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mc:AlternateContent xmlns:mc="http://schemas.openxmlformats.org/markup-compatibility/2006">
    <mc:Choice Requires="x15">
      <x15ac:absPath xmlns:x15ac="http://schemas.microsoft.com/office/spreadsheetml/2010/11/ac" url="https://ddpsc-my.sharepoint.com/personal/allenlabonedrive_danforthcenter_org/Documents/Allen_Lab/Som_R_drive/Manuscripts/Lipid turnover/Cell Reports/Preparing for submission/"/>
    </mc:Choice>
  </mc:AlternateContent>
  <xr:revisionPtr revIDLastSave="0" documentId="13_ncr:1_{3AED86D9-1D7C-48F0-8A53-0A8D95752A72}" xr6:coauthVersionLast="47" xr6:coauthVersionMax="47" xr10:uidLastSave="{00000000-0000-0000-0000-000000000000}"/>
  <bookViews>
    <workbookView xWindow="40920" yWindow="-120" windowWidth="29040" windowHeight="15840" xr2:uid="{00000000-000D-0000-FFFF-FFFF00000000}"/>
  </bookViews>
  <sheets>
    <sheet name="S1" sheetId="19" r:id="rId1"/>
    <sheet name="S2" sheetId="15" r:id="rId2"/>
    <sheet name="S3" sheetId="16" r:id="rId3"/>
    <sheet name="S4" sheetId="22" r:id="rId4"/>
    <sheet name="S5" sheetId="21" r:id="rId5"/>
    <sheet name="S6" sheetId="23" r:id="rId6"/>
    <sheet name="S7" sheetId="17" r:id="rId7"/>
    <sheet name="S8" sheetId="1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X20" i="23" l="1"/>
  <c r="X23" i="23" s="1"/>
  <c r="W20" i="23"/>
  <c r="W23" i="23" s="1"/>
  <c r="V20" i="23"/>
  <c r="V23" i="23" s="1"/>
  <c r="T20" i="23"/>
  <c r="T23" i="23" s="1"/>
  <c r="S20" i="23"/>
  <c r="S23" i="23" s="1"/>
  <c r="R20" i="23"/>
  <c r="R23" i="23" s="1"/>
  <c r="P20" i="23"/>
  <c r="P23" i="23" s="1"/>
  <c r="O20" i="23"/>
  <c r="O23" i="23" s="1"/>
  <c r="N20" i="23"/>
  <c r="N23" i="23" s="1"/>
  <c r="L20" i="23"/>
  <c r="L23" i="23" s="1"/>
  <c r="K20" i="23"/>
  <c r="K23" i="23" s="1"/>
  <c r="J20" i="23"/>
  <c r="J23" i="23" s="1"/>
  <c r="H20" i="23"/>
  <c r="H23" i="23" s="1"/>
  <c r="G20" i="23"/>
  <c r="G23" i="23" s="1"/>
  <c r="F20" i="23"/>
  <c r="F23" i="23" s="1"/>
  <c r="D20" i="23"/>
  <c r="D23" i="23" s="1"/>
  <c r="C20" i="23"/>
  <c r="C23" i="23" s="1"/>
  <c r="B20" i="23"/>
  <c r="B23" i="23" s="1"/>
  <c r="X14" i="23"/>
  <c r="X17" i="23" s="1"/>
  <c r="W14" i="23"/>
  <c r="W17" i="23" s="1"/>
  <c r="V14" i="23"/>
  <c r="V17" i="23" s="1"/>
  <c r="T14" i="23"/>
  <c r="T17" i="23" s="1"/>
  <c r="S14" i="23"/>
  <c r="S17" i="23" s="1"/>
  <c r="R14" i="23"/>
  <c r="R17" i="23" s="1"/>
  <c r="P14" i="23"/>
  <c r="P17" i="23" s="1"/>
  <c r="O14" i="23"/>
  <c r="O17" i="23" s="1"/>
  <c r="N14" i="23"/>
  <c r="N17" i="23" s="1"/>
  <c r="L14" i="23"/>
  <c r="L17" i="23" s="1"/>
  <c r="K14" i="23"/>
  <c r="K17" i="23" s="1"/>
  <c r="J14" i="23"/>
  <c r="J17" i="23" s="1"/>
  <c r="H14" i="23"/>
  <c r="H17" i="23" s="1"/>
  <c r="G14" i="23"/>
  <c r="G17" i="23" s="1"/>
  <c r="F14" i="23"/>
  <c r="F17" i="23" s="1"/>
  <c r="D14" i="23"/>
  <c r="D17" i="23" s="1"/>
  <c r="C14" i="23"/>
  <c r="C17" i="23" s="1"/>
  <c r="B14" i="23"/>
  <c r="B17" i="23" s="1"/>
  <c r="X8" i="23"/>
  <c r="X11" i="23" s="1"/>
  <c r="W8" i="23"/>
  <c r="W11" i="23" s="1"/>
  <c r="V8" i="23"/>
  <c r="V11" i="23" s="1"/>
  <c r="T8" i="23"/>
  <c r="T11" i="23" s="1"/>
  <c r="S8" i="23"/>
  <c r="S11" i="23" s="1"/>
  <c r="R8" i="23"/>
  <c r="R11" i="23" s="1"/>
  <c r="P8" i="23"/>
  <c r="P11" i="23" s="1"/>
  <c r="O8" i="23"/>
  <c r="O11" i="23" s="1"/>
  <c r="N8" i="23"/>
  <c r="N11" i="23" s="1"/>
  <c r="L8" i="23"/>
  <c r="L11" i="23" s="1"/>
  <c r="K8" i="23"/>
  <c r="K11" i="23" s="1"/>
  <c r="J8" i="23"/>
  <c r="J11" i="23" s="1"/>
  <c r="H8" i="23"/>
  <c r="H11" i="23" s="1"/>
  <c r="G8" i="23"/>
  <c r="G11" i="23" s="1"/>
  <c r="F8" i="23"/>
  <c r="F11" i="23" s="1"/>
  <c r="D8" i="23"/>
  <c r="D11" i="23" s="1"/>
  <c r="C8" i="23"/>
  <c r="C11" i="23" s="1"/>
  <c r="B8" i="23"/>
  <c r="B11" i="23" s="1"/>
  <c r="AA7" i="23" l="1"/>
  <c r="AA8" i="23"/>
  <c r="AA9" i="23"/>
  <c r="AA20" i="23"/>
  <c r="AA21" i="23"/>
  <c r="AA19" i="23"/>
  <c r="AB9" i="23"/>
  <c r="AB7" i="23"/>
  <c r="AB8" i="23"/>
  <c r="Z17" i="23"/>
  <c r="Z14" i="23"/>
  <c r="Z15" i="23"/>
  <c r="Z13" i="23"/>
  <c r="AB21" i="23"/>
  <c r="AB19" i="23"/>
  <c r="AB20" i="23"/>
  <c r="AA15" i="23"/>
  <c r="AA13" i="23"/>
  <c r="AA14" i="23"/>
  <c r="Z9" i="23"/>
  <c r="Z7" i="23"/>
  <c r="Z8" i="23"/>
  <c r="AB15" i="23"/>
  <c r="AB14" i="23"/>
  <c r="AB13" i="23"/>
  <c r="Z21" i="23"/>
  <c r="Z19" i="23"/>
  <c r="Z20" i="23"/>
  <c r="AA23" i="23" l="1"/>
  <c r="Z23" i="23"/>
  <c r="AA11" i="23"/>
  <c r="Z11" i="23"/>
  <c r="AA17" i="23"/>
</calcChain>
</file>

<file path=xl/sharedStrings.xml><?xml version="1.0" encoding="utf-8"?>
<sst xmlns="http://schemas.openxmlformats.org/spreadsheetml/2006/main" count="1868" uniqueCount="1225">
  <si>
    <t>T-test within plant group</t>
  </si>
  <si>
    <t>Camelina- E vs M</t>
  </si>
  <si>
    <t>Camelina- E vs L</t>
  </si>
  <si>
    <t>Camelina- M vs L</t>
  </si>
  <si>
    <t>Enoyl18:3</t>
  </si>
  <si>
    <t>Acyl16:3</t>
  </si>
  <si>
    <t>Acyl14:3</t>
  </si>
  <si>
    <t>Enoyl12:2</t>
  </si>
  <si>
    <t>Enoyl 10:1</t>
  </si>
  <si>
    <t>Dienoyl 10:1</t>
  </si>
  <si>
    <t>Acyl8:1</t>
  </si>
  <si>
    <t>Enoyl16:2</t>
  </si>
  <si>
    <t>Acyl16:2</t>
  </si>
  <si>
    <t>Enoyl14:2</t>
  </si>
  <si>
    <t>Acyl14:2</t>
  </si>
  <si>
    <t>Keto12:1</t>
  </si>
  <si>
    <t>Enoyl12:1</t>
  </si>
  <si>
    <t>Keto16:1</t>
  </si>
  <si>
    <t>Acyl10:1</t>
  </si>
  <si>
    <t>Enoyl14:1</t>
  </si>
  <si>
    <t>Acyl14:1</t>
  </si>
  <si>
    <t>Keto18:0</t>
  </si>
  <si>
    <t>Keto14:0</t>
  </si>
  <si>
    <t>Enoyl14:0</t>
  </si>
  <si>
    <t>Acyl14:0</t>
  </si>
  <si>
    <t>Acyl12:0</t>
  </si>
  <si>
    <t>Enoyl12:0</t>
  </si>
  <si>
    <t>Keto12:0</t>
  </si>
  <si>
    <t>Acyl10:0</t>
  </si>
  <si>
    <t>Keto10:0</t>
  </si>
  <si>
    <t>Acyl8:0</t>
  </si>
  <si>
    <t>Acyl6:0</t>
  </si>
  <si>
    <t>Keto6:0</t>
  </si>
  <si>
    <t>Enoyl6:0</t>
  </si>
  <si>
    <t>Keto4:0</t>
  </si>
  <si>
    <t>Enoyl4:0</t>
  </si>
  <si>
    <t>Acyl4:0</t>
  </si>
  <si>
    <t>Acyl18:3</t>
  </si>
  <si>
    <t>Acyl18:2</t>
  </si>
  <si>
    <t>Acyl20:2</t>
  </si>
  <si>
    <t>Acyl22:2</t>
  </si>
  <si>
    <t>Acyl16:1</t>
  </si>
  <si>
    <t>Acyl18:1</t>
  </si>
  <si>
    <t>Acyl20:1</t>
  </si>
  <si>
    <t>Acyl22:1</t>
  </si>
  <si>
    <t>Acyl24:1</t>
  </si>
  <si>
    <t>Acyl16:0</t>
  </si>
  <si>
    <t>Acyl18:0</t>
  </si>
  <si>
    <t>Acyl20:0</t>
  </si>
  <si>
    <t>Acyl22:0</t>
  </si>
  <si>
    <t>Acyl24:0</t>
  </si>
  <si>
    <t>Keto20:0</t>
  </si>
  <si>
    <t>Keto22:0</t>
  </si>
  <si>
    <t>Keto24:0</t>
  </si>
  <si>
    <t>Acyl2:0</t>
  </si>
  <si>
    <t>Acyl3:0</t>
  </si>
  <si>
    <t>CoAs</t>
  </si>
  <si>
    <t>DAG-34:0</t>
  </si>
  <si>
    <t>DAG-34:1</t>
  </si>
  <si>
    <t>DAG-34:2</t>
  </si>
  <si>
    <t>DAG-34:3</t>
  </si>
  <si>
    <t>DAG-34:4</t>
  </si>
  <si>
    <t>DAG-34:5</t>
  </si>
  <si>
    <t>DAG-34:6</t>
  </si>
  <si>
    <t>DAG-36:0</t>
  </si>
  <si>
    <t>DAG-36:1</t>
  </si>
  <si>
    <t>DAG-36:2</t>
  </si>
  <si>
    <t>DAG-36:3</t>
  </si>
  <si>
    <t>DAG-36:4</t>
  </si>
  <si>
    <t>DAG-36:5</t>
  </si>
  <si>
    <t>DAG-36:6</t>
  </si>
  <si>
    <t>TAG-48:0</t>
  </si>
  <si>
    <t>TAG-48:1</t>
  </si>
  <si>
    <t>TAG-48:2</t>
  </si>
  <si>
    <t>TAG-50:0</t>
  </si>
  <si>
    <t>TAG-50:1</t>
  </si>
  <si>
    <t>TAG-50:2</t>
  </si>
  <si>
    <t>TAG-50:3</t>
  </si>
  <si>
    <t>TAG-50:5</t>
  </si>
  <si>
    <t>TAG-52:1</t>
  </si>
  <si>
    <t>TAG-52:2</t>
  </si>
  <si>
    <t>TAG-52:3</t>
  </si>
  <si>
    <t>TAG-52:4</t>
  </si>
  <si>
    <t>TAG-52:5</t>
  </si>
  <si>
    <t>TAG-52:6</t>
  </si>
  <si>
    <t>TAG-52:9</t>
  </si>
  <si>
    <t>TAG-54:3</t>
  </si>
  <si>
    <t>TAG-54:4</t>
  </si>
  <si>
    <t>TAG-54:5</t>
  </si>
  <si>
    <t>TAG-54:6</t>
  </si>
  <si>
    <t>TAG-54:7</t>
  </si>
  <si>
    <t>TAG-54:8</t>
  </si>
  <si>
    <t>TAG-54:9</t>
  </si>
  <si>
    <t>TAG-56:0</t>
  </si>
  <si>
    <t>TAG-56:1</t>
  </si>
  <si>
    <t>TAG-56:3</t>
  </si>
  <si>
    <t>TAG-56:4</t>
  </si>
  <si>
    <t>TAG-58:1</t>
  </si>
  <si>
    <t>TAG-58:2</t>
  </si>
  <si>
    <t>TAG-58:4</t>
  </si>
  <si>
    <t>FFA-16:0</t>
  </si>
  <si>
    <t>FFA-16:1</t>
  </si>
  <si>
    <t>FFA-16:2</t>
  </si>
  <si>
    <t>FFA-16:3</t>
  </si>
  <si>
    <t>FFA-18:0</t>
  </si>
  <si>
    <t>FFA-18:1</t>
  </si>
  <si>
    <t>FFA-18:2</t>
  </si>
  <si>
    <t>FFA-18:3</t>
  </si>
  <si>
    <t>FFA-20:1</t>
  </si>
  <si>
    <t>FFA-20:2</t>
  </si>
  <si>
    <t>FFA-20:3</t>
  </si>
  <si>
    <t>FFA-22:0</t>
  </si>
  <si>
    <t>FFA-22:1</t>
  </si>
  <si>
    <t>FFA-22:2</t>
  </si>
  <si>
    <t>FFA-24:0</t>
  </si>
  <si>
    <t>FFA-24:1</t>
  </si>
  <si>
    <t>LPC-16:0</t>
  </si>
  <si>
    <t>LPC-16:1</t>
  </si>
  <si>
    <t>LPC-18:0</t>
  </si>
  <si>
    <t>LPC-18:1</t>
  </si>
  <si>
    <t>LPC-18:2</t>
  </si>
  <si>
    <t>LPC-18:3</t>
  </si>
  <si>
    <t>LPE-16:0</t>
  </si>
  <si>
    <t>LPE-16:1</t>
  </si>
  <si>
    <t>LPE-18:0</t>
  </si>
  <si>
    <t>LPE-18:1</t>
  </si>
  <si>
    <t>LPE-18:2</t>
  </si>
  <si>
    <t>LPE-18:3</t>
  </si>
  <si>
    <t>DGDG-34:0</t>
  </si>
  <si>
    <t>DGDG-34:1</t>
  </si>
  <si>
    <t>DGDG-34:2</t>
  </si>
  <si>
    <t>DGDG-34:3</t>
  </si>
  <si>
    <t>DGDG-34:4</t>
  </si>
  <si>
    <t>DGDG-34:5</t>
  </si>
  <si>
    <t>DGDG-34:6</t>
  </si>
  <si>
    <t>DGDG-36:1</t>
  </si>
  <si>
    <t>DGDG-36:2</t>
  </si>
  <si>
    <t>DGDG-36:3</t>
  </si>
  <si>
    <t>DGDG-36:4</t>
  </si>
  <si>
    <t>DGDG-36:5</t>
  </si>
  <si>
    <t>DGDG-36:6</t>
  </si>
  <si>
    <t>DGDG-38:2</t>
  </si>
  <si>
    <t>DGDG-38:3</t>
  </si>
  <si>
    <t>DGDG-38:4</t>
  </si>
  <si>
    <t>DGDG-38:5</t>
  </si>
  <si>
    <t>DGDG-38:6</t>
  </si>
  <si>
    <t>MGDG-34:1</t>
  </si>
  <si>
    <t>MGDG-34:2</t>
  </si>
  <si>
    <t>MGDG-34:3</t>
  </si>
  <si>
    <t>MGDG-34:4</t>
  </si>
  <si>
    <t>MGDG-34:5</t>
  </si>
  <si>
    <t>MGDG-34:6</t>
  </si>
  <si>
    <t>MGDG-36:1</t>
  </si>
  <si>
    <t>MGDG-36:2</t>
  </si>
  <si>
    <t>MGDG-36:3</t>
  </si>
  <si>
    <t>MGDG-36:4</t>
  </si>
  <si>
    <t>MGDG-36:5</t>
  </si>
  <si>
    <t>MGDG-36:6</t>
  </si>
  <si>
    <t>MGDG-38:4</t>
  </si>
  <si>
    <t>MGDG-38:5</t>
  </si>
  <si>
    <t>MGDG-38:6</t>
  </si>
  <si>
    <t>SQDG-34:0</t>
  </si>
  <si>
    <t>SQDG-34:1</t>
  </si>
  <si>
    <t>SQDG-34:2</t>
  </si>
  <si>
    <t>SQDG-34:3</t>
  </si>
  <si>
    <t>SQDG-34:4</t>
  </si>
  <si>
    <t>SQDG-34:5</t>
  </si>
  <si>
    <t>SQDG-34:6</t>
  </si>
  <si>
    <t>SQDG-36:0</t>
  </si>
  <si>
    <t>SQDG-36:1</t>
  </si>
  <si>
    <t>SQDG-36:2</t>
  </si>
  <si>
    <t>SQDG-36:3</t>
  </si>
  <si>
    <t>SQDG-36:4</t>
  </si>
  <si>
    <t>SQDG-36:5</t>
  </si>
  <si>
    <t>SQDG-36:6</t>
  </si>
  <si>
    <t>PA-34:1</t>
  </si>
  <si>
    <t>PA-34:2</t>
  </si>
  <si>
    <t>PA-34:3</t>
  </si>
  <si>
    <t>PA-34:4</t>
  </si>
  <si>
    <t>PA-36:1</t>
  </si>
  <si>
    <t>PA-36:2</t>
  </si>
  <si>
    <t>PA-36:3</t>
  </si>
  <si>
    <t>PA-36:4</t>
  </si>
  <si>
    <t>PA-36:5</t>
  </si>
  <si>
    <t>PA-36:6</t>
  </si>
  <si>
    <t>PC-34:1</t>
  </si>
  <si>
    <t>PC-34:2</t>
  </si>
  <si>
    <t>PC-34:3</t>
  </si>
  <si>
    <t>PC-34:4</t>
  </si>
  <si>
    <t>PC-34:5</t>
  </si>
  <si>
    <t>PC-34:6</t>
  </si>
  <si>
    <t>PC-36:1</t>
  </si>
  <si>
    <t>PC-36:2</t>
  </si>
  <si>
    <t>PC-36:3</t>
  </si>
  <si>
    <t>PC-36:4</t>
  </si>
  <si>
    <t>PC-36:5</t>
  </si>
  <si>
    <t>PC-36:6</t>
  </si>
  <si>
    <t>PC-38:2</t>
  </si>
  <si>
    <t>PC-38:3</t>
  </si>
  <si>
    <t>PC-38:4</t>
  </si>
  <si>
    <t>PC-38:5</t>
  </si>
  <si>
    <t>PC-38:6</t>
  </si>
  <si>
    <t>PC-40:1</t>
  </si>
  <si>
    <t>PC-40:2</t>
  </si>
  <si>
    <t>PC-40:3</t>
  </si>
  <si>
    <t>PE-34:1</t>
  </si>
  <si>
    <t>PE-34:2</t>
  </si>
  <si>
    <t>PE-34:3</t>
  </si>
  <si>
    <t>PE-34:4</t>
  </si>
  <si>
    <t>PE-34:5</t>
  </si>
  <si>
    <t>PE-34:6</t>
  </si>
  <si>
    <t>PE-36:1</t>
  </si>
  <si>
    <t>PE-36:2</t>
  </si>
  <si>
    <t>PE-36:3</t>
  </si>
  <si>
    <t>PE-36:4</t>
  </si>
  <si>
    <t>PE-36:5</t>
  </si>
  <si>
    <t>PE-36:6</t>
  </si>
  <si>
    <t>PE-38:2</t>
  </si>
  <si>
    <t>PE-38:3</t>
  </si>
  <si>
    <t>PE-38:4</t>
  </si>
  <si>
    <t>PE-38:5</t>
  </si>
  <si>
    <t>PE-38:6</t>
  </si>
  <si>
    <t>PG-32:0</t>
  </si>
  <si>
    <t>PG-32:1</t>
  </si>
  <si>
    <t>PG-32:2</t>
  </si>
  <si>
    <t>PG-34:0</t>
  </si>
  <si>
    <t>PG-34:1</t>
  </si>
  <si>
    <t>PG-34:2</t>
  </si>
  <si>
    <t>PG-34:3</t>
  </si>
  <si>
    <t>PG-34:4</t>
  </si>
  <si>
    <t>PG-34:5</t>
  </si>
  <si>
    <t>PG-34:6</t>
  </si>
  <si>
    <t>PI-34:1</t>
  </si>
  <si>
    <t>PI-34:2</t>
  </si>
  <si>
    <t>PI-34:3</t>
  </si>
  <si>
    <t>PI-34:4</t>
  </si>
  <si>
    <t>PI-36:1</t>
  </si>
  <si>
    <t>PI-36:2</t>
  </si>
  <si>
    <t>PI-36:3</t>
  </si>
  <si>
    <t>PI-36:4</t>
  </si>
  <si>
    <t>PI-36:5</t>
  </si>
  <si>
    <t>PI-36:6</t>
  </si>
  <si>
    <t>PS-34:1</t>
  </si>
  <si>
    <t>PS-34:2</t>
  </si>
  <si>
    <t>PS-34:3</t>
  </si>
  <si>
    <t>PS-34:4</t>
  </si>
  <si>
    <t>PS-36:2</t>
  </si>
  <si>
    <t>PS-36:3</t>
  </si>
  <si>
    <t>PS-36:4</t>
  </si>
  <si>
    <t>PS-36:5</t>
  </si>
  <si>
    <t>Lipids</t>
  </si>
  <si>
    <t>adduct</t>
  </si>
  <si>
    <t>MGDG</t>
  </si>
  <si>
    <t>34:1</t>
  </si>
  <si>
    <t>[M+NH4]+</t>
  </si>
  <si>
    <t>9.0</t>
  </si>
  <si>
    <t>34:2</t>
  </si>
  <si>
    <t>8.5</t>
  </si>
  <si>
    <t>34:3</t>
  </si>
  <si>
    <t>7.9</t>
  </si>
  <si>
    <t>34:4</t>
  </si>
  <si>
    <t>7.4</t>
  </si>
  <si>
    <t>34:5</t>
  </si>
  <si>
    <t>6.8</t>
  </si>
  <si>
    <t>34:6</t>
  </si>
  <si>
    <t>36:1</t>
  </si>
  <si>
    <t>9.8</t>
  </si>
  <si>
    <t>36:2</t>
  </si>
  <si>
    <t>9.2</t>
  </si>
  <si>
    <t>36:3</t>
  </si>
  <si>
    <t>8.6</t>
  </si>
  <si>
    <t>36:4</t>
  </si>
  <si>
    <t>8.0</t>
  </si>
  <si>
    <t>36:5</t>
  </si>
  <si>
    <t>7.5</t>
  </si>
  <si>
    <t>36:6</t>
  </si>
  <si>
    <t>7.0</t>
  </si>
  <si>
    <t>38:4</t>
  </si>
  <si>
    <t>8.7</t>
  </si>
  <si>
    <t>38:5</t>
  </si>
  <si>
    <t>8.1</t>
  </si>
  <si>
    <t>38:6</t>
  </si>
  <si>
    <t>7.6</t>
  </si>
  <si>
    <t>SQDG</t>
  </si>
  <si>
    <t>34:0</t>
  </si>
  <si>
    <t>[M-H]-</t>
  </si>
  <si>
    <t>6.5</t>
  </si>
  <si>
    <t>6.1</t>
  </si>
  <si>
    <t>5.7</t>
  </si>
  <si>
    <t>5.0</t>
  </si>
  <si>
    <t>36:0</t>
  </si>
  <si>
    <t>8.2</t>
  </si>
  <si>
    <t>7.2</t>
  </si>
  <si>
    <t>6.7</t>
  </si>
  <si>
    <t>6.2</t>
  </si>
  <si>
    <t>5.8</t>
  </si>
  <si>
    <t>5.4</t>
  </si>
  <si>
    <t>DGDG</t>
  </si>
  <si>
    <t>8.4</t>
  </si>
  <si>
    <t>7.8</t>
  </si>
  <si>
    <t>9.1</t>
  </si>
  <si>
    <t>7.3</t>
  </si>
  <si>
    <t>6.3</t>
  </si>
  <si>
    <t>38:2</t>
  </si>
  <si>
    <t>9.3</t>
  </si>
  <si>
    <t>38:3</t>
  </si>
  <si>
    <t>6.9</t>
  </si>
  <si>
    <t>PG</t>
  </si>
  <si>
    <t>32:0</t>
  </si>
  <si>
    <t>32:1</t>
  </si>
  <si>
    <t>32:2</t>
  </si>
  <si>
    <t>6.4</t>
  </si>
  <si>
    <t>4.7</t>
  </si>
  <si>
    <t>16:0</t>
  </si>
  <si>
    <t>16:1</t>
  </si>
  <si>
    <t>4.8</t>
  </si>
  <si>
    <t>16:2</t>
  </si>
  <si>
    <t>3.9</t>
  </si>
  <si>
    <t>16:3</t>
  </si>
  <si>
    <t>3.3</t>
  </si>
  <si>
    <t>18:0</t>
  </si>
  <si>
    <t>18:1</t>
  </si>
  <si>
    <t>5.1</t>
  </si>
  <si>
    <t>18:2</t>
  </si>
  <si>
    <t>18:3</t>
  </si>
  <si>
    <t>4.2</t>
  </si>
  <si>
    <t>20:1</t>
  </si>
  <si>
    <t>5.9</t>
  </si>
  <si>
    <t>20:2</t>
  </si>
  <si>
    <t>5.3</t>
  </si>
  <si>
    <t>20:3</t>
  </si>
  <si>
    <t>4.9</t>
  </si>
  <si>
    <t>22:0</t>
  </si>
  <si>
    <t>22:1</t>
  </si>
  <si>
    <t>22:2</t>
  </si>
  <si>
    <t>6.0</t>
  </si>
  <si>
    <t>24:0</t>
  </si>
  <si>
    <t>8.3</t>
  </si>
  <si>
    <t>24:1</t>
  </si>
  <si>
    <t>PA</t>
  </si>
  <si>
    <t>PS</t>
  </si>
  <si>
    <t>[M+H]+</t>
  </si>
  <si>
    <t>5.6</t>
  </si>
  <si>
    <t>PC</t>
  </si>
  <si>
    <t>9.4</t>
  </si>
  <si>
    <t>9.5</t>
  </si>
  <si>
    <t>8.8</t>
  </si>
  <si>
    <t>7.1</t>
  </si>
  <si>
    <t>40:1</t>
  </si>
  <si>
    <t>10.0</t>
  </si>
  <si>
    <t>40:2</t>
  </si>
  <si>
    <t>40:3</t>
  </si>
  <si>
    <t>9.6</t>
  </si>
  <si>
    <t>PI</t>
  </si>
  <si>
    <t>6.6</t>
  </si>
  <si>
    <t>PE</t>
  </si>
  <si>
    <t>8.9</t>
  </si>
  <si>
    <t>7.7</t>
  </si>
  <si>
    <t>LPC</t>
  </si>
  <si>
    <t>3.0</t>
  </si>
  <si>
    <t>2.1</t>
  </si>
  <si>
    <t>4.0</t>
  </si>
  <si>
    <t>3.2</t>
  </si>
  <si>
    <t>2.4</t>
  </si>
  <si>
    <t>1.9</t>
  </si>
  <si>
    <t>LPE</t>
  </si>
  <si>
    <t>3.1</t>
  </si>
  <si>
    <t>2.7</t>
  </si>
  <si>
    <t>4.1</t>
  </si>
  <si>
    <t>3.4</t>
  </si>
  <si>
    <t>2.5</t>
  </si>
  <si>
    <t>DAG</t>
  </si>
  <si>
    <t>10.5</t>
  </si>
  <si>
    <t>10.2</t>
  </si>
  <si>
    <t>11.0</t>
  </si>
  <si>
    <t>10.7</t>
  </si>
  <si>
    <t>10.3</t>
  </si>
  <si>
    <t>9.7</t>
  </si>
  <si>
    <t>TAG</t>
  </si>
  <si>
    <t>48:0</t>
  </si>
  <si>
    <t>824.7702</t>
  </si>
  <si>
    <t>12.9</t>
  </si>
  <si>
    <t>48:1</t>
  </si>
  <si>
    <t>822.7545</t>
  </si>
  <si>
    <t>12.6</t>
  </si>
  <si>
    <t>48:2</t>
  </si>
  <si>
    <t>820.7389</t>
  </si>
  <si>
    <t>12.1</t>
  </si>
  <si>
    <t>50:0</t>
  </si>
  <si>
    <t>852.8015</t>
  </si>
  <si>
    <t>10.6</t>
  </si>
  <si>
    <t>50:1</t>
  </si>
  <si>
    <t>850.7858</t>
  </si>
  <si>
    <t>50:2</t>
  </si>
  <si>
    <t>848.7702</t>
  </si>
  <si>
    <t>12.4</t>
  </si>
  <si>
    <t>50:3</t>
  </si>
  <si>
    <t>846.7545</t>
  </si>
  <si>
    <t>50:5</t>
  </si>
  <si>
    <t>842.7232</t>
  </si>
  <si>
    <t>11.6</t>
  </si>
  <si>
    <t>52:1</t>
  </si>
  <si>
    <t>878.8171</t>
  </si>
  <si>
    <t>52:2</t>
  </si>
  <si>
    <t>876.8015</t>
  </si>
  <si>
    <t>52:3</t>
  </si>
  <si>
    <t>874.7858</t>
  </si>
  <si>
    <t>12.5</t>
  </si>
  <si>
    <t>52:4</t>
  </si>
  <si>
    <t>872.7702</t>
  </si>
  <si>
    <t>52:5</t>
  </si>
  <si>
    <t>870.7545</t>
  </si>
  <si>
    <t>11.8</t>
  </si>
  <si>
    <t>52:6</t>
  </si>
  <si>
    <t>868.7389</t>
  </si>
  <si>
    <t>52:9</t>
  </si>
  <si>
    <t>862.6919</t>
  </si>
  <si>
    <t>10.9</t>
  </si>
  <si>
    <t>54:3</t>
  </si>
  <si>
    <t>902.8171</t>
  </si>
  <si>
    <t>54:4</t>
  </si>
  <si>
    <t>900.8015</t>
  </si>
  <si>
    <t>54:5</t>
  </si>
  <si>
    <t>898.7858</t>
  </si>
  <si>
    <t>12.2</t>
  </si>
  <si>
    <t>54:6</t>
  </si>
  <si>
    <t>896.7702</t>
  </si>
  <si>
    <t>11.9</t>
  </si>
  <si>
    <t>54:7</t>
  </si>
  <si>
    <t>894.7545</t>
  </si>
  <si>
    <t>11.7</t>
  </si>
  <si>
    <t>54:8</t>
  </si>
  <si>
    <t>892.7389</t>
  </si>
  <si>
    <t>11.4</t>
  </si>
  <si>
    <t>54:9</t>
  </si>
  <si>
    <t>890.7232</t>
  </si>
  <si>
    <t>11.2</t>
  </si>
  <si>
    <t>56:0</t>
  </si>
  <si>
    <t>936.8954</t>
  </si>
  <si>
    <t>56:1</t>
  </si>
  <si>
    <t>934.8797</t>
  </si>
  <si>
    <t>12.3</t>
  </si>
  <si>
    <t>56:3</t>
  </si>
  <si>
    <t>930.8484</t>
  </si>
  <si>
    <t>56:4</t>
  </si>
  <si>
    <t>928.8328</t>
  </si>
  <si>
    <t>12.8</t>
  </si>
  <si>
    <t>58:1</t>
  </si>
  <si>
    <t>962.9110</t>
  </si>
  <si>
    <t>13</t>
  </si>
  <si>
    <t>58:2</t>
  </si>
  <si>
    <t>960.8954</t>
  </si>
  <si>
    <t>58:4</t>
  </si>
  <si>
    <t>956.8641</t>
  </si>
  <si>
    <t>Time (min)</t>
  </si>
  <si>
    <t>%B</t>
  </si>
  <si>
    <t>%A</t>
  </si>
  <si>
    <t>Lipid class</t>
  </si>
  <si>
    <t xml:space="preserve">40 µL/min </t>
  </si>
  <si>
    <t>LC flow rate:</t>
  </si>
  <si>
    <t>40°C</t>
  </si>
  <si>
    <t>Column temperature:</t>
  </si>
  <si>
    <t>Mass Spec Details:</t>
  </si>
  <si>
    <t>LC gradient:</t>
  </si>
  <si>
    <t>MS-1 mass range (m/z):</t>
  </si>
  <si>
    <t>200 - 1200</t>
  </si>
  <si>
    <t>LC Details:</t>
  </si>
  <si>
    <t>Resolution at m/z 200</t>
  </si>
  <si>
    <t>AGC target</t>
  </si>
  <si>
    <t>Max injection time (ms)</t>
  </si>
  <si>
    <t>Loop count</t>
  </si>
  <si>
    <t xml:space="preserve">Normalized collision energies </t>
  </si>
  <si>
    <t>15, 25 and 35</t>
  </si>
  <si>
    <t>MS-1 details:</t>
  </si>
  <si>
    <t>MS-2 details:</t>
  </si>
  <si>
    <t>Isolation window (m/z)</t>
  </si>
  <si>
    <t>Dynamic exclusion (sec)</t>
  </si>
  <si>
    <t>Lipid name</t>
  </si>
  <si>
    <t>MS1 m/z</t>
  </si>
  <si>
    <t>Expected RT (min)</t>
  </si>
  <si>
    <t>Quantitative details of lipids</t>
  </si>
  <si>
    <t>NEFA</t>
  </si>
  <si>
    <t>Flow rate ( µL/min )</t>
  </si>
  <si>
    <t>Compound</t>
  </si>
  <si>
    <t>Precursor (m/z)</t>
  </si>
  <si>
    <t>Product (m/z)</t>
  </si>
  <si>
    <t>Collision Energy (V)</t>
  </si>
  <si>
    <t>RF Lens (V)</t>
  </si>
  <si>
    <t>CoA</t>
  </si>
  <si>
    <t>2:0 acyl-CoA</t>
  </si>
  <si>
    <t>4:0 enoyl-CoA</t>
  </si>
  <si>
    <t>4:0 acyl-CoA</t>
  </si>
  <si>
    <t>6:0 acyl-CoA</t>
  </si>
  <si>
    <t>8:0 acyl-CoA</t>
  </si>
  <si>
    <t>10:0 acyl-CoA</t>
  </si>
  <si>
    <t>12:0 acyl-CoA</t>
  </si>
  <si>
    <t>14:0 acyl-CoA</t>
  </si>
  <si>
    <t>16:0 acyl-CoA</t>
  </si>
  <si>
    <t>18:0 acyl-CoA</t>
  </si>
  <si>
    <t>20:0 acyl-CoA</t>
  </si>
  <si>
    <t>22:0 acyl-CoA</t>
  </si>
  <si>
    <t>24:0 acyl-CoA</t>
  </si>
  <si>
    <t>24:1 acyl-CoA</t>
  </si>
  <si>
    <t>22:1 acyl-CoA</t>
  </si>
  <si>
    <t>22:2 acyl-CoA</t>
  </si>
  <si>
    <t>20:1 acyl-CoA</t>
  </si>
  <si>
    <t>20:2 acyl-CoA</t>
  </si>
  <si>
    <t>18:1 acyl-CoA</t>
  </si>
  <si>
    <t>18:2 acyl-CoA</t>
  </si>
  <si>
    <t>18:3 acyl-CoA</t>
  </si>
  <si>
    <t>16:1 acyl-CoA</t>
  </si>
  <si>
    <t>16:2 acyl-CoA</t>
  </si>
  <si>
    <t>24:0 ketoacyl-CoA</t>
  </si>
  <si>
    <t>22:0 ketoacyl-CoA</t>
  </si>
  <si>
    <t>20:0 ketoacyl-CoA</t>
  </si>
  <si>
    <t>4:0 ketoacyl-CoA</t>
  </si>
  <si>
    <t>6:0 enoyl-CoA</t>
  </si>
  <si>
    <t>6:0 ketoacyl-CoA</t>
  </si>
  <si>
    <t>10:0 ketoacyl-CoA</t>
  </si>
  <si>
    <t>12:0 ketoacyl-CoA</t>
  </si>
  <si>
    <t>12:0 enoyl-CoA</t>
  </si>
  <si>
    <t>14:0 ketoacyl-CoA</t>
  </si>
  <si>
    <t>18:0 ketoacyl-CoA</t>
  </si>
  <si>
    <t>14:0 enoyl-CoA/14:1 acyl-CoA</t>
  </si>
  <si>
    <t>10:1 acyl-CoA</t>
  </si>
  <si>
    <t>16:1 ketoacyl-CoA</t>
  </si>
  <si>
    <t>12:1 enoyl-CoA</t>
  </si>
  <si>
    <t>12:1 ketoacyl-CoA</t>
  </si>
  <si>
    <t>14:1 enoyl-CoA/ 14:2 acyl-CoA</t>
  </si>
  <si>
    <t>16:2 enoyl-CoA/16:3 acyl-CoA</t>
  </si>
  <si>
    <t>8:1 acyl-CoA</t>
  </si>
  <si>
    <t>10:1 dienoyl-CoA</t>
  </si>
  <si>
    <t>10:1 enoyl-CoA</t>
  </si>
  <si>
    <t>12:2 enoyl-CoA</t>
  </si>
  <si>
    <t>14:2 enoyl-CoA/ 14:3 acyl-CoA</t>
  </si>
  <si>
    <t>18:3 enoyl-CoA</t>
  </si>
  <si>
    <r>
      <t xml:space="preserve">Internal standard </t>
    </r>
    <r>
      <rPr>
        <vertAlign val="superscript"/>
        <sz val="11"/>
        <color theme="1"/>
        <rFont val="Calibri"/>
        <family val="2"/>
        <scheme val="minor"/>
      </rPr>
      <t>13</t>
    </r>
    <r>
      <rPr>
        <sz val="11"/>
        <color theme="1"/>
        <rFont val="Calibri"/>
        <family val="2"/>
        <scheme val="minor"/>
      </rPr>
      <t>C</t>
    </r>
    <r>
      <rPr>
        <vertAlign val="subscript"/>
        <sz val="11"/>
        <color theme="1"/>
        <rFont val="Calibri"/>
        <family val="2"/>
        <scheme val="minor"/>
      </rPr>
      <t>16</t>
    </r>
    <r>
      <rPr>
        <sz val="11"/>
        <color theme="1"/>
        <rFont val="Calibri"/>
        <family val="2"/>
        <scheme val="minor"/>
      </rPr>
      <t xml:space="preserve"> acyl-CoA</t>
    </r>
  </si>
  <si>
    <r>
      <t xml:space="preserve">Internal standard </t>
    </r>
    <r>
      <rPr>
        <vertAlign val="superscript"/>
        <sz val="11"/>
        <color theme="1"/>
        <rFont val="Calibri"/>
        <family val="2"/>
        <scheme val="minor"/>
      </rPr>
      <t>13</t>
    </r>
    <r>
      <rPr>
        <sz val="11"/>
        <color theme="1"/>
        <rFont val="Calibri"/>
        <family val="2"/>
        <scheme val="minor"/>
      </rPr>
      <t>C</t>
    </r>
    <r>
      <rPr>
        <vertAlign val="subscript"/>
        <sz val="11"/>
        <color theme="1"/>
        <rFont val="Calibri"/>
        <family val="2"/>
        <scheme val="minor"/>
      </rPr>
      <t>3</t>
    </r>
    <r>
      <rPr>
        <sz val="11"/>
        <color theme="1"/>
        <rFont val="Calibri"/>
        <family val="2"/>
        <scheme val="minor"/>
      </rPr>
      <t xml:space="preserve"> acyl-CoA</t>
    </r>
  </si>
  <si>
    <t>Compound dependent MS parameters:</t>
  </si>
  <si>
    <t>Note 2: The compounds presented here are present in detectable amounts in the various biological samples used in this article. However, we tested other CoAs that were undetectable.</t>
  </si>
  <si>
    <t>Note 1: Some of the compounds have similar masses (e.g., M:1 acyl-CoA vs M:0 enoyl-CoA) and were identified by their RT time (e.g., enoyl-CoA elutes earlier than acyl-CoA).</t>
  </si>
  <si>
    <t>Dwell time (ms)</t>
  </si>
  <si>
    <t>Q1 resolution (FWHM)</t>
  </si>
  <si>
    <t>Q3 resolution (FWHM)</t>
  </si>
  <si>
    <t>CID gas (mTorr)</t>
  </si>
  <si>
    <t>ACP</t>
  </si>
  <si>
    <t xml:space="preserve">Acyl-carrier protein </t>
  </si>
  <si>
    <t>Coenzyme A</t>
  </si>
  <si>
    <t>DPA</t>
  </si>
  <si>
    <t>Days post anthesis</t>
  </si>
  <si>
    <t>DAS</t>
  </si>
  <si>
    <t>Days after sowing</t>
  </si>
  <si>
    <t>Non-esterified fatty acid</t>
  </si>
  <si>
    <t>ER</t>
  </si>
  <si>
    <t>Endoplasmic reticulum</t>
  </si>
  <si>
    <t>FAD</t>
  </si>
  <si>
    <t>Fatty acid desaturase</t>
  </si>
  <si>
    <t>Acyl-CoA oxidase</t>
  </si>
  <si>
    <t>Principal component analysis</t>
  </si>
  <si>
    <t>PCA</t>
  </si>
  <si>
    <t>FL</t>
  </si>
  <si>
    <t>Full length</t>
  </si>
  <si>
    <t>CAT</t>
  </si>
  <si>
    <t>Catalytic domain</t>
  </si>
  <si>
    <t>CSIRO</t>
  </si>
  <si>
    <t>Monogalactosyldiacylglycerol</t>
  </si>
  <si>
    <t>Digalactosyldiacylglycerol</t>
  </si>
  <si>
    <t>Commonwealth Scientific and Industrial Research Organisation</t>
  </si>
  <si>
    <t>Phosphatidylglycerol</t>
  </si>
  <si>
    <t>Sulfoquinovosyldiacylglycerol</t>
  </si>
  <si>
    <t>Phosphatidylinositol</t>
  </si>
  <si>
    <t>Phosphatidic acid</t>
  </si>
  <si>
    <t>Phosphatidylserine</t>
  </si>
  <si>
    <t>Phosphatidylethanolamine</t>
  </si>
  <si>
    <t>Lyso-phosphatidylethanolamine</t>
  </si>
  <si>
    <t>Phosphatidylcholine</t>
  </si>
  <si>
    <t>Lyso-phosphatidylcholine</t>
  </si>
  <si>
    <t>Note: Significant difference at 95% confidence level (p &lt; 0.05) is marked with gold-color background</t>
  </si>
  <si>
    <t>T-Test between camelina oil-filling stages</t>
  </si>
  <si>
    <t>Data S1: Abbreviations used in the manuscript</t>
  </si>
  <si>
    <t>Data S3: Statistical analysis of different lipid species between three oil-filling stages of camelina</t>
  </si>
  <si>
    <t>ACX</t>
  </si>
  <si>
    <t>Diacylglycerol</t>
  </si>
  <si>
    <t>Triacylglycerol</t>
  </si>
  <si>
    <t>Description</t>
  </si>
  <si>
    <t>Primary Symbol</t>
  </si>
  <si>
    <t>Camelina Gene ID</t>
  </si>
  <si>
    <t>SE_13_1</t>
  </si>
  <si>
    <t>SE_13_2</t>
  </si>
  <si>
    <t>SE_13_3</t>
  </si>
  <si>
    <t>SE_21_1</t>
  </si>
  <si>
    <t>SE_21_2</t>
  </si>
  <si>
    <t>SE_21_3</t>
  </si>
  <si>
    <t>SE_28_1</t>
  </si>
  <si>
    <t>SE_28_2</t>
  </si>
  <si>
    <t>SE_28_3</t>
  </si>
  <si>
    <t>SE_35_1</t>
  </si>
  <si>
    <t>SE_35_2</t>
  </si>
  <si>
    <t>SE_35_3</t>
  </si>
  <si>
    <t>SE_42_1</t>
  </si>
  <si>
    <t>SE_42_2</t>
  </si>
  <si>
    <t>SE_42_3</t>
  </si>
  <si>
    <t>SE_Germ6h_1</t>
  </si>
  <si>
    <t>SE_Germ6h_2</t>
  </si>
  <si>
    <t>SE_Germ6h_3</t>
  </si>
  <si>
    <t>Early oil-filling</t>
  </si>
  <si>
    <t>Mid oil-filling</t>
  </si>
  <si>
    <t>Late oil-filling</t>
  </si>
  <si>
    <t>Drying stage</t>
  </si>
  <si>
    <t>Germination</t>
  </si>
  <si>
    <t>AT1G02660</t>
  </si>
  <si>
    <t>PLASTID LIPASE2 (PLIP2)</t>
  </si>
  <si>
    <t>Csa03g002680</t>
  </si>
  <si>
    <t>Csa14g002690</t>
  </si>
  <si>
    <t>Csa17g001450</t>
  </si>
  <si>
    <t>AT1G04985</t>
  </si>
  <si>
    <t>Csa03g006310</t>
  </si>
  <si>
    <t>Csa14g006220</t>
  </si>
  <si>
    <t>Csa17g008240</t>
  </si>
  <si>
    <t>AT1G06800</t>
  </si>
  <si>
    <t>Encodes a lipase that hydrolyzes phosphatidylcholine, glycolipids as well as triacylglycerols.</t>
  </si>
  <si>
    <t>PHOSPHOLIPASE A I GAMMA 1 (PLA-I{gamma}1)</t>
  </si>
  <si>
    <t>Csa03g010200</t>
  </si>
  <si>
    <t>Csa14g008200</t>
  </si>
  <si>
    <t>Csa17g010220</t>
  </si>
  <si>
    <t>AT1G07230</t>
  </si>
  <si>
    <t>NON-SPECIFIC PHOSPHOLIPASE C1 (NPC1)</t>
  </si>
  <si>
    <t>Csa03g010630</t>
  </si>
  <si>
    <t>Csa14g008640</t>
  </si>
  <si>
    <t>Csa17g010620</t>
  </si>
  <si>
    <t>AT1G13680</t>
  </si>
  <si>
    <t>Encodes a phospholipase C-like protein that serves as a convergence point for fumonisin B1 and extracellular ATP signalling, and functions in Arabidopsis stress response to fumonisin B1.</t>
  </si>
  <si>
    <t>PHOSPHOLIPASE C-LIKE 1 (PLCL1)</t>
  </si>
  <si>
    <t>Csa17g019040</t>
  </si>
  <si>
    <t>AT1G16560</t>
  </si>
  <si>
    <t>Per1-like family protein;(source:Araport11)</t>
  </si>
  <si>
    <t>Csa03g020300</t>
  </si>
  <si>
    <t>Csa14g020670</t>
  </si>
  <si>
    <t>Csa17g022130</t>
  </si>
  <si>
    <t>AT1G52570</t>
  </si>
  <si>
    <t>member of C2-PLD subfamily</t>
  </si>
  <si>
    <t>PHOSPHOLIPASE D ALPHA 2 (PLDALPHA2)</t>
  </si>
  <si>
    <t>Csa03g059560</t>
  </si>
  <si>
    <t>Csa14g061840</t>
  </si>
  <si>
    <t>Csa17g092600</t>
  </si>
  <si>
    <t>AT1G55180</t>
  </si>
  <si>
    <t>member of C2-PLD. subfamily Represents a phospholipase D (PLD) gene with four exons, hence it is a member of the alpha class.  Its amino acid sequence is quite different from other PLDs, therefore it might possess unique structural and/or catalytic properties.</t>
  </si>
  <si>
    <t>PHOSPHOLIPASE D ALPHA 4 (PLDEPSILON)</t>
  </si>
  <si>
    <t>Csa03g061750</t>
  </si>
  <si>
    <t>Csa14g065060</t>
  </si>
  <si>
    <t>Csa17g094950</t>
  </si>
  <si>
    <t>AT2G06925</t>
  </si>
  <si>
    <t>Encodes a secretory phospholipase A2 enzyme, which specifically hydrolyzes the sn-2 position of phospholipids. The enzyme has a preference towards linoleoyl acyl chain over palmitoyl acyl chain. It also has a slight preference for phosphatidylcholine over phosphatidylethanolamine.</t>
  </si>
  <si>
    <t xml:space="preserve"> (PLA2-ALPHA)</t>
  </si>
  <si>
    <t>Csa01g038410</t>
  </si>
  <si>
    <t>Csa15g059780</t>
  </si>
  <si>
    <t>Csa19g040900</t>
  </si>
  <si>
    <t>AT2G19690</t>
  </si>
  <si>
    <t>Encodes one of the four Arabidopsis phospholipase PLA2 parologs: AT2G06925 (PLA2-ALPHA), AT2G19690 (PLA2-BETA), AT4G29460 (PLA2-GAMMA) and AT4G29470 (PLA2-DELTA). Involved in pollen development and germination and tube growth. Also involved in stomatal opening in response to light.</t>
  </si>
  <si>
    <t>PHOSPHOLIPASE A2-BETA (PLA2-BETA)</t>
  </si>
  <si>
    <t>Csa00441s260</t>
  </si>
  <si>
    <t>Csa01g044790</t>
  </si>
  <si>
    <t>Csa19g049170</t>
  </si>
  <si>
    <t>AT2G26870</t>
  </si>
  <si>
    <t>Non-specific phospholipase C2 involved in gametophyte development.</t>
  </si>
  <si>
    <t>NON-SPECIFIC PHOSPHOLIPASE C2 (NPC2)</t>
  </si>
  <si>
    <t>Csa05g044310</t>
  </si>
  <si>
    <t>Csa07g060440</t>
  </si>
  <si>
    <t>Csa16g051040</t>
  </si>
  <si>
    <t>AT2G31690</t>
  </si>
  <si>
    <t>encodes a triacylglycerol lipase located in plastoglobuli and involved in the degradation of triacylglycerol. It also has impact on leaf senescence and maintaining the structural integrity of thylakoids.</t>
  </si>
  <si>
    <t>DAD1-LIKE LIPASE 5 (DALL5)</t>
  </si>
  <si>
    <t>Csa16g009880</t>
  </si>
  <si>
    <t>AT2G42010</t>
  </si>
  <si>
    <t>phospholipase D (PLDbeta)</t>
  </si>
  <si>
    <t>PHOSPHOLIPASE D BETA 1 (PLDBETA1)</t>
  </si>
  <si>
    <t>Csa04g057500</t>
  </si>
  <si>
    <t>Csa05g009530</t>
  </si>
  <si>
    <t>Csa06g048050</t>
  </si>
  <si>
    <t>AT2G42690</t>
  </si>
  <si>
    <t>alpha/beta-Hydrolases superfamily protein;(source:Araport11)</t>
  </si>
  <si>
    <t>ACYLATED GALACTOLIPID- ASSOCIATED PHOSPHOLIPASE 1 (AGAP1)</t>
  </si>
  <si>
    <t>Csa04g059270</t>
  </si>
  <si>
    <t>Csa05g008890</t>
  </si>
  <si>
    <t>AT3G03520</t>
  </si>
  <si>
    <t>Lysophosphatidic acid phosphatase highly expressed during phosphate starvation and abiotic stresses.  Role in lipid synthesis.</t>
  </si>
  <si>
    <t>NON-SPECIFIC PHOSPHOLIPASE C3 (NPC3)</t>
  </si>
  <si>
    <t>Csa01g003210</t>
  </si>
  <si>
    <t>Csa15g003290</t>
  </si>
  <si>
    <t>AT3G03530</t>
  </si>
  <si>
    <t>PHOSPHOESTERASE FAMILY PROTEIN,  NPC4 is significantly induced upon phosphate starvation and plays an important role in the supply of inorganic phosphate and diacylglycerol from membrane-phospholipids during phosphate deprivation.Has a preference for glycosylinositolphosphorylceramide (GIPC) as a substrate.</t>
  </si>
  <si>
    <t>NON-SPECIFIC PHOSPHOLIPASE C4 (NPC4)</t>
  </si>
  <si>
    <t>Csa01g003220</t>
  </si>
  <si>
    <t>AT3G05630</t>
  </si>
  <si>
    <t>Encodes a member of the PXPH-PLD subfamily of phospholipase D proteins.  Regulates vesicle trafficking. Required for auxin transport and distribution and hence auxin responses. This subfamily is novel structurally different from the majority of plant PLDs by having phox homology (PX) and pleckstrin homology (PH) domains.  Involved regulating root development in response to nutrient limitation.  Plays a major role in phosphatidic acid production during phosphate deprivation. Induced upon Pi starvation in both shoots and roots. Involved in hydrolyzing phosphatidylcholine and phosphatidylethanolamine to produce diacylglycerol for digalactosyldiacylglycerol synthesis and free Pi to sustain other  Pi-requiring processes.  Does not appear to be involved in root hair patterning. Expression is upregulated in the shoot of cax1/cax3 mutant and is responsive to phosphate (Pi) and not phosphite (Phi) in roots and shoots.</t>
  </si>
  <si>
    <t>PHOSPHOLIPASE D P2 (PLDP2)</t>
  </si>
  <si>
    <t>Csa01g006520</t>
  </si>
  <si>
    <t>Csa15g006990</t>
  </si>
  <si>
    <t>Csa19g008090</t>
  </si>
  <si>
    <t>AT3G08510</t>
  </si>
  <si>
    <t>Phosphoinositide-specific phospholipase C (PI-PLC), catalyzes hydrolysis of phosphatidylinositol 4,5-bisphosphate into inositol 1,4,5-trisphosphate and diacylglycerol.  It is involved in auxin biosynthesis and signaling, modulating development of both male and female gametophytes. It also regulates MAMP-triggered immunity by modulating ROS production.</t>
  </si>
  <si>
    <t>PHOSPHOLIPASE C 2 (PLC2)</t>
  </si>
  <si>
    <t>Csa01g009150</t>
  </si>
  <si>
    <t>Csa15g009820</t>
  </si>
  <si>
    <t>Csa19g011870</t>
  </si>
  <si>
    <t>AT3G14360</t>
  </si>
  <si>
    <t>Lipid droplet-associated triacylglycerol lipase (TAG) involved in pollen tube growth. TAG is possibly a direct precursor for the synthesis of membrane lipids in pollen tubes.</t>
  </si>
  <si>
    <t>OIL BODY LIPASE 1 (ATOBL1)</t>
  </si>
  <si>
    <t>Csa01g016910</t>
  </si>
  <si>
    <t>Csa15g018720</t>
  </si>
  <si>
    <t>Csa19g021040</t>
  </si>
  <si>
    <t>AT3G15730</t>
  </si>
  <si>
    <t>Encodes phospholipase D alpha 1 (PLD alpha 1). Positive regulator of abscisic acid (ABA) mediated stomatal movements.  PLD alpha 1 plays an important role in seed deterioration and aging in Arabidopsis. The mRNA is cell-to-cell mobile.</t>
  </si>
  <si>
    <t>PHOSPHOLIPASE D ALPHA 1 (PLDALPHA1)</t>
  </si>
  <si>
    <t>Csa01g018370</t>
  </si>
  <si>
    <t>Csa15g020390</t>
  </si>
  <si>
    <t>Csa19g022540</t>
  </si>
  <si>
    <t>AT3G16785</t>
  </si>
  <si>
    <t>Encodes a member of the PXPH-PLD subfamily of phospholipase D proteins.  This subfamily is novel structurally different from the majority of plant PLDs by having phox homology (PX) and pleckstrin homology (PH) domains.  Involved regulating root development in response to nutrient limitation. Does not appear to be involved in root hair patterning. Not induced upon Pi starvation.</t>
  </si>
  <si>
    <t>PHOSPHOLIPASE D P1 (PLDP1)</t>
  </si>
  <si>
    <t>Csa01g019450</t>
  </si>
  <si>
    <t>Csa15g021670</t>
  </si>
  <si>
    <t>Csa19g023650</t>
  </si>
  <si>
    <t>AT3G48610</t>
  </si>
  <si>
    <t>Non-specific phospholipase C6 involved in gametophyte development.</t>
  </si>
  <si>
    <t>NON-SPECIFIC PHOSPHOLIPASE C6 (NPC6)</t>
  </si>
  <si>
    <t>Csa04g033750</t>
  </si>
  <si>
    <t>Csa06g022410</t>
  </si>
  <si>
    <t>Csa09g050690</t>
  </si>
  <si>
    <t>AT3G54950</t>
  </si>
  <si>
    <t>Encodes pPLAIIIbeta, a member of the Group 3 patatin-related phospholipases. pPLAIIIbeta hydrolyzes phospholipids and galactolipids and additionally has acyl-CoA thioesterase activity. Alterations of pPLAIII&amp;#946; result in changes in lipid levels and composition.</t>
  </si>
  <si>
    <t>PATATIN-RELATED PHOSPHOLIPASE IIIBETA (pPLAIIIbeta)</t>
  </si>
  <si>
    <t>Csa04g041120</t>
  </si>
  <si>
    <t>Csa06g029450</t>
  </si>
  <si>
    <t>Csa09g064730</t>
  </si>
  <si>
    <t>AT3G55940</t>
  </si>
  <si>
    <t>Phospholipase C family member. Double mutants with PLC5 show defects in seed coat mucilage, leaf serration and over-expression improves drought tolerance.</t>
  </si>
  <si>
    <t>PHOSPHOLIPASE C 7 (PLC7)</t>
  </si>
  <si>
    <t>Csa04g042310</t>
  </si>
  <si>
    <t>Csa06g030610</t>
  </si>
  <si>
    <t>Csa09g068070</t>
  </si>
  <si>
    <t>AT3G61680</t>
  </si>
  <si>
    <t>PLIP1 encodes a plastid localized phospholipase A1 involved in seed oil biosynthesis.</t>
  </si>
  <si>
    <t>PLASTID LIPASE1 (PLIP1)</t>
  </si>
  <si>
    <t>Csa05g093810</t>
  </si>
  <si>
    <t>Csa07g002960</t>
  </si>
  <si>
    <t>Csa16g003810</t>
  </si>
  <si>
    <t>AT3G62590</t>
  </si>
  <si>
    <t>PLIP3  is a glycerolipid A1 lipase with substrate specificity for phosphatidylglycerol. Expression is induced by ABA.</t>
  </si>
  <si>
    <t>PLASTID LIPAS3 (PLIP3)</t>
  </si>
  <si>
    <t>Csa05g094920</t>
  </si>
  <si>
    <t>Csa07g002090</t>
  </si>
  <si>
    <t>Csa16g002110</t>
  </si>
  <si>
    <t>AT4G00240</t>
  </si>
  <si>
    <t>PHOSPHOLIPASE D BETA 2 (PLDBETA2)</t>
  </si>
  <si>
    <t>Csa02g001310</t>
  </si>
  <si>
    <t>Csa08g001330</t>
  </si>
  <si>
    <t>AT4G11830</t>
  </si>
  <si>
    <t>Encodes one of three phospholipase D enzymes of the gamma class.</t>
  </si>
  <si>
    <t>PHOSPHOLIPASE D GAMMA 2 (PLDGAMMA2)</t>
  </si>
  <si>
    <t>Csa02g016220</t>
  </si>
  <si>
    <t>AT4G11840</t>
  </si>
  <si>
    <t>PHOSPHOLIPASE D GAMMA 3 (PLDGAMMA3)</t>
  </si>
  <si>
    <t>Csa08g044130</t>
  </si>
  <si>
    <t>AT4G11850</t>
  </si>
  <si>
    <t>Encodes a phospholipase D (gamma) that is involved in aluminum tolerance and plays a role in membrane lipid modulation under Al stress.</t>
  </si>
  <si>
    <t>PHOSPHOLIPASE D GAMMA 1 (PLDGAMMA1)</t>
  </si>
  <si>
    <t>Csa08g044140</t>
  </si>
  <si>
    <t>Csa13g049040</t>
  </si>
  <si>
    <t>AT4G16820</t>
  </si>
  <si>
    <t>PHOSPHOLIPASE A I BETA 2 (PLA-I[beta]2)</t>
  </si>
  <si>
    <t>Csa10g028670</t>
  </si>
  <si>
    <t>Csa11g032860</t>
  </si>
  <si>
    <t>Csa12g049890</t>
  </si>
  <si>
    <t>AT4G24160</t>
  </si>
  <si>
    <t>Encodes a soluble lysophosphatidic acid acyltransferase with additional triacylglycerol lipase and phosphatidylcholine hydrolyzing enzymatic activities. Plays a pivotal role in maintaining the lipid homeostasis by regulating both phospholipid and neutral lipid levels.</t>
  </si>
  <si>
    <t>Csa10g018900</t>
  </si>
  <si>
    <t>Csa11g020620</t>
  </si>
  <si>
    <t>Csa12g030250</t>
  </si>
  <si>
    <t>AT4G29470</t>
  </si>
  <si>
    <t>Encodes one of the four Arabidopsis phospholipase PLA2 parologs: AT2G06925 (PLA2-ALPHA), AT2G19690 (PLA2-BETA), AT4G29460 (PLA2-GAMMA) and AT4G29470 (PLA2-DELTA). Involved in pollen development and germination and tube growth.</t>
  </si>
  <si>
    <t>PHOSPHOLIPASE A2 DELTA (PLA2-DELTA)</t>
  </si>
  <si>
    <t>Csa11g014030</t>
  </si>
  <si>
    <t>Csa12g017920</t>
  </si>
  <si>
    <t>AT4G35110</t>
  </si>
  <si>
    <t>phospholipase-like protein (PEARLI 4) family protein;(source:Araport11)</t>
  </si>
  <si>
    <t>PHOSPHOLIPASE-LIKE PROTEIN 4 (PEARLI 4)</t>
  </si>
  <si>
    <t>Csa10g007060</t>
  </si>
  <si>
    <t>Csa11g006770</t>
  </si>
  <si>
    <t>Csa12g008490</t>
  </si>
  <si>
    <t>AT4G35790</t>
  </si>
  <si>
    <t>Encodes a protein with phospholipase D activity. Involved in phospolipase metabolism. Mutants are affected in hydrogen peroxide mediated cell death.</t>
  </si>
  <si>
    <t>PHOSPHOLIPASE D DELTA (PLDDELTA)</t>
  </si>
  <si>
    <t>Csa10g006270</t>
  </si>
  <si>
    <t>Csa11g005910</t>
  </si>
  <si>
    <t>Csa12g007640</t>
  </si>
  <si>
    <t>AT4G37050</t>
  </si>
  <si>
    <t>Patatin-related phospholipase A. Expressed in the floral gynaecium and is induced by  abscisic acid (ABA) or phosphate deficiency in roots.</t>
  </si>
  <si>
    <t>PATATIN-LIKE PROTEIN 4 (PLP4)</t>
  </si>
  <si>
    <t>Csa11g004610</t>
  </si>
  <si>
    <t>Csa12g004350</t>
  </si>
  <si>
    <t>AT4G38530</t>
  </si>
  <si>
    <t>Encodes a putative phosphoinositide-specific phospholipase C.  There are two genes called ATPLC1, one corresponding to AT4g38530 (this one) and one corresponding to AT5g58670.</t>
  </si>
  <si>
    <t>PHOSPHOLIPASE C1 (PLC1)</t>
  </si>
  <si>
    <t>Csa11g001460</t>
  </si>
  <si>
    <t>AT4G39730</t>
  </si>
  <si>
    <t>PLAT1 domain stress protein family member. Involved in mediating response to stresses such as pathogen infection. It is found in endoplasmic reticulum bodies. PLAT1 is induced by pathogenic fungi and induces the production of scopolin.</t>
  </si>
  <si>
    <t>PLAT DOMAIN PROTEIN 1 (PLAT1)</t>
  </si>
  <si>
    <t>Csa10g002470</t>
  </si>
  <si>
    <t>Csa12g002610</t>
  </si>
  <si>
    <t>AT5G04040</t>
  </si>
  <si>
    <t>Encodes a triacylglycerol lipase that is involved in storage lipid breakdown during seed germination. The mutant plant exhibits a much slower rate of postgerminative growth than the wild type.</t>
  </si>
  <si>
    <t>SUGAR-DEPENDENT1 (SDP1)</t>
  </si>
  <si>
    <t>Csa08g060480</t>
  </si>
  <si>
    <t>Csa13g006100</t>
  </si>
  <si>
    <t>Csa20g005210</t>
  </si>
  <si>
    <t>AT5G58670</t>
  </si>
  <si>
    <t>phosphatidylinositol-specific phospholipase C is induced to a significant extent under various environmental stresses, such as dehydration, salinity, and low temperature. May play a role in secondary ABA response.  There are two genes called ATPLC1, one corresponding to AT4g38530 and one corresponding ot AT5g58670 (this one).</t>
  </si>
  <si>
    <t>Csa02g064320</t>
  </si>
  <si>
    <t>Csa11g092400</t>
  </si>
  <si>
    <t>Csa18g031850</t>
  </si>
  <si>
    <t>AT5G58690</t>
  </si>
  <si>
    <t>phosphatidylinositol-speciwc phospholipase C5;(source:Araport11)</t>
  </si>
  <si>
    <t>PHOSPHATIDYLINOSITOL-SPECIWC PHOSPHOLIPASE C5 (PLC5)</t>
  </si>
  <si>
    <t>Csa11g092420</t>
  </si>
  <si>
    <t>Csa18g031870</t>
  </si>
  <si>
    <t>AT5G58700</t>
  </si>
  <si>
    <t>phosphatidylinositol-speciwc phospholipase C4;(source:Araport11)</t>
  </si>
  <si>
    <t>PHOSPHATIDYLINOSITOL-SPECIFIC PHOSPHOLIPASE C4 (PLC4)</t>
  </si>
  <si>
    <t>Csa02g064350</t>
  </si>
  <si>
    <t>Csa11g092430</t>
  </si>
  <si>
    <t>Csa18g031880</t>
  </si>
  <si>
    <t>AT5G62130</t>
  </si>
  <si>
    <t>Csa02g070170</t>
  </si>
  <si>
    <t>Csa11g099110</t>
  </si>
  <si>
    <t>Csa18g035700</t>
  </si>
  <si>
    <t>AT4G39670</t>
  </si>
  <si>
    <t>Member of the glycolipid transfer protein (GLTP) superfamily, shuttles ceramide-1-phosphate (C1P) between membranes.</t>
  </si>
  <si>
    <t>PHOSPHOLIPASE-LIKE PROTEIN (GLTP)</t>
  </si>
  <si>
    <t>Csa10g002400</t>
  </si>
  <si>
    <t>AT5G25370</t>
  </si>
  <si>
    <t>member of C2-PLD subfamily. Analyses on the gene structures/sequences, overall amino acid sequences, and domain structures indicate that PLDalpha3 is most closely related to other two PLDalphas than to other PLDs. Phylogenetic analysis has not identified a true ortholog for PLDalpha3. Involved in hyperosmotic response.</t>
  </si>
  <si>
    <t>PHOSPHOLIPASE D ALPHA 3 (PLDALPHA3)</t>
  </si>
  <si>
    <t>Csa08g023030</t>
  </si>
  <si>
    <t>Csa05g029470</t>
  </si>
  <si>
    <t>Csa07g011160</t>
  </si>
  <si>
    <t>Csa10g001310</t>
  </si>
  <si>
    <t>Csa12g001360</t>
  </si>
  <si>
    <t>Csa13g031260</t>
  </si>
  <si>
    <t>Csa20g048720</t>
  </si>
  <si>
    <t>AT1G05800</t>
  </si>
  <si>
    <t>Encodes a galactolipase. Located in the chloroplast. Involved in the initial step of jasmonic acid biosynthesis. Expressed in vegetative tissues and is necessary for the biosynthesis of basal-level JAs in vegetative tissues.</t>
  </si>
  <si>
    <t>DONGLE (DGL)</t>
  </si>
  <si>
    <t>Csa03g007200</t>
  </si>
  <si>
    <t>Csa14g007140</t>
  </si>
  <si>
    <t>Csa17g009190</t>
  </si>
  <si>
    <t>Csa03g017470</t>
  </si>
  <si>
    <t>Csa14g016680</t>
  </si>
  <si>
    <t>AT1G45201</t>
  </si>
  <si>
    <t>Target of AtGRP7 regulation.</t>
  </si>
  <si>
    <t>TRIACYLGLYCEROL LIPASE-LIKE 1 (TLL1)</t>
  </si>
  <si>
    <t>Csa03g047400</t>
  </si>
  <si>
    <t>Csa14g049770</t>
  </si>
  <si>
    <t>Csa17g071380</t>
  </si>
  <si>
    <t>Csa06g048850</t>
  </si>
  <si>
    <t>Csa15g003300</t>
  </si>
  <si>
    <t>AT3G03540</t>
  </si>
  <si>
    <t>Encodes a nonspecific phospholipase C. Located in the cytosol. Involved in the conversion of phospholipids to glycolipids under phosphate deprivation conditions.</t>
  </si>
  <si>
    <t>NON-SPECIFIC PHOSPHOLIPASE C5 (NPC5)</t>
  </si>
  <si>
    <t>Csa01g003230</t>
  </si>
  <si>
    <t>Csa15g003310</t>
  </si>
  <si>
    <t>Csa19g005650</t>
  </si>
  <si>
    <t>AT3G47290</t>
  </si>
  <si>
    <t>phosphatidylinositol-speciwc phospholipase C8;(source:Araport11)</t>
  </si>
  <si>
    <t>PHOSPHATIDYLINOSITOL-SPECIWC PHOSPHOLIPASE C8 (PLC8)</t>
  </si>
  <si>
    <t>Csa04g030150</t>
  </si>
  <si>
    <t>Csa09g046600</t>
  </si>
  <si>
    <t>Csa13g057160</t>
  </si>
  <si>
    <t>AT4G29460</t>
  </si>
  <si>
    <t>PHOSPHOLIPASE A2 GAMMA (PLA2-GAMMA)</t>
  </si>
  <si>
    <t>Csa10g013020</t>
  </si>
  <si>
    <t>Csa11g014040</t>
  </si>
  <si>
    <t>Csa12g017930</t>
  </si>
  <si>
    <t>Csa10g004100</t>
  </si>
  <si>
    <t>AT4G37060</t>
  </si>
  <si>
    <t>Patatin-related phospholipase A. Expressed weakly in roots, cotyledons, and leaves but is transcriptionally induced  by auxin. Phosphorylation by calcium-dependent protein kinases in vitro  enhances its activity.</t>
  </si>
  <si>
    <t>PATATIN-LIKE PROTEIN 5 (PLP5)</t>
  </si>
  <si>
    <t>Csa10g004090</t>
  </si>
  <si>
    <t>Csa11g004600</t>
  </si>
  <si>
    <t>Csa12g004340</t>
  </si>
  <si>
    <t>Csa11g002710</t>
  </si>
  <si>
    <t>Csa12g002530</t>
  </si>
  <si>
    <t>Arabidopsis ID</t>
  </si>
  <si>
    <t>PLIP2  is a glycerolipid A1 lipase with substrate preference for monogalactosyldiacylglycerol. Expression is induced by ABA</t>
  </si>
  <si>
    <t>Triacylglycerol lipase-like protein;(source:Araport11)</t>
  </si>
  <si>
    <t>Non-specific phospholipase C1;(source:Araport11)</t>
  </si>
  <si>
    <t>Member of C2-PLD subfamily</t>
  </si>
  <si>
    <t>AT2G33150</t>
  </si>
  <si>
    <t>Encodes an organellar (peroxisome, glyoxysome) 3-ketoacyl-CoA thiolase, involved in fatty acid b-oxidation during germination and subsequent seedling growth. Mutants have defects in glyoxysomal fatty acid beta-oxidation. EC2.3.1.16 thiolase.</t>
  </si>
  <si>
    <t>Csa07g008380</t>
  </si>
  <si>
    <t>Csa07g008400</t>
  </si>
  <si>
    <t>Csa05g023410</t>
  </si>
  <si>
    <t>Csa16g008170</t>
  </si>
  <si>
    <t>AT3G06860</t>
  </si>
  <si>
    <t>Encodes a multifunctional protein. Involved in peroxisomal fatty acid beta oxidation. Loss-of-function mutant lacks hydroxyacyl-CoA dehydrogenase activity and have reduced levels of long-chain enoyl-CoA hydratase activity. The mutant has fewer but larger peroxisomes. The mRNA is cell-to-cell mobile.</t>
  </si>
  <si>
    <t>Csa15g008510</t>
  </si>
  <si>
    <t>Csa19g010540</t>
  </si>
  <si>
    <t>Csa01g007860</t>
  </si>
  <si>
    <t>AT5G48880</t>
  </si>
  <si>
    <t>Encodes a peroxisomal 3-keto-acyl-CoA thiolase 2 precursor. EC2.3.1.16 thiolases. AT5G48880.1 is named PKT1 and AT5G48880.2 is named PKT2.</t>
  </si>
  <si>
    <t>Csa11g077030</t>
  </si>
  <si>
    <t>Csa18g016090</t>
  </si>
  <si>
    <t>Csa02g033710</t>
  </si>
  <si>
    <t>AT1G04710</t>
  </si>
  <si>
    <t>EC2.3.1.16 thiolase. Its transcript levels change after inducing MUTE expression in a mute background.</t>
  </si>
  <si>
    <t>Csa14g005930</t>
  </si>
  <si>
    <t>Csa03g006040</t>
  </si>
  <si>
    <t>Csa17g007970</t>
  </si>
  <si>
    <t>AT4G14440</t>
  </si>
  <si>
    <t>encodes a cytosolic delta3, delta2-enoyl CoA isomerase, involved in unsaturated fatty acid degradation</t>
  </si>
  <si>
    <t>Csa12g057390</t>
  </si>
  <si>
    <t>Csa10g032080</t>
  </si>
  <si>
    <t>Csa11g038690</t>
  </si>
  <si>
    <t>AT4G14430</t>
  </si>
  <si>
    <t>Encodes a peroxisomal delta3, delta2-enoyl CoA isomerase, involved in unsaturated fatty acid degradation. This enzyme might also be involved in the conversion of indole-3-butyric acid to indole-3-acetic acid via a beta-oxidation-like pathway.</t>
  </si>
  <si>
    <t>Csa10g032090</t>
  </si>
  <si>
    <t>Csa12g057400</t>
  </si>
  <si>
    <t>Csa11g038700</t>
  </si>
  <si>
    <t>AT1G65520</t>
  </si>
  <si>
    <t>encodes a peroxisomal delta3, delta2-enoyl CoA isomerase, involved in unsaturated fatty acid degradation</t>
  </si>
  <si>
    <t>Csa07g029390</t>
  </si>
  <si>
    <t>Csa05g068800</t>
  </si>
  <si>
    <t>AT4G16210</t>
  </si>
  <si>
    <t>enoyl-CoA hydratase/isomerase A;(source:Araport11)</t>
  </si>
  <si>
    <t>Csa10g029560</t>
  </si>
  <si>
    <t>Csa11g033830</t>
  </si>
  <si>
    <t>Csa12g053040</t>
  </si>
  <si>
    <t>AT1G76150</t>
  </si>
  <si>
    <t>Encodes a monofunctional enoyl-CoA hydratase 2, involved in the degradation of even cis-unsaturated fatty acids, gene expression is enhanced during the first 2 days of germination, as well as in senescent leaves.</t>
  </si>
  <si>
    <t>Csa09g080850</t>
  </si>
  <si>
    <t>Csa16g040270</t>
  </si>
  <si>
    <t>Csa07g047670</t>
  </si>
  <si>
    <t>AT4G29010</t>
  </si>
  <si>
    <t>Functions in beta-oxidation of fatty acids, similar to CuMFP with L-3-hydroxyacyl-CoA hydrolyase , L-3-hydroxyacyl-dehydrogenase, D-3-hydroxyacyl-CoA epimerase, and 3, 2-enoyl-CoA isomerase activities.</t>
  </si>
  <si>
    <t>Csa10g013600</t>
  </si>
  <si>
    <t>Csa11g014560</t>
  </si>
  <si>
    <t>Csa12g020490</t>
  </si>
  <si>
    <t>AT4G16760</t>
  </si>
  <si>
    <t>Encodes a medium to long-chain acyl-CoA oxidase. Catalyzes the first step of fatty acid beta-oxidation. Involved in jasmonate biosynthesis. Gene expression is induced by wounding, drought stress, abscisic acid, and jasmonate.</t>
  </si>
  <si>
    <t>Csa10g028750</t>
  </si>
  <si>
    <t>Csa11g032960</t>
  </si>
  <si>
    <t>Csa15g064630</t>
  </si>
  <si>
    <t>Csa12g050960</t>
  </si>
  <si>
    <t>AT5G65110</t>
  </si>
  <si>
    <t>Encodes an acyl-CoA oxidase presumably involved in long chain fatty acid biosynthesis.</t>
  </si>
  <si>
    <t>Csa11g102300</t>
  </si>
  <si>
    <t>Csa18g038810</t>
  </si>
  <si>
    <t>Csa02g073590</t>
  </si>
  <si>
    <t>AT1G06290</t>
  </si>
  <si>
    <t>Encodes an acyl-CoA oxidase with specificity for medium chain fatty acids. The mRNA is cell-to-cell mobile.</t>
  </si>
  <si>
    <t>Csa03g009740</t>
  </si>
  <si>
    <t>Csa14g007700</t>
  </si>
  <si>
    <t>Csa17g009720</t>
  </si>
  <si>
    <t>AT3G51840</t>
  </si>
  <si>
    <t>Encodes a short-chain acyl-CoA oxidase, which catalyzes the first step of peroxisomal fatty acid beta-oxidation during early, post-germinative growth in oilseed species. Null mutants virtually lack short-chain acyl-CoA and are resistant to 2,4-dichlorophenoxybutyric acid, which is converted to the herbicide and auxin analogue 2,4-dichlorophenoxyacetic acid by beta-oxidation. Despite the almost complete loss of short-chain activity, lipid catabolism and seedling growth and establishment was unaltered in the acx4 mutant. However, double mutants in acx3acx4 (acx3 encodes medium chain acyl CoA oxidase) were not viable and arrested during embryogenesis.</t>
  </si>
  <si>
    <t>Csa04g037660</t>
  </si>
  <si>
    <t>Csa06g026040</t>
  </si>
  <si>
    <t>Csa09g058880</t>
  </si>
  <si>
    <t>AT1G06310</t>
  </si>
  <si>
    <t>Encodes a putative acyl-CoA oxidase.  However, no transcripts have been detected for this gene and no altered phenotypes have been detected in plants mutant for this gene.  This suggests that ACX6 does not significantly contribute to seedling beta-oxidation of fatty acids or indole-3-butyric acid in vivo.</t>
  </si>
  <si>
    <t>AT4G39850</t>
  </si>
  <si>
    <t>Encodes a peroxisomal protein of the ATP binding cassette (ABC) transporter class (PMP subfamily) with significant identity to the human X-linked adrenoleukodystrophy protein (ALDP). The gene product promotes germination and represses embryo dormancy. ABI3, ABA1, FUS3 and LEC1 are epistatic to this gene. Mutants accumulate fatty acyl CoA suggesting a defect in uptake of fatty acyl CoA into the peroxisome.</t>
  </si>
  <si>
    <t>Csa10g002490</t>
  </si>
  <si>
    <t>Csa12g002790</t>
  </si>
  <si>
    <t>Csa11g002980</t>
  </si>
  <si>
    <t>Sequence</t>
  </si>
  <si>
    <t>MEKAIERQRVLLEHLRPCSSSSHSFEASLSASACLAGDSAAYQRTSLYGDDVVIVAAHRTPLCKAKRGNFKDTYPDDLLAPVLRALIEKTNINPSEVGDIVVGTVLAPGSQRASECRMSAFYAGFPETVAVRTVNRQCSSGLQAVADVAAAIKAGFYDIGIGAGLESMTTNPMAWEGSVNPAVKKFVQAQNCLLPMGVTSENVAQRFGVSRQEQDQAAVDSHRKAAAATAAGKFKDEIIPVKTKLVDPKTGDEKSITVSVDDGIRASTTLATLGKLKPVFKKDGTTTAGNSSQVSDGAGAVLLMKRSVAMQKGLPVLGVFRTFAAVGVDPAIMGIGPAVAIPAAVKAAGLELDDIDLFEINEAFASQFVYCRNKLGLDPEKINVNGGALAIGHPLGATGARCVATLLHEMKRRGKDCRFGVVSMCIGTGMGAAAVFERGDGVDELRNARKVEAQGLLSKDAR</t>
  </si>
  <si>
    <t>ASACLAGDSTAYQRTSLYGDDVLIVAAHRTPLCKAKRGNFKDTYPDDLLAPVLRLNVVIFLAHALIEKTNINPSEVGDIVVGTVLAPGSQRASECRMSAFYAGFPETVAVRTVNRQCSSGLQAVADVAAAIKAGFYDIGIGAGLESMTTNPMAWEGSVNPAVKKFVQAQNCLLPMGVTSENVAQRFGVSRQEQDQAAVDSHRKAAAATAAGKFKDEIIPVKTKLVDPKTGDEKSITVSVDDGIRASTTLATLGKLKPVFKKDGTTTAGNSSQVSDGAGAVLLMKRSVAMQKGLPVLGVFRTFAAVGVDPAIMGIGPAVAIPAAVKAAGLELDDIDLFEINEAFASQFVYCRNKLGLDPEKINVNGGALAIGHPLGATGARCVATLLHEMKRRGKDCRFGVVSMCIGTGMGAAAVFERGDGVDELRNARKVEAQGLLSKDAR</t>
  </si>
  <si>
    <t>MEKAIERQRVLLEHLRPCSSSSHSFEASLSASACLAGDSAAYQRTSLYGDDVVIVAAHRTPLCKAKRGNFKDTYPDDLLAPVLRALIEKTNINPSEVGDIVVGTVLAPGSQRASECRMSAFYAGFPETVAVRTVNRQCSSGLQAVADVAAAIKAGFYDIGIGAGLESMTTNPMAWEGSVNPAVKQFVQAQNCLLPMGVTSENVAQRFGVTRQEQDQAAVDSHRKAAAATAAGKFKDEIIPVKTKLVDPKTGDEKPITVSVDDGIRASTTLATLGKLKPVFKKDGTTTAGNSSQVSDGAGAVLLMKRSVAMQKGLPVLGVFRTFAAVGVDPAIMGIGPAVAIPAAVKAAGLELDDIDLFEINEAFASQFVYCRNKLGLDPEKINVNGGALAIGHPLGATGARCVATLLHEMKRRGKDCRFGVVSMCIGTGMGAAAVFERGDGVDELRNARKVEAQGLLSKDAR</t>
  </si>
  <si>
    <t>MEKAIERQRVLLEHLRPCSSSSHSFESSLSASACLAGDSAAYQRTSLYGDDVVIVAAHRTPLCKAKRGNFKDTYPDDLLAPVLRALIDKTNINPSEVGDIVVGTVLAPGSQRASECRMSAFYAGFPETVAVRTVNRQCSSGLQAVADVAAAIKAGFYDIGIGAGLEKAAAATAAGKFKDEIIPVKTKLVDPKTGDEKPITVSVDDGIRASTTLATLGKLKPVFKKDGTTTAGNSSQVSDGAGAVLLMKRSVAMQKGLPVLGVFRTFAAVGVDPAIMGIGPAVAIPAAVKAAGLELDDIDLFEINEAFASQFVYCRNKLGLDPEKINVNGGALAIGHPLGATGARCVATLLHEMKRRGKDCRFGVVSMCIGTGMGAAAVFERGDGVDELRNARKVEAQGLLSKDAR</t>
  </si>
  <si>
    <t>MDSRTKGKTVMEVGSDGVAVITLINPPVNSLSFDVLYNLKSNYEEALSRNDVKAIVITGAKGKFSGGFDISGFGEIQKGTRKEPKVGYISIDILTDLLEAARKPSVAAIDGLALGGGLELSMACHARISTPGAQLGLPELQLGVIPGFGGTQRLPRLVGLTKALEMILTSKPVRAEEGHSLGLIDAVVPSAELLTTARRWALDIVERRKPWISSVLKTDKLPPLGEAREILKFARGQTRKQAPNMKHPLMCLDALETGIVSGPRAGLEKEAEVGSQVISLDTTKGLIHVFFSQRGTVKVPGVTDRGLIPRKIKKVAIIGGGLMGSGIATALILSNYPVILKEVNEKFLEAGIGRVKANLQSRVRKGSMSKEKFEKTMSLLKGSLDYESFRDVDMVIEAVIENISLKQQIFADLEKYCPQHCILASNTSTIDLNKIGERTKSQDRIVGAHFFSPAHVMPLLEIVRTNHTSAQVIVDLLDVGKKIKKTPVVVGNCTGFAVNRMFFPYTQAAMFLVERGADPYLIDSAVSKFGMPMGPFRLCDLVGFGVAIATATQFIENFPERTYKSMIIPLMQEDKRAGEATRKGFYLYDDKRKAKPDPELKKYIEKARSMSGANVDPKLVKLSEKEIIEMTFFPVVNEACRVFAEGIAVKAADLDIAAIFGMGFPPYRGGIMFWADSIGSKYIYSRLDEWSKTYGDFFKPCAFLAERGSKGAPLSAPVEQARSRL</t>
  </si>
  <si>
    <t>MDSRTKGKTVMEVGGDGVAVITLINPPVNSLSFDVLYNLKSNYEEALSRNDVKAIVITGAKGKFSGGFDISGFSEIQKGTMKEPKVGFISIDIITDLLEAARKPSVAAIDGLALGGGLELSMACHARISTPGAQLGLPELQLGVIPGFGGTQRLPRLVGLTKALEMILTSKPVRAEEGHSLGLIDAVVPSAELLTTARRWALDIVERRKPWITSLLKTDKLPPLGEAREILKFARGQTRKQAPNMKHPLMCLDALEMGIVSGPRVGLEKEAEVGSQVISLDTTKGLIHVFFSQRGTVKVPGVTDRGLMPRKIKKVAIIGGGLMGSGIATALILSNYPVILKEVNEKFLEAGIGRVKANLQSRVRKGSMSKEKFEKTMSLLKGSLDYESFRDVDMVIEAVIENISLKQQIFADLEKYCPQHCILASNTSTIDLNKIGERTKSQDRIVGAHFFSPAHVMPLLEIVRTNHTSAQVIVDLLDVGKKIKKTPVVVGNCTGFAVNRMFFPYTQAAMFLVERGADPYLIDSAVSKFGMPMGPFRLCDLVGFGVAIATATQFIENFPERTYKSMIIPLMQEDKRAGEATRKGFYLYDDKRKAKPDPELKKYIEKARSISGANVDPKLVKLSEKEIIEMTFFPVVNEACRVFAEGIAVKAADLDIAAIMGMGFPPYRGGIMFWADSIGSKYIYSRLDEWSKTYGDFFKPCAFLAERGSKGAPLSAPVEQARSRL</t>
  </si>
  <si>
    <t>KYRYVEECATGTTTILLTRQTSSIISLPNLYIRFLTSPLFLIIPKRFYFIFDSQSLSNEARRKMDSRTKGKTVMEVGGDGVAVITLINPPVNSLSFDVLYNLKSNYEEALSRNDVKAIVITGAKGKFSGGFDISGFGEIQKGTRKEPKVGYISIDIITDLLEAARKPSVAAIDGLALGGGLELSMACHARISTPGAQLGLPELQLGVIPGFGVLYNLKSNYEEALSRNDVKAIVITGAKGKFSGGFDISGFGEIQKGTRKEPKVGYISIDIITDLLEAARKPSVAAIDGLALGGGLELSMACHARISTPGAQLGLPELQLGVIPGFGGTQRLPRLVGLTKALEMILTSKPVRAEEGHSLGLIDAVVPSAELLTTARRWALDIVERRKPWISSLLKTDKLPPLGEAREILKFARGQTRKQAPNMKHPLMCLDALETGIVSGPRVGLEKEAEVGSQVISLDTTKGLIHVFFSQRGTVKVPGVTDRGLMPRKIKKVAIIGGGLMGSGIATALILSSYPVILKEVNEKFLEAGIGRVKANLQSRVRKGSMSKEKFEKTMSLLKGSLDYESFRDVDMVIEAVIENISLKQQIFADLEKYCPQHCILASNTSTIDLNKIGERTKSQDRIVGAHFFSPAHVMPLLEIVRTNHTSAQVIVDLLDVGKKIKKTPVVVGNCTGFAVNRMFFPYTQAAMFLVERGADPYLIDSAVSKFGMPMGPFRYISHCKAPCHSHAPSFNYXSLRIELLELIFSEWFCSFYTNHVYSSSCSPAHVMPLLEIVRTNHTSAQVIVDLLDVGKKIKKTPVVVGNCTGFAVNRMFFPYTQAAMFLVERGADPYLIDSAVSKFGMPMGPFRLCDLVGFGVAIATATQFIENFPERTYKSMIIPLMQEDKRAGEATRKGFYLYDDKRKAKPDPELKKYIEKARSISGGNVDPKVSISVQKSSKLVKLSEKEIIEMTFFPVVNEACRVFAEGIAVKAADLDIAAIMGMGFPPYRGGIMFWADSIGSKYIYSRLDEWSKTYGDFFKPCAFLAERGSKGAPLSAPVEQARSRL</t>
  </si>
  <si>
    <t>MDKAAERQKIFLRHLNPIPSSSSSSLNHESSVLSPVNCASEVSPMAAFGDDIVIVAAYRTAICKAKRGGFKDTLPDDLLASVLKAVVERTSLDPSEVGDIVVGTVLAPGSQRAMECRVAAYFAGFPDTVPIRTVNRQCSSGLQAVADVAASIRAGYYDIGIGAGVESMSTDSMPGGGFQTSNPRALEFPKARDCLLPMGVTSENVAERYGITRQEQDMAAVESHKRAPAAIASGKLKDEIIPVATKIVDPETKAEKAIVVSVDDGVRPNSNMADLAKLKTVFKKDGSTTAGNASQISDGAGAVLLMKRSLAMKKGLPILGVLRSFAVTGVDPSVMGIGPAVAIPAATNLAGLNVSDIDLFEINEAFASQYVYSCKKLDLDMEKVNVNGGAIAIGHPLGATGARCVATLLHEMKRRGKDCRFGVISMCIGTGMGAAAVFERGDSVDNLSNARVANGEGH</t>
  </si>
  <si>
    <t>MEVDFSYPIGTLTKAHPSSERIMDKAAERQKILLRHLNPIPCSSSSSLNHESSVLYPVNCASEVSPMAAFGDDIVIVAAYRTAICKAKRGGFKDTLPDDLLASVLKAVVERTSLDPSEVGDIVVGTVLAPGSQRAMECRVAAYFAGFPDTVPIRTVNRQCSSGLQAVADVAASIRAGYYDIGIGAGVESMSTDSMPGGGFQTSNPRALEFPKARDCLLPMGVTSENVAERYGITRQEQDMAAVESHKRAAAAIASGKLKDEIIPVATKIVDPETKAEKAIVVSVDDGVRPNSNMADLAKLKTVFKKDGSTTAGNASQISDGAGAVLLMKRSLAMKKGLPILGVFRDRANLIPEQCRSFAVTGVDPSVMGIGPAVAIPAATNLAGLNVSDIDLFEINEAFASQYVYSCKKLDLDMEKVNVNGGAIAIGHPLGATGARCVATLLHEMKRRGKDCRFGVISMCIGTGMGAAAVFESGDSFKNNSDAQVANGEGH</t>
  </si>
  <si>
    <t>MAAFGDDIVIVAAYRTAICKAKRGGFKDTLPDDLLASVLKAVVERTSLDPSEVGDIVVGTVLAPGSQRAMECRVAAYFAGFPDTVPIRTVNRQCSSGLQAVADVAASIRAGYYDIGIGAGVESMSTDSMPGGGFQTSNPRALEFPKARDCLLPMGVTSENVAKRYGVTREEQDMAAVESHKRAAAAIASGKLKDEIIPVATKIVDPETKAEKAIVVSVDDGVRPNSNMADLAKLKTVFKKDGSTTAGNASQISDGAGAVLLMKRSLAMKKGLPILGVFRSFAVTGVDPSVMGIGPAVAIPAATNLAGLNVSDIDLFEINEAFASQYVYSCKKLDLDMKKVNVNGGAIAIGHPLGATGARCVATLLHEMKRRGKDCRFGVVSMCIGTGMGAAAVFERGDSVDNLSNARVANGEGH</t>
  </si>
  <si>
    <t>MEKPMERQRVLLQHLQPSDASLSPSACLASYERTSLYGDDVVIVAAQRTALCKAKRGSFKDTYPDDLLASVLRALIEKTNVNPTEVGDIVVGTVLGPGSQRASECRMAAFYAGFPQTVPIRTVNRQCSSGLQAVADVAAAIKAGFYDIGIGAGLESMTTNPRGWKGSVNPKVEKFEQAHSCLLPMGITSENVAHRFNVSREEQDQAAVDSHRKAASATASGKFKDEIIPVKTKIVDPKTGDEKAITVSVDDGIRPNTTLSGLTKLKPVFKKDGTTTAGNSSQLSDGAGAVLLMRRNVAMQKGLPILGVFRTFAAVGVDPAIMGVGPALAIPAAVKAAGLELDDIDLFEINEAFASQYVYCRNKLGLNPENINVNGGAIAIGHPLGATGARCVATLLHEMKRRGKDCRFGVVSMCIGSGMGAAAVFERGGSVDELPNVSR</t>
  </si>
  <si>
    <t>MEKAMERQRVLLQHLQPSDASLSPSACLASYERTSLYGDDVVIVAAQRTALCKAKRGSFKDTYPDDLLASVLRAMIVKTNVNPSEVGDIVVGTVLGTGSQRATECRMAAFYAGFPQTVPIRTVNRQCSSGLQAVADVAAAIKAGFYDIGIGAGLESMTTNPRGWKGLVNPKVEKFEQAHSCLLPMGITSENVAHRFNVSREEQDQAAVDSHRKAASATASGKFKDEITPVKTKIVDPNTGDEKAIIVSVDDGIRPNTTLSGLTKLKSVFKKDGTTTAGNSSQLSDGAGAVLLMRRNVAMQKGLPILGVFRTFAAVGVDPEIMGVGPAVAIPAAVKAAGLELDDIDLFEINEAFASQYVYCRNKLGLNPEKINVNGGAIAIGHPLGATGARCVATLLHEMKRRGKDCRFGVVSMCIGSGMGAAAVFERGGSVDELPNSVDK</t>
  </si>
  <si>
    <t>MEKVMERQRVLLQHLQPSDASLSPSACLASYERTSLYGDDVVIVAAQRTALCKAKRGSFKDTYPEDLLASVLRALIEKTNVNPSEVGDIVVGTVLGPGSQRATECRMAAFYAGFPQTVPIRTVNRQCSSGLQAVADVAAAIKAGFYDIGKRVTVPLVEKFEQAHSCLLPMGITSENVAHRFNVSREEQDQAAVDSHRKAASATSSGKFKDEITPVKTKIVDPNTGDEKAITVSVDDGIRPNTTLSGLTKLIPVFKKDGTTTAGNSSQLSDGAGAVLLMRRSVAMQKGLPILGVFRSFAAVGVDPAIMGVGPAVAIPAAVKAAGLELDDIDLFEINEAFASQYVYCRNKLGINPEKINVNGGAIAIGHPLGATGARCVATLLHEMKRRGKYCRFGVVSMCIGSGMGAAAVFERGGSVDELRNVSKGEGQQGLL</t>
  </si>
  <si>
    <t>MCTLEKRGDLFLLTLTGDDEHRFHPDTIASVLSLFEQAKAQSTKGSVLITTGHGKFFSNGFDLAWAQSAGSGAIERMHQMVKSFKTVIAALLDLPMPTIAALNGHAAASGLMFALSHDYVFMRKDRGVLYMSELDIGLPVPDYFSELVVAKVGSGIARRELLLSGKKLKGEEAVALGIVDSAAHDSAEGVVEATLSLGESLAAKKWNGEVYVSIRKSLYPELCRMLNLTGNNMASHNL</t>
  </si>
  <si>
    <t>MCTLEKRGDLFLLTLTGDDEHRFHPDTIASVISLLEQAKAQSTKGSVLITNGHGKFFSNGFDLAWAQSAGSGAIERIHQMVKSFKTVIAALLDLPMPTIAALNGHAAASGLMFALSHDYVFMRKDRGVLYMSELDIGLPVPDYFSELVVAKVGSGIARRELLLSGKKLKGEEAVALGIVDSAAHDSAEGVVEATLSLGESLAAKKWNGEVYVSIRKSLYPELCRMLNLTGNNMASHNL</t>
  </si>
  <si>
    <t>MCTLEKRGDLFLLTLTGDDEHRFHPDTIASVLSLLQQAKSQSTKGSVLITTGHGKFFSNGFDLAWAQSAGSGAIERMHQMVKSFKTVIAALLDLPMPTIAALNGHAAASGLMFALSHDYVFMRKDRGVLYMSELDIGLPVPDYFSELVVAKVGSGIARRELLLSGKKLKGEEAVALGIVDSAAHDSAAGVVEETVNLGERLAAKKWNGEVYVSIRKSLYPELCRMLNLTGNNLAKGKVRIENVLSRIPRTRVFAMREQVIRLIPRLMYFNPSSKSEDTGRFEDAFDVAVEGVLQRVEGLRKGTRRFLIFGRSILGNIMCLGMLRGISGILTSIRHDSYVFV</t>
  </si>
  <si>
    <t>MCTLEKRGDLFLLTLTGDGEHRFHPDTIATILSLLDQAKSQSKRGSVLITTGHSKFFSNGFDLAWAQTAGSKTGAANRLHQMVESFKPVVAALLDLPMPTIAALNGHAAAAGLILALSHDYVFMRKDRGVLYMSEVDIGLSMPEYFSALVRAKIGTSAARRELLLSGKKIRGEEAVGLGIVDTAAYDSAEGVVEATVRLGEKLAAKKWSGEVYASIRKSLYPELCGILGVEARVFATPKL</t>
  </si>
  <si>
    <t>MCTLEKRGDLFLLTLTGDGEHRFHPDTIATILSLLDQAKSQSKRGSVLITTGHGKFFSNGFDLAWAQTAGSKTGAANRLHQMVESFKPVVAALLDLPMPTIAALNGHAAAAGLILALSHDYVFMRKDRGVLYMSEVDIGLSMPEYFSALVRAKIGTSAARRELLLSGKKIRGEEAVGLGIVDTAAYDSAEGVVEATVRLGEKLAGKKWSGEVYASIRKSLYPELCGILGVEARVFATPKL</t>
  </si>
  <si>
    <t>MCTLEKRGDLFLLTLTGDGEHRFHPDTIATILSLLDQAKSQSKRGSVLITTGHGKFFSNGFDLAWAQTAGSKTGAANRLHQMVESFKPVVAALLDLPMPTIAALNGHAAAAGLILALSHDYVFMRKDRGVLYMSEVDIGLSMPEYFSALVRAKIGTSAARRELLLSGKKIRGEEAVGLGIVDAAGYDSAESVVEATVRLGEKLAAKKWSGEVYASIRKSLYPELCGILGVEARVFATPKL</t>
  </si>
  <si>
    <t>MCSLEKHGRLFILKLTGDGEHRLNPTLLDSIRSTINKIRSDQSSSQSVLITTSDGKFFSNGYDLALAETNPSLSVLMDAKLRSLVADLISIPMPTIAAVTGHASAAGCILAMSHDYVLMRRDRGFLYMSELDIELKVPAWFMAVIRAKIGSPAARRDVMLTAAKVTAEKGVEMGIVDSAYGNAAETVEAAVRLGEEIVMRRGGGHVYGKMRETLLREVLVHTIGFDETGSSGVQNTGSKL</t>
  </si>
  <si>
    <t>MCSLEKRGRLFILKLTGDGEHRLNPTLLDSIRSTINKIRSDQSSSQSVLITTSDGKFFSNGYDLALAETNPSLSVLMDVKLRSLVADLISLPMPTIAAVTGHASAAGCILAMSHDYVLMRSDRGFLYMSELNIELKVPAWFMAVIRAKIGSPAARRDVMLTAAKVTAEKGVEMGIVDSAYGSAAETVEAAVRLGEEIVMRGGDGHVYGKMRETLFEERFLSIRLVLMRPVRVGCETLDLNSKIRKSTGVLYFGLVRE</t>
  </si>
  <si>
    <t>MDQTVPENLIMVKKESGGIAVITINRPKSLNSLTRAMMVDLAKAFKDMDSDESVQVVIFTGSGRSFCSGVDLTAAESVFKGDVKDPETDPVVQMERLRKPIIGAINGFAITAGFELALACDILVASRGAKFMDTHARFGIFPSWGLSQKLSRIIGANKAREVSLTSLPLTADVAGKLGFVNHVVEEGESFKKAREIAEAIIKNEQGMVLRIKSVINDGLKLDLGHALALEKERAHAYYSGMTKEQFKKMQEFIAGRGSKKPSSKL</t>
  </si>
  <si>
    <t>MDQTVPENLIMVKKESGGIAVITINRPKSLNSLTRAMMVDLAKAFKDMDSEESVQVVIFTGSGRSFCSGVDLTAAESVFKGDVKDPETDPVVQMERLRKPIIGAINGFAITAGFELALACDILVASRGAKFMDTHARFGIFPSWGLSQKLSRIIGANKAREVSLTSLPLTADVAGKLGFVNHVVEEGEAFKKAREIAEAIIKNEQGMVLRIKSVINDGLKLDLGHALALEKERAHAYYSGMTKEQFKKMQEFIAGRGSKKPSSKL</t>
  </si>
  <si>
    <t>MDQTVPENLIMVNKESGGIAVITINRPKSLNSLTRAMMVDLAKAFKDMDSDESVQVVIFTGSGRSFCSGVDLTAAESVFKGDVKDPETDPVVQMERLRKPIIGAINGFAITAGFELALACDILVASRGAKFMDTHARFGIFPSWGLSQKLSRIIGANKAREVSLTSLPLTADVAGKLGFVNHVVEEGEAFKKAREIAEAIIKNEQGMVLRIKSVINDGLKLDLGHALALEKERAHAYYSGMTKEQFKKMQEFIAGRGSKKPSSKL</t>
  </si>
  <si>
    <t>MATSESEFNPDLLLAHKLPETQYTYNERDVAIYALGIGACGEDAVDSDELKFVYHRDGQDYIQVLPTFASLFTLGSMTRLNFPGFKFDPSLLLHGQQYIEICRPLPSKASLINKVSLAGLQDKGKAAILEIETKSYEQGSGELLCTNRTTVFLRGAGGFSNSSQPFSYKNYPSNQGLAVKIPQRQPLTVCEERTQPSQALLYRLSGDYNPLHSDPEFAKLAGFPRPILHGLCTLGFAIKAIIKCVCKGDPAAVKTISGRFLTIVFPGETLITEMWLEDLRVIYQTKVKERNKTVLSGYVDIRGLSSSL</t>
  </si>
  <si>
    <t>MATSDSEFNPDLLLAHKLPETQYTYNERDVAIYALGIGACGQDAVDSDELKFVYHRDGQDFIQVLPTFASLFTLGSMTRLNFPGFKYDPSLLLHGQQYIEIRRPLPSKASLINKVSLAGLQDKGKAAILEIETKSYEQGSGELLCTNRTTVFLRGAGGFSNSSQPFSYKNYPSNQGLAVKIPQRQPLTALLYRLSGDYNPLHSDPEFAKLAGFPRPILHGLCTLGFAIKAIIKCVCKGDPTAVKTISGRFLTIVFPGETLITEMWLENLRVIYQTKVKERNKIVLSGYVDIRGLSSSL</t>
  </si>
  <si>
    <t>KAAILEIETKSYEQGSGELLCTNRTTVFLRGAGGFSNSSQPFSYKNYPSNQGVAVKIPQRQPLTALLYRLSGDYNPLHSDPEFAKLAGFPRPILHGLCTLGFAIKAIIKCVCKGDPAAVKTISGRFLTIVFPGETLITEMWLEDLRVIYQTKVKERNKTVLSGYVDIRGLSSSL</t>
  </si>
  <si>
    <t>MAKKIGVTMEIGNDGVAVITITNPPVNSLASPIIAGLKEKFQDANQRNDVKAIVLTGNNGRFSGGFDINVFQQVHKTGDLSLMPEVSVELVCNLMEDSRKPVVAAVEGLALGGGLELAMACHARVAAPKAQLGLPELTLGVIPGFGGTQRLPRLVGLAKATDMILLSNSISSEEGHKLGLVDALVPPGDLLSASRKWALDIADGRKPFLRSLHRTDRIGSLSEARAILKNSRQLAKKIAPNMPQHHACIEVIEEGIVHGGYSGVLKEAEVFKQLVLSDTAKGLVHVFFAQRATSKVPNITDVGLKPRPIKKVAIIGGGLMGSGIATALLLSNIRVLLKEINTEYLMKGIKSVEANIKGLVSRGKLTQDKAGKALSLLKGVLDYTEFKDVDMVIEAVIENIQLKQNIFKELEKVCSPHCILASNTSTIDLDVIGEKTNSKDRIVGAHFFSPAHLMTLLEIVRSKNTSAQVILDLMAVGKAIKKVPVVVGNCIGFAVNRTFFPYAQAAHMLANLGVDLFRIDSVITSFGLPLGPFQLGDLAGHGIGLAVGPIYAKVYGDRMFKSPLTELLLKSGRNGKINGRGFYIYEKGSKPKPDPSVLSVVEESRKLTNIMPGGKPISVSDKDIVEMILFPVVNEACRVLDEGVVIRASDLDIASVLGMSFPSYRGGIVFWADMVGPKYIYERLKRLSEMYGGFFKPSRYLEERAMKGMRLSESQSSRSRM</t>
  </si>
  <si>
    <t>MAKKIGVTMEIGNDGVAVITITNPPVNSLASPIIAGLKEKFQDANQRNDVKAIVLTGNNGRFSGGFDINVFQQVHKTGDLSLMPEVSVELVCNLMEDSRKPVVAAVEGLALGGGLELAMACHARVAAPKAQLGLPELTLGVIPGFGGTQRLPRLVGLAKATDMILLSKSILSEEGQKLGLVDALVPSGDLLSASRKWALDIADGRKPFLRSLHRTDKIGSLSEARAILKNSRQLAKKIAPNMPQHHACIEVIEEGIVHGGYSGVLKEAEVFKQLVLSDTAKGLVHVFFAQRATSKVPNVTDVGLKPRPIKKVAIIGGGLMGSGIATALLLSNIRVLLKEINTEYLMKGIKSVEANIKGLVSRGKLTQDKAGKALSLLKGVLDYTEFKDVDMVIEAVIENIQLKQNIFKELEKVCSPHCILASNTSTIDLDVIGEKTNSKDRIVGAHFFSPAHLMTLLEIVRSKNTSAQVILDLMAVGKAIKKVPVVVGNCIGFAVNRTFFPYAQAAHMLANLGVDLFRIDSVITSFGLPLGPFQLGDLAGHGIGLAVGPIYAKVYGDRMFKSPLTELLLKSGRNGKINGRGFYIYENGSKPKPDPSVLSVVEESRKLTNIMPGGKPLSVSDKDIVEMILFPVVNEACRVLDEGVVIRASDLDIASVLGMSFPSYRGGIVFWADMVGPKYIYERLKRLSEMYGGFFKPSRYLEERAMKGMRLSESQSSRSRM</t>
  </si>
  <si>
    <t>MAKKIGVTMEVGNDGVAVITITNPPVNSLASPIIAGLKEKFQDANQRNDVKAIVLTGNNGRFSGGFDINVFQQVHKTGDLSLMPEVSVELVCNLMEDSRKPVVAAVEGLALGGGLELAMACHARVAAPKAQLGLPELTLGVIPGFGGTQRLPRLVGLAKATDMILLSKSILSEEGHKLGLVDALVPPGDLLSASRNVHPENLLNTYQVPNVTDVGLKPRPIKKVAIIGGGLMGSGIATALLLSNIRVLLKEINTEYLMKGIKSVEANIKGLVSRGKLTQDKAGKALSLLKGVLDYTEFKDVDMVIEAVIENIQLKQSIFKELEKVCSPHCILASNTSTIDLDVIGEKTNSKDRIVGAHFFSPAHLMTLLEIVRSKNTSAQVILDLMAVGKAIKKVPVVVGNCIGFAVNRTFFPYAQAAHMLTNLGVDLFRIDSVITSFGLPLGPFQLGDLAGHGIGLAVGPIYAKVYGDRMFNSPLTELLLKSGRNGKINGRGFYIYEKGSKPKPDPQVLSIVEESRKLTNIMPGGKPRSVSDKEIVEMILFPVVNEACRVLDEGVVIRAADLDIASVLGMSFPSYRGGIVFWADMVGPKYIYERLKRLSETYGGFFKPSRYLEERAMKGMLLVRVNRNRRGLECEAFEQPYAGGEAEGGSH</t>
  </si>
  <si>
    <t>MEGVDHLADERNKAEFDVDEMKIVWAGSRHAFEVSDRIARLVASDPVFEKSNRARLSRKELFKSTLRKCAHAFKRIIELRLTEEEAGRLRHFVDQPAYVDLHWGMFVPAIKGQGTEEQQRKWLSLANKMQIIGCYAQTELGHGSNVQGLETTATFDPKTDEFVIHTPTQTASKWWPGGLGKVSTHAVVYARLITDGKDYGVHGFIVQLRSLEDHSPLPNITVGDIGTKMGNGAYNSMDNGFLMFDHVRIPRDQMLMRLSKVTREGKYVPSDVPKQLVYGTMVYVRQTIVADASNALSRAVCIATRYSAVRRQFGAHNGGIETQVIDYKTQQNRLFPLLASAYAFRFVGEWLKWLYTDVTERLAASDFATLPEAHACTAGLKSLTTTATADGIEECRKLCGGHGYLWCSGLPELFAVYVPACTYEGDNVVLQLQVARFLMKTVAQLGSGKVPVGTTAYMGRAVHLLQCRSGVQKAEDWLNPDEVLEAFEARALRMAVTCAKNLSKFENQEQGFQELLADLVEAAIAHCQLIVVSKFIAKLEQDIGGKGVKKQLNNLCYIYALYLLHKHLGDFLSTNTITPKQASLANDQLRSLYSQVRPNAVALVDAFNYTDHYLNSVLGRYDGNVYPKLFEEAWKDPLNDSVVPDGYHEYLRPVLKQQLRTARL</t>
  </si>
  <si>
    <t>MEGVDHLADERNKAEFDVDEMKIVWAGSRHAFEVSDRIARLVASDPVFEKSNRARLSRKELFKSTLRKCAHAFKRIIELRLTEEEAGRLRHFVDQPAYVDLHWGMFVPAIKGQGTEEQQRKWLSLANKMQIIGCYAQTELGHGSNVQGLETTATFDPKTDEFVIHTPTQTASKWWPGGLGKVSTHAVVYARLITDGKDYGVHGFIVQLRSLEDHSPLPNITVGDIGTKMGNGAYNSMDNGFLMFDHVRIPRDQMLMRLSKVTREGKYVPSDVPKQLVYGTMVYVRQTIVADASNALSRAVCIATRYSAVRRQFGAHNGGIETQVIDYKTQQNRLFPLLASAYAFRFVGEWLKWLYTDVTERLAASDFATLPEAHACTAGLKSLTTTATADGIEECRKLCGGHGYLWCSGLPELFAVYVPACTYEGDNVVLQLQVARFLMKTVSQLGSGKVPVGTTAYMGRAVHLLQCRSGVQKAEDWLNPDAVLEAFEARALRMAVTCAKNLSKFENQEQGFQELLADLVEAAIAHCQLIVVSKFIAKLEQDIGGKGVKKQLNNLCYIYALYLLHKHLGDFLSTNTITPKQASLANDKLRSLYTQVRPNAVALVDAFNYTDHYLNSVLGRYDGNVYPKLFEEAWKDPLNDSVVPDGYHEYLRPVLKQQLRTARL</t>
  </si>
  <si>
    <t>MEGVDHLADERNKAEFDVDEMKIVWAGSRHAFEVSDRIARLVASDPVFEKSNRARLNRKELFKSTLRKCAHAFKRIIELRLTEEEAGRLRHFVDQPAYVDLHWGMFVPAIKGPGTEEQQQKWLSLANKMQIIGCYAQTELGHGSNVQGLETTATFDPKTDEFVIHTPTQTASK</t>
  </si>
  <si>
    <t>MEGIDHLADERNKAEFDVDEMKIVWAGSRHAFEVSDRIARLVASDPVFEKSNRARLSRKELFKSTLRKCAHAFKRIIELRLTEEEAGRLRHFVDQPAYVDLHWGMFVPAIKGQGTEEQQRKWLSLANKMQIIGCYAQTELGHGSNVQGLETTATFDPKTDEFVIHTPTQTASKWWPGGLGKVSTHAVVYARLITDGKDYGVHGFIVQLRSLEDHSPLPNITVGDIGTKMGNGAYNSMDNGFLMFDHVRIPRDQMLMRLSKVTREGKYVPSDVPKQLVYGTMVYVRQTIVADASNALSRAVCIATRYSAVRRQFGAHNGGIETQVIDYKTQQNRLFPLLASAYAFRFVGEWLKWLYTDVTERLAASDFATLPEAHACTAGLKSLTTTATADGIEECRKLCGGHGYLWCSGLPELFAVYVPACTYEGDNVVLQLQVARFLMKTVSQLGSGKVPVGTTAYMGRAVHLLQCRSGVQKAEDWLNPDAVLEAFEARALRMAVTCAKNLSKFENQEQGFQELLADLVEAAIAHCQLIVVSKFIAKLEEDIGGKGVKKQLNNLCYIYALYLLHKHLGDFLSTNTITPKQASLANDQLRSLYSQVRPNAVALVDAFNYTDHYLNSVLGRYDGNVYPKLFEEAWKDPLNDSVVPDGYHEYLRPVLKQQLRTARL</t>
  </si>
  <si>
    <t>MESRRGMMNPRAAEEESSSDLVAMRRIQRLSSHISPDVTAPPSLPLVQAERCSSRSSKKLEVNGEALSLYMRGKHMDIQEKVFDFFNSRPDLQTPIEISKDDHRELCMNQLLGLVRETGIRPLRYVADDPEKYFAIMEAVGSVDMSFGIKMGVQYSLWGGSVLNLGTKKHRDKYFDGIDNLDYTGCFAMTELHHGSNVQGLQTTATFDPLKDEFVIDTPNDGAIKWWIGNAAVHGKFATVFARLILPTHDSKGVSDMGVHAFIVPIRDMKTHKTLPGVEIQDCGHKVGLNGVDNGALRFRSVRIPRDNLLNRFGDVSRDGKYTSSLPTINKRFGATLGELVGGRVGLAYASVGVLKISATIAIRYSLLRQQFGPPKQPEVSILDYQSQQHKLMPMLASTYAYHFATVYLVEKYSEMKKTHDEQLVADVHALSAGLKSYVTSYTAKSLSVCREACGGHGYAAVNRFGSLRNDHDIFQTFEGDNTVLLQQVAADLLKRYKEKFQGGALTATWSYLRESMNTYLSQPNPVTARWEGEDHLRDPKFQLDAFRYRTSRLLQNVAARLQKHSKTLGGFGAWNRCLNHLLTLAESHIESVILAKFIEAVKNCPDPSARAALKLACDLYALDRIWKDIGTYRNVDYVAPNKAKAIHKLTEYLSFQVRNVAKELVDAFELPDHVTRAPIAMQSDAYSQYTQVVGF</t>
  </si>
  <si>
    <t>QNQPKLYPLIYLHVILITTCPRHLPCRKSITLLSVRNPKRKGENFHHQDLSFCLMESRRGMMNPWAEEESSSDLVAMRRIQRLSSHISPDVTAPPLPLVQAERCSSRSSKKLEVNGEALSLYMRGKHMDIQEKVFDFFNSRPDLQTPIEISKDDHRELCMNQLLGLVRDAGIRPFRYVADDPEKYFAIMEAVGSVDMSFGIKMGVQYSLWGGSVLNLGTKKHRDKYFDGIDNLDYTGCFAMTELHHGSNVQGLQTTATFDPLKDEFVIDTPNDGAIKWWIGNAAVHGKFATVFARLILPTHDSKGVSDMGVHAFIVPIRDMKTHQTLPGVEIQDCGHKVGLNGVDNGALRFRSVRIPRDNLLNRFGDVSRDGKYTSSLPTINKRFGATLGELVGGRVGLAYASVGVLKISATIAIRYSLLRQQFGPPKQPEVSILDYQSQQHKLMPMLASTYAYHFATVYLVEKYSEMKKTHDEQLVADVHALSAGLKSYVTSYTAKSLSVCREACGGHGYAAVNRFGSLRNDHDIFQTFEGDNTVLLQQVAADLLKRYKEKFQGGTLTATWSYLRESMNTYLSQPNPVTARWEGEDHLRDPKFQLDAFRYRTSRLLQNVAARLQKHSKTLGGFGAWNRCLNHLLTLAESHIESVILAKFIEAVKNCPDPSARAALKLACDLYALDRIWKDIGTYRNVDYVAPNKAKAIHKLTEYLSFQVRNVAKELVDAFELPDHVTRAPIAMQSDAYSQYTQVVGF</t>
  </si>
  <si>
    <t>MESSRRGMMNPREESSSDLVAMRRIQRLSSHISPDVTVSPPLLVQAERCSSRSSKKLEVNGEALSMYMRGKHMDIQEKVFDFFNSRPDLQTPIEISKDDHRELCMNQLFGLVREAGIRPLRYVADDPEKYFAIMEAVGSVDMSFGIKMGVQYSLWGGSVLNLGTKKHRDKYFDGIDNLDYTGCFAMTELHHGSNVQGLQTTATFDPLKDEFVIDTPNDGAIKWWIGNAAVHGKFATVFARLILPTHDSKGVSDMGVHAFIVPIRDLKTHQTLPGVEIQDCGHKVGLNGVDNGALRFRSVRIPRDNLLNRFGDVSRDGKYTSSLPTINKRFGATLGELVGGRVGLAYASVGVLKISATIAIRYSLLRQQFGPPKQPEVSILDYQSQQHKLMPMLASTYAYHFATVYLVEKYAEMKKTHDEQLVADVHALSAGLKSYVTSYTAKSLSVCREACGGHGYAAVNRFGSLRNDHDIFQTFEGDNTVLLQQVAADLLKRYKEKFQGGALTATWSYLRESMNAYLSQPNPVTARWEGEDHLRDPKFQLDAFRYRTSRLLQNVAARLQKHSKTLGGFGAWNRCLNHLLTLAESHIESVILAKFIEAVKNCPDPSARAALKLACDLYALDRIWKDIGTYRNVDYVAPNKAKAIHKLTEYLSFQVRNVAKELVDAFELPDHVTRAPIAMQSDAYSQYTQVVGF</t>
  </si>
  <si>
    <t>MRKLLDGHNLVDRDWIYGLMTQSNLFNRKERGGKIFVSPDYNQTMEQQREITMKRIWYLLENGVFKGWLTESGPEAELRKLALLEVCGIYDHSVSIKVGVHFFLWGNAVKFFGTKRHHEKWLKNTEDYVVKGCFAMTELGHGSNVRGIETVTTYDPTSEEFVISTPCESAQKYWIGGAANHATHTIVFSQLHINGTNQGVHAFIAQIRDQDGNVCPNIRIADCGHKIGLNGVDNGRIWFDNLRIPRENLLNAVADVSSDGKYVSAIKDPDQRFGAFMAPLTSGRVTIASSAIYSAKVGLATAIRYSLSRRAFSVTANGPEVLLLDYPSHQRRLLPLLAKTYAMSFAANELKMIYVKRTPETNKAIHVVSSGFKSVLTWHNMRTLQECREAVGGQGIKTENLVGQLKGEFDVQTTFEGDNNVLMQQVSKALFAEYVSCKKRNKPFKGLGLEHMNSSRPVLPTQLTSSTLRCSQFQTNVFCLRERDLLEQFTSEVAQLQGRGESREISFLQSHQLAEDLGKAFTEKAILQTILDAEAKLPAGSVKDVLGLVRSMYTLISLEEDPSLLRYGYLSRENVGDVRREVSKLCGELRPHALALVTSFGIPDSFLSPIAFNWVEANAWSSV</t>
  </si>
  <si>
    <t>MSDNRALQRVNVLVNHILQSTPPSSNLSLTREICLQYSPPELNESCVFDVKEMRKLLDGHNVVDRDWIYGLMTQSNLFNRKERGGKIFVSPDYNQTMEQQREITMKRIWYLLENGVFKGWLTESGPDAELRKLALLEVCGIYDHSVSIKVGVHFFLWGNAVKFFGTKRHHEKWLKNTEDYVVKGCFAMTELGHGSNVRGIETVTTYDPTSEEFVITTPCESAQKYWIGGAANHATHTIVFSQLHINGTNQGVHAFIAQIRDQDGNICPNIRIADCGHKIGLNGVDNGRIWFDNLRIPRENLLNAVADVSSDGKYVSAIKDPDQRFGAFMAPLTSGRVTIASSAIYSAKVGLATAIRYSLSRRAFSVTANGPEVLLLDYPSHQRRLLPLLAKTYAMSFAANELKMIYVKRTPETNKAIHVVSSGFKAVLTWHNMRTLQECREAVGGQGIKTENLVGQLKGEFDVQTTFEGDNNVLMQQVSKALFAEYVSCKKRNKPFKGLGLEHMNTSRPVLPTQLTSSTLRCSQFQTNVFCLRERDLLERFTSEVAQLQGRGESREISFLQSHQLAEDLGKAFTEKALLQTILDAEAKLPAGSVKDVLGLVRSMYALISLEEDPSLLRYGYLSRENVGDVRREVSKLCGELRPHALALVTSFGIPDSFLSPIAFNWVEANAWSSNMSENRALRRAHQPHTPITSAFFEPFPHAGVMFAVLSTGAQRIPSPEAELKKFALYEVCGIYDYSPSPPNSVFTSCYGVMLFKFFGTKRHHEKWLNDTEDYVVKGCFAMTELGHGTNVRGIETVTTYYDPASEEFVINTPCESSQKYWIGEAANHATHAIVISQLNINETNQGIHVFIAQIRDQDGNICPNVRIADCGHKIGLNGVDNGRIWFDNLRIPWENLLNSVADVSSDGKYVSAIKDPDQRLGAFLAPLTSGRVTIASSAIYSAKVSPYRNNLLYSLSRRAFSIAANDPEVLLLDYPSHQRRILPLLAKTLRNIINAVTFFVLTIQCDLIRSDVKRRAHEQSTSCIADSTHIIYPQMQPLPEKCVLVKRARSSRTVYLSSCRASRDGIGRNQRVLLPPG</t>
  </si>
  <si>
    <t>MSDNRALQRVNILVNHILQSSPTSSSNLSLTREICLQYSPPELNESCVFDVKEMRKLLDGHDVVDRDWIYGLMTQSNLFNRKERGGKIFVSPDYNQTMEQQREITMKRIWYLLENGVFQGWLTESGPEAELRKLALLEVCGIYDHSVSIKVGVHFFLWGNAVKFFGTKRHHEKWLKSTEDYVVKGCFAMTELGHGSNVRGIETVTTYDPTTEEFVISTPCESAQKYWIGGAANHATHTIVFSQLHINGTNQGVHAFIAQIRDQDGNICPNIRIADCGHKIGLNGVDNGRIWFDNLRIPRENLLNAVADVSSDGKYVSAIKDPDQRFGAFMAPLTSGRVTIASSAIYSAKVGLATAIRYSLSRRAFSVTANGPEVLLLDYPSHQRRLLPLLAKTYAMSFAANELKMIYVKRTPETNKAIHVVSSGFKAVLTWHNMRTLQECREAVGGQGIKTENLVGQLKGEFDVQTTFEGDNNVLMQQVSKALFAEYVSCKKRNKPFKGLGLEHMNGSRPVLPTQLTSSTLRCSQFQTNVFCLRERDLLEQFTSEIAQLQGRGESREISFLQSHQLAEDLGKAFTEKAILQTILDAEAKLPAGSVKDVLGLVRSMYALISLEEDPSLLRYGYLSRENVGDVRREVSKLCGELRPHALALVTSFGIPDSFLSPIAFNWVEANACTIHESYGFQVNEMRKLLARLAFWAHDSEQSVQSECERRQDFRLAGLQSDGGATARDKYAEGFVLARLMETGPEAVLKKFALGNAVKFFGTRRHHEKWLKDTEDYVVKGCFAMTELGHGTNVRGIETVTTYDPASEEFVINTPCESAQKYLIGEAANVSADANVTIASSAIYSAKVAVRYSLTRRAFSVAANGPEVLLLDYPSHQRRLLPLLAKTYAMSFAVNDWKMIYVKRTPETNKAIHVLSSGFKAVLTWHNMRTLQECREAVGGQGLKTELVSKALFVEYVSCKKRNKPFKRLGLVHMNSPRPVLPTQLTSSTLGCSHFQKNVFCLRERYLLERFTSQVAELQGMGETREFSFLLNHQLGEELSKAFTEKAILQTVLDAEAKLPPGSVKDVLGLVRSMYALISLEDDPSLLRYGYLSRDNVGDVRREVSKLCGELRPHALALVTSFGIPDVFLCPICIQLDRSQCLVFSLVLTNNYFHNSKISI</t>
  </si>
  <si>
    <t>MTVLKSADQENNEKKARSSYLDLPAMEISKAFPQATPASTFPPCTSDYYHFNDLLTPEEQAVRKRVRECMEKEVAPIMTEYWEKAEFPFQIIPKLGALRVAGGSIKGYGCPGLSITANAIATAEIARVDASCGTFMLVHASLGMLTIALCGSEAQKQEHLPAMAQLTSVACWALTEPDNGSDASGLITTAKKVEGGWILNGQKRWIGNSTFADVLIIFARNTTTNQVNGFIVKKDAPGLTATKIPNKIGLRIVQNGDILLQNVFVPDEDRLPGVNSFQDTSKVLAVSRVMVAWQPIGISMGIYDMCHRYLKERKQFGVPLAAFQLNQQKLVEMLGNVQAMFLMGWRLCKLYESGQMTPGQASLGKAWISSKARETASLGRALLGGNGILSDFLVAKAFCDLEPIFTYEGTYDINTLVTGREVTGIASFKPATRSRL</t>
  </si>
  <si>
    <t>MTVLKSADQGLAENNTEKKEVRSSYFDLPAMEISKAFPQATPASTFPPCTSDYYHFNDLLTPEEQAVRKRVRECMEKEVAPIMAEYWEKAEFPFQIIPKLGALRVAGGSIKGYGCPGLSITANAIATAEIARVDASCGTFILVHASLGMLTIALCGSEAQKQEHLPAMAQLTSVACWALTEPENGSDASGLITTAKKVEGGWIINGQKRWIGNSTFADVLIIFARNTTTNQVNGFIVKKDAPGLTATKIPNKIGLRIVQNGDILLQNVFVPDEDRLPGVNSFQDTSKVLAVSRVMVAWQPIGISMGIYDMCHRYLKERKQFGAPLAAFQLNQQKLVEMLGNVQAMFLMGWRLCKLYESGQMTPGQASLGKAWISSKARETASLGRALLGGNGILSDFLVAKAFCDLEPIFTYEGTYDINTLVTGREVTGIASFKPATRSRL</t>
  </si>
  <si>
    <t>MTVLKSADQENTEKKVRSSYFDLPAMEISKAFPQATPASTFPPCTSDYYHFNDLLTPEEQAVRKRVRECMEKEVAPIMTEVSIFIFFEMFCSFITFDDYVIVPPLIFTSQYWEKAEFPFQIIPKLGALRVAGGSIKGYGCPGLSITANAIATAEIARVDASCGTFMLVHASLGMLTIALCGSEAQKQEHLPAMAQLTSVACWALTEPENGSDASGLITTAKKVEGGWIINGQKRWIGNSTFADVLIIFARNTKTNQVNGFIVKKDAPGLTATKIPNKIGLRIVQNGDILLQNVFVPGEDRLPGVNSFQDTSKVLAVSRVMVAWQPIGISMGIYDMCHRYLKERKQFGAPLAAFQINQQKLVEMLGNVQAMFLMGWRLCKLYESGQMTPGQASLGKAWISSKARETASLGRELLGGNGILSDFLVAKAFCDLEPIFTYEGTYDINTLVTGREVTGIASFKPATRSRL</t>
  </si>
  <si>
    <t>MPSLQLLQLTERGRGLVASRRKSILLAAGIVAAGGAAVYLKSRVSSRKPDSSRHCNGQSDDDEALEKLTGNDKNAKITTKNKKGGGLKSLQVLTAILLSQMGKMGARDLLALVATVVFRTALSNRLAKVQGFLFRAAFLRRAPLFLRLISENIMLCFMLSTMHSTSKYITGALSLRFRKILTKLIHSHYFENMVYYKISHVDGRITHPEQRIASDVPRFSSELSELIQDDLTAVTDGIVYAWRLCSYASPKYIFWILAYVLGAGTAIRNFSPSFGKLMSKEQQLEGEYRQLHSRLRTHSESIAFYGGETREESHIQQKFKNLVSHMSHVLHDHWWFGMIQDFLLKYLGATVAVILIIEPFFSGHLRPDDSTLGRAEMLSNIRYHTSVIISLFQALGTLSISSRRLNRLSGYADRIHELMAVSRELSGDEKSTFQRNRSRNYLSEANYVEFSGVKVVTPTGNVLVEDLTLRVEQGSNLLITGPNGSGKSSLFRVLGGLWPLVSGHIVKPGVGSDLNKEIFYVPQRPYMAVGTLRDQLIYPLTSDQETEPLTETGMVELLKNVDLEYLLDRYQPEKEVNWGDELSLGEQQRLGMARLFYHKPKFAILDECTSAVTTDMEERFAAKVRAMGTSCITISHRPALVAFHDVVLSLDGEGGWSVHYKRDDSALLTDAEIDSDSAKISDTDRQNDAMVVQRAFAAARKESATTNSKGQSYLTQLITKSPVVDKSVMLPRFPQPQTFQRALPSRVAAMLNVLIPTIFDKQGAQLLAVACLVVSRTLISDRIASLNGTTVKYVLEQDKTAFVRLIGLSVLQSGASSIIAPSLRHLTQRLALGWRIRLTQHLLRNYLRNNAFYKVFHMSGNSIDADQRLTRDLEKLTSDLSGLLTGMVKPSVDILWFTWRMKLLTGQRGVAILYTYMLLGLGFLRRVAPDFGDLAGEEQQLEGKFRFMHERLNTHAESIAFFGGGAREKAMVDTKFRALLDHSLMLLRKKWVYGILDDFVTKQLPNNVTWGLSLLYALEHKGDRALVSTQGELAHALRYLASVVSQSFMAFGDILELNKKFLELSGGINRIFELDEFLDASQSGVPSENHTSRLESQDLLSFSEVDIITPAQKLMASKLSCEIVSGKSLLVTGPNGSGKTSIFRVLRDIWPTVCGRLAKPSLDIKELGSGNGMFFVPQRPYTCLGTLRDQIIYPLSKEEAEKRAAKLYTNGESSTEAGSVLDAHLKTILENVRLVYLLERDVGGWDATTNWEDILSLGEQQRLGMARLFFHRPKFGVLDECTNATSVDVEEQLYRVARDMGVTFITSSQRPALIPFHSLELRLIDGEGNWELRSIEQTTE</t>
  </si>
  <si>
    <t>MPSLQLLQLTERGRGLVASRRKSILLAAGIVAAGGAAVYLKSRVSSRKPDSSRHCNGQSDDDEALEKLTGNDKNSKITTKKKKGGGLKSLQVLTAILLSQMGKMGARDLLALVATVVFRTALSNRLAKVQGFLFRAAFLRRAPLFLRLISENIMLCFMLSTMHSTSKYITGALSLRFRNILTKLIHSHYFENMVYYKISHVDGRITHPEQRIASDVPRFSSELSELIQDDLTAVTDGIVYAWRLCSYASPKYIFWILAYVLGAGTAIRNFSPSFGKLMSKEQQLEGEYRKLHSRLRTHSESIAFYGGETREESHIQQTFKNLVSHMSHVLHDHWWFGMIQDFLLKYLGATVAVILIIEPFFSGNLRPDDSTLGRAEMLSNIRYHTSVIISLFQALGTLSISSRRLNRLSGYADRIHELMAVSRELSGDDKSSFQRNRSRNYLSEANYVEFSGVKVVTPTGNVLVEDLTLRVEQGSNLLITGPNGSGKSSLFRVLGGLWPLVSGHIVKPGVGSDMNKEIFYVPQRPYMAVGTLRDQLIYPLTSDQETEPLTETGMVELLKNVDLEYLLDRYQPEKEVNWGDELSLGEQQRLGMARLFYHKPKFAILDECTSAVTTDMEERFAAKARAMGTSCITISHRPALVAFHDVVLSLDGEGGWSVHYKRDDSALLTDAEIDSDSAKISDTDRQNDAMVVQRAFAAARKESATTNSKGQSYLTQLITKSPVVDKSVMLPRFPQPQTSQRALPSRVAAMLNVLIPTIFDKQGAQLLAVACLVVSRTLISDRIASLNGTTVKYVLEQDKTAFVRLIGLSVLQSGASSIIAPSLRHLTQRLALGWRIRLTQHLLRNYLRNNAFYKVFHMSGNSIDADQRLTRDLEKLTSDLSGLLTGMVKPSVDILWFTWRMKLLTGQRGVAILYTYMLLGLGFLRRVAPDFGDLAGEEQQLEGKFRFMHERLNTHAESIAFFGGGAREKAMVDTKFRALLDHSLMLLRKKWVYGILDDFVTKQLPNNVTWGLSLLYALEHKGDRALVSTQGELAHALRYLASVVSQSFMAFGDILELNKKFLELSGGINRIFELDEFLDASQSGVTSENHTSRLESQDLLSFSEVDIITPAQKLMASKLSCEIVSGKSLLVTGPNGSGKTSIFRVLRDIWPTVCGRLAKPSLDIKELGSGNGMFFVPQRPYTCLGTLRDQIIYPLSKEEAEKRAAKLYTNGESSTEAGSVLDAHLKTILENVRLVYLLERDVGGWEATTNWEDILSLGEQQRLGMARLFFHRPKFGVLDECTNATSVDVEEQLYRVARDMGVTFITSSQRPALIPFHSLELRLIDGEGNWELRSIEQTTE</t>
  </si>
  <si>
    <t>MPSLQLLQLTERGRGLVASRRKSILLAAGIVAAGGAAVYLKSRVSSRKPDSSRHCNGQSDDDEALEKLTGNDKNAKITTKKKKVGGLKSLQVLTAILLSQMGKMGARDLLALVATVVFRTALSNRLAKVQGFLFRAAFLRRAPLFLRLISENIMLCFMLSTMHSTSKYITGALSLRFRKILTKLIHSHYFENMVYYKISHVDGRITHPEQRIASDVPRFSSELSELIQDDLTAVTDGIVYAWRLCSYASPKYIFWILAYVLGAGTAIRNFSPSFGKLMSKEQQLEGEYRKLHSRLRTHSESIAFYGGESREESHIQQKFKTLVSHMSHVLHDHWWFGMIQDFLLKYLGATVAVILIIEPFFSGHLRPDDSTLGRAEMLSNIRYHTSVIISLFQALGTLSISSRRLNRLSGYADRIHELMAVSRELSGDEKSSFQRNRSRNYLSEANYVEFSGVKVVTPTGNVLVEDLTLRVEQGSNLLITGNS</t>
  </si>
  <si>
    <t>Proteomics</t>
  </si>
  <si>
    <t>Transcriptomics</t>
  </si>
  <si>
    <r>
      <t>PEROXISOME DEFECTIVE 1 (</t>
    </r>
    <r>
      <rPr>
        <b/>
        <sz val="11"/>
        <color theme="8"/>
        <rFont val="Calibri"/>
        <family val="2"/>
        <scheme val="minor"/>
      </rPr>
      <t>PED1</t>
    </r>
    <r>
      <rPr>
        <sz val="11"/>
        <color theme="1"/>
        <rFont val="Calibri"/>
        <family val="2"/>
        <scheme val="minor"/>
      </rPr>
      <t>);PEROXISOMAL 3-KETOACYL-COA THIOLASE 3 (PKT3);POTASSIUM CHANNEL IN ARABIDOPSIS THALIANA 2 (KAT2);3-KETOACYL-COA THIOLASE 2 (KAT2)</t>
    </r>
  </si>
  <si>
    <r>
      <t>MULTIFUNCTIONAL PROTEIN 2 (ATMFP2);MULTIFUNCTIONAL PROTEIN 2 (</t>
    </r>
    <r>
      <rPr>
        <b/>
        <sz val="11"/>
        <color theme="8"/>
        <rFont val="Calibri"/>
        <family val="2"/>
        <scheme val="minor"/>
      </rPr>
      <t>MFP2</t>
    </r>
    <r>
      <rPr>
        <sz val="11"/>
        <color theme="1"/>
        <rFont val="Calibri"/>
        <family val="2"/>
        <scheme val="minor"/>
      </rPr>
      <t>)</t>
    </r>
  </si>
  <si>
    <r>
      <t>3-KETO-ACYL-COENZYME A THIOLASE 5 (</t>
    </r>
    <r>
      <rPr>
        <b/>
        <sz val="11"/>
        <color theme="8"/>
        <rFont val="Calibri"/>
        <family val="2"/>
        <scheme val="minor"/>
      </rPr>
      <t>KAT5</t>
    </r>
    <r>
      <rPr>
        <sz val="11"/>
        <color theme="1"/>
        <rFont val="Calibri"/>
        <family val="2"/>
        <scheme val="minor"/>
      </rPr>
      <t>);PEROXISOMAL 3-KETO-ACYL-COA THIOLASE 2 (PKT2)</t>
    </r>
  </si>
  <si>
    <r>
      <t>PEROXISOMAL 3-KETOACYL-COA THIOLASE  4 (PKT4);3-KETO-ACYL-COA THIOLASE 1 (</t>
    </r>
    <r>
      <rPr>
        <b/>
        <sz val="11"/>
        <color theme="8"/>
        <rFont val="Calibri"/>
        <family val="2"/>
        <scheme val="minor"/>
      </rPr>
      <t>KAT1</t>
    </r>
    <r>
      <rPr>
        <sz val="11"/>
        <color theme="1"/>
        <rFont val="Calibri"/>
        <family val="2"/>
        <scheme val="minor"/>
      </rPr>
      <t>)</t>
    </r>
  </si>
  <si>
    <t>Symbol</t>
  </si>
  <si>
    <r>
      <t>DELTA(3), DELTA(2)-ENOYL COA ISOMERASE 3 (</t>
    </r>
    <r>
      <rPr>
        <b/>
        <sz val="11"/>
        <color theme="8"/>
        <rFont val="Calibri"/>
        <family val="2"/>
        <scheme val="minor"/>
      </rPr>
      <t>ECI3</t>
    </r>
    <r>
      <rPr>
        <sz val="11"/>
        <color theme="1"/>
        <rFont val="Calibri"/>
        <family val="2"/>
        <scheme val="minor"/>
      </rPr>
      <t>);ARABIDOPSIS THALIANA DELTA(3), DELTA(2)-ENOYL COA ISOMERASE 3 (ATECI3);3-HYDROXYACYL-COA DEHYDRATASE 1 (HCD1)</t>
    </r>
  </si>
  <si>
    <r>
      <t>DELTA(3), DELTA(2)-ENOYL COA ISOMERASE 2 (</t>
    </r>
    <r>
      <rPr>
        <b/>
        <sz val="11"/>
        <color theme="8"/>
        <rFont val="Calibri"/>
        <family val="2"/>
        <scheme val="minor"/>
      </rPr>
      <t>ECI2</t>
    </r>
    <r>
      <rPr>
        <sz val="11"/>
        <color theme="1"/>
        <rFont val="Calibri"/>
        <family val="2"/>
        <scheme val="minor"/>
      </rPr>
      <t>);ENOYL-COA HYDRATASE/ISOMERASE B (ECHIB); INDOLE-3-BUTYRIC ACID RESPONSE 10 (IBR10);ARABIDOPSIS THALIANA DELTA(3), DELTA(2)-ENOYL COA ISOMERASE 2 (ATECI2);(PEC12)</t>
    </r>
  </si>
  <si>
    <r>
      <t>DELTA(3), DELTA(2)-ENOYL COA ISOMERASE 1 (</t>
    </r>
    <r>
      <rPr>
        <b/>
        <sz val="11"/>
        <color theme="8"/>
        <rFont val="Calibri"/>
        <family val="2"/>
        <scheme val="minor"/>
      </rPr>
      <t>ECI1</t>
    </r>
    <r>
      <rPr>
        <sz val="11"/>
        <color theme="1"/>
        <rFont val="Calibri"/>
        <family val="2"/>
        <scheme val="minor"/>
      </rPr>
      <t>); ARABIDOPSIS THALIANA DELTA(3), DELTA(2)-ENOYL COA ISOMERASE 1 (ATECI1); (PEC11);ENOYL-COA HYDRATASE/ISOMERASE C (ECHIC)</t>
    </r>
  </si>
  <si>
    <r>
      <t>ENOYL-COA HYDRATASE 2 (E-COAH-2);ENOYL-COA HYDRATASE/ISOMERASE A (</t>
    </r>
    <r>
      <rPr>
        <b/>
        <sz val="11"/>
        <color theme="8"/>
        <rFont val="Calibri"/>
        <family val="2"/>
        <scheme val="minor"/>
      </rPr>
      <t>ECHIA</t>
    </r>
    <r>
      <rPr>
        <sz val="11"/>
        <color theme="1"/>
        <rFont val="Calibri"/>
        <family val="2"/>
        <scheme val="minor"/>
      </rPr>
      <t>)</t>
    </r>
  </si>
  <si>
    <r>
      <t>ENOYL-COA HYDRATASE 2 (</t>
    </r>
    <r>
      <rPr>
        <b/>
        <sz val="11"/>
        <color theme="8"/>
        <rFont val="Calibri"/>
        <family val="2"/>
        <scheme val="minor"/>
      </rPr>
      <t>ECH2</t>
    </r>
    <r>
      <rPr>
        <sz val="11"/>
        <color theme="1"/>
        <rFont val="Calibri"/>
        <family val="2"/>
        <scheme val="minor"/>
      </rPr>
      <t>); (ATECH2)</t>
    </r>
  </si>
  <si>
    <r>
      <t>ABNORMAL INFLORESCENCE MERISTEM (</t>
    </r>
    <r>
      <rPr>
        <b/>
        <sz val="11"/>
        <color theme="8"/>
        <rFont val="Calibri"/>
        <family val="2"/>
        <scheme val="minor"/>
      </rPr>
      <t>AIM1</t>
    </r>
    <r>
      <rPr>
        <sz val="11"/>
        <color theme="1"/>
        <rFont val="Calibri"/>
        <family val="2"/>
        <scheme val="minor"/>
      </rPr>
      <t>)</t>
    </r>
  </si>
  <si>
    <r>
      <t xml:space="preserve"> (ATACX1);ACYL-COA OXIDASE 1 (</t>
    </r>
    <r>
      <rPr>
        <b/>
        <sz val="11"/>
        <color theme="8"/>
        <rFont val="Calibri"/>
        <family val="2"/>
        <scheme val="minor"/>
      </rPr>
      <t>ACX1</t>
    </r>
    <r>
      <rPr>
        <sz val="11"/>
        <color theme="1"/>
        <rFont val="Calibri"/>
        <family val="2"/>
        <scheme val="minor"/>
      </rPr>
      <t>)</t>
    </r>
  </si>
  <si>
    <r>
      <t xml:space="preserve"> (ATACX2);ACYL-COA OXIDASE 2 (</t>
    </r>
    <r>
      <rPr>
        <b/>
        <sz val="11"/>
        <color theme="8"/>
        <rFont val="Calibri"/>
        <family val="2"/>
        <scheme val="minor"/>
      </rPr>
      <t>ACX2</t>
    </r>
    <r>
      <rPr>
        <sz val="11"/>
        <color theme="1"/>
        <rFont val="Calibri"/>
        <family val="2"/>
        <scheme val="minor"/>
      </rPr>
      <t>)</t>
    </r>
  </si>
  <si>
    <r>
      <t xml:space="preserve"> (ATACX3);ACYL-COA OXIDASE 3 (</t>
    </r>
    <r>
      <rPr>
        <b/>
        <sz val="11"/>
        <color theme="8"/>
        <rFont val="Calibri"/>
        <family val="2"/>
        <scheme val="minor"/>
      </rPr>
      <t>ACX3</t>
    </r>
    <r>
      <rPr>
        <sz val="11"/>
        <color theme="1"/>
        <rFont val="Calibri"/>
        <family val="2"/>
        <scheme val="minor"/>
      </rPr>
      <t>)</t>
    </r>
  </si>
  <si>
    <r>
      <t>ACYL-COA OXIDASE 6 (</t>
    </r>
    <r>
      <rPr>
        <b/>
        <sz val="11"/>
        <color theme="8"/>
        <rFont val="Calibri"/>
        <family val="2"/>
        <scheme val="minor"/>
      </rPr>
      <t>ACX6</t>
    </r>
    <r>
      <rPr>
        <sz val="11"/>
        <color theme="1"/>
        <rFont val="Calibri"/>
        <family val="2"/>
        <scheme val="minor"/>
      </rPr>
      <t>)</t>
    </r>
  </si>
  <si>
    <r>
      <t xml:space="preserve"> (ATSCX);ACYL-COA OXIDASE 4 (</t>
    </r>
    <r>
      <rPr>
        <b/>
        <sz val="11"/>
        <color theme="8"/>
        <rFont val="Calibri"/>
        <family val="2"/>
        <scheme val="minor"/>
      </rPr>
      <t>ACX4</t>
    </r>
    <r>
      <rPr>
        <sz val="11"/>
        <color theme="1"/>
        <rFont val="Calibri"/>
        <family val="2"/>
        <scheme val="minor"/>
      </rPr>
      <t>); (ATG6)</t>
    </r>
  </si>
  <si>
    <r>
      <t>PEROXISOMAL ABC TRANSPORTER 1 (</t>
    </r>
    <r>
      <rPr>
        <b/>
        <sz val="11"/>
        <color theme="8"/>
        <rFont val="Calibri"/>
        <family val="2"/>
        <scheme val="minor"/>
      </rPr>
      <t>PXA1</t>
    </r>
    <r>
      <rPr>
        <sz val="11"/>
        <color theme="1"/>
        <rFont val="Calibri"/>
        <family val="2"/>
        <scheme val="minor"/>
      </rPr>
      <t>);PEROXISOME DEFECTIVE 3 (PED3);ATP-BINDING CASSETTE D1 (ABCD1);ACETATE NON-UTILIZING 2 (ACN2);ARABIDOPSIS THALIANA ATP-BINDING CASSETTE D1 (AtABCD1);COMATOSE (CTS)</t>
    </r>
  </si>
  <si>
    <r>
      <rPr>
        <b/>
        <sz val="12"/>
        <color theme="1"/>
        <rFont val="Calibri"/>
        <family val="2"/>
        <scheme val="minor"/>
      </rPr>
      <t>Note</t>
    </r>
    <r>
      <rPr>
        <sz val="12"/>
        <color theme="1"/>
        <rFont val="Calibri"/>
        <family val="2"/>
        <scheme val="minor"/>
      </rPr>
      <t xml:space="preserve">: We found </t>
    </r>
    <r>
      <rPr>
        <b/>
        <sz val="12"/>
        <color theme="1"/>
        <rFont val="Calibri"/>
        <family val="2"/>
        <scheme val="minor"/>
      </rPr>
      <t>ACX3 and ACX6</t>
    </r>
    <r>
      <rPr>
        <sz val="12"/>
        <color theme="1"/>
        <rFont val="Calibri"/>
        <family val="2"/>
        <scheme val="minor"/>
      </rPr>
      <t xml:space="preserve"> have similar homolgs in camelina</t>
    </r>
  </si>
  <si>
    <t>-</t>
  </si>
  <si>
    <t>Rapeseed- E vs M</t>
  </si>
  <si>
    <t>Rapeseed- E vs L</t>
  </si>
  <si>
    <t>Rapeseed- M vs L</t>
  </si>
  <si>
    <t>Camelina-L vs Rapeseed-E</t>
  </si>
  <si>
    <t>Camelina-L vs Rapeseed-M</t>
  </si>
  <si>
    <t>Camelina-L vs Rapeseed-L</t>
  </si>
  <si>
    <t>Data S2: Statistical analysis of different CoAs between three oil-filling stages of camelina, rapeseed and high-oil tobacco</t>
  </si>
  <si>
    <t>T-test between plant groups (Note: since 32 out of 52 CoAs were higher at camelina late stage, we compared all three stages of rapeseed and high-oil tobacco with camelina late stage)</t>
  </si>
  <si>
    <t>High-Oil Tobacco- E vs M</t>
  </si>
  <si>
    <t>High-Oil Tobacco- E vs L</t>
  </si>
  <si>
    <t>High-Oil Tobacco- M vs L</t>
  </si>
  <si>
    <t>Camelina-L vs High-Oil Tobacco-E</t>
  </si>
  <si>
    <t>Camelina-L vs High-Oil Tobacco-M</t>
  </si>
  <si>
    <t>Camelina-L vs High-Oil Tobacco-L</t>
  </si>
  <si>
    <t>MDSLCLNSGLHGVIPAITAVGNGVSGGVVEVRATATVPSQKKGPFGFSFKYPLTPFWSRGGGGGIASRRRSGLCLDDAVLVDSGDSRKPIAEERAVAVVDHVRETERRNGSWVLKILDVQSMWRDNREDDDDEEDEAEDEDEEVVDSDDAVLSEDDGVCDVCSVLEDDDGNEANKFQLDRESFSKLLRRVTLPESKLYAQMSYLGNLAYSISKIKNANLSKYYGLRFVTSSAEKTESALKLVGNGEVSCETKPNEEVEEEVVEEEEVVEEEEEKDKGRKISPSAAYEIVASAASYLHSRTNNILPFSSSSKAENSDNPNEKLANMESSSEVAYSVTSVVAAEEEVKQAVADDLKSTISSPCDWFICDDDQSHTRFVVIQGSESLASWQANLLFEPIEFEGLGAIVHRGIYEAAKGMYEQMLPEVKAHIKTHGSSAKFRFTGHSLGGSLSLLLNLMLLVRGEVPASSLLPVITFGAPFVLCGGDHLLKKLGLPKSHVQAIVMHRDIVPRAFSCNYPYHVAELLKAVNGNFRSHPCLNKQSMLYSPMGELLILQPDETFSPGHELLPPGNGLYLLTGDYESPDNEDTEEKQRLVAAQTVFLNTPHPLDILSDRSAYGSSGTIQRDHDMNSYLKSVRSVIRKEVNQIRREKREHRRSLWWPILVARESGSSGIAISNGQVNSQDFSGMMKTGRKSLQRFSRLVASQHMPLIVVLLFPVKLLCLGAFNVFSFR</t>
  </si>
  <si>
    <t>MDSLCLNSGLHGVIPAITAVGNGVNGGGVVGVRATATVPSQKRGPFGFSFKYPLTPFWSRGGGGGIASRRRSGLCLDDAVLVDSCDSRKPIAEERAVVETDRRNGSWVLKILDVQSMWKDNRDDDDDEEDEGEGEGEAEDEDEEEEVVESDDAVLSEDDGVCDVCSVLEDDDDDDKFQLDRESFSKLLRRVTLPESKLYAQMSYLGNLAYSISKIKTVNLSKYYGLRFVTSSAEKTESALKAVGNGEVSGETKPNEEVEEEVEEFEEEKDKGPRKISASAAYEIVASAASYLHSRTNNIRPFSSSSKAENTDNHNEKLANMESSSDVAYSVTSVVAAEEEVKQAVADDLKSTISSPCDWFICDDDQSHTRFVVIQGSESLASWQANLLFEPIEFEGLGAIVHRGIYEAAKGMYEQMLPEVKAHIKTHGSSAKFRFTGHSLGGSLSLLLNLMLLVRGEVPASCLLPVITFGAPFVLCGGDHLLKKLGLPKSHVQAIVMHRDIVPRAFSCNYPYHVAELLKAVNGNFRSHPCLNKQSMLYSPMGELLILQPDETFSPGHELLPPGNGLYLLTGDYESPDNEDTEEKQRLVAAQTVFLNTPHPLDILSDRSAYGSSGTIQRDHDMNSYLKSVRSVIRKEVNQIRREKREHRRSLWWPILVARESGSSGIAISNGQINSQDFSGMMKTGRKSLQRFSRLVASQHMPLIVVLLFPVKLLCLGAFNVFSFR</t>
  </si>
  <si>
    <t>MDSLCLNSGLHGVIPAITAVGNGVSGGGVVEVRATATVPSQKRGPFGFSFKYPLTPFWSRGGGGCGIASRRRSGLCLDDAVLVDSSDSRKPIAEERAVAVVDHVETERRNGSWVLKILDVQSMWRDNRDDDDDNDEEDEDEDEDEEVVESDDAVLSEDDGVCGDVCSVLEDDDDKFQLDRESFSKLLRRVTLPESKLYAQMSYLGNLAYSISKIKTANLSKYYGLRFVTSSAEKTESALKAVGNGEVSDETKPNEEVEEEVVEEVEEEEKDKGPRKISASAAYEIVASAASYLHSRTNNILPFSSSSKAENSDNHNDKLANMESSSDVAYSVTSVVAAEEEVKQAVADDLKSTILSPCDWFICDDDQSHTRFVVIQGSESLASWQANLLFEPIEFEGLGAIVHRGIYEAAKGMYEQMLPEVKAHIKTHGSSAKFRFTGHSLGGSLSLLLNLMLLVRGEVPASSLLPVITFGAPFVLCGGDHLLKKLGLPKSHVQAIVMHRDIVPRAFSCNYPYHVAELLKAVNGNFRSHPCLNKQSMLYSPMGELLILQPDETFSPGHDLLPPGNGLYLLTGDYESPDNEDTEEKQRLVAAQTVFLNTPHPLDILSDRSAYGSSGTIQRDHDMNSYLKSVRSVIRKEVNQIRREKREHRRSLWWPILVARESGSSGIAISNGQINSQDFSGMMKTGRKSLQRFSRLVASQHMPLIVVMLFPVKLLCLGAFNVFSFR</t>
  </si>
  <si>
    <t>MNRLRGRGTSILGSAVVPHLKKKALNSLVAVQDSYLHTKDLFERHRVVFTVGTSIASVATAWIGYSLRHYNENRINQRLESIENAMKSTQELERGELKKLVDPVGSRFTTTIATAGTTLILGYGLGWRGGIWYANRKFRREQMRLAGQLKPREWKLLGRIKPRAWPTTKFLRRPFPRQSKTTENALKTPENALKAPETA</t>
  </si>
  <si>
    <t>MNRLRGRGTSILGSAVVPHLKKKALNSLVAVQDSYLHTKDLFERHRVVFTVGTSIASVATAWIGYSLRHYNENRINQRLESIENAMKSTQELERGELKKLVDPVGSRFTTTIATAGTTLILGYGLGWRGGIWYANRKFRREQMRLAGQLKPREWKLLGRIKPRAWPTTKFLRRPFPRQNKTTENALKTPETALKAPETA</t>
  </si>
  <si>
    <t>MNRLRGGRGTSILGSAVVPHLKKKALNSLVAVQESYLSTKDLFERHRVVLTVGTSIASVATAWIGYSLRHYNETRINQRLESIENAMKSTQELERGELKKLVDPVGSRFTTTIATAGTTLILGYGLGWRGGIWYANRKFRREQMRLAGQLKPREWKLLGRIKPRAWPTTKFLRRPFPRQNKTTENALKTPETALKAPETA</t>
  </si>
  <si>
    <t>MATVPSHYLRLPHLINQNYSLSLKPHSTRITFPASSWPARAMSKTEEEASISPRLEQENFELTTAEEDIRRRDREETKESKSLKDTWRKIQGEDNWAGLMDPMDPVLRSELIRYGEMAQACYDAFDFDPFSRYCGSCRFTRRHLFESLGILDSGYEVARYLYATSNINLPNFFSKSRWSKVWSKNANWMGYVAVSDDEEATHGRLGRRDIAIAWRGTVTRLEWIADLKDYLKPVSGNGIRCPDPAVKVESGFLDLYTDKDTSCKFSKFSAREQVLTEVKRLVERYGDEEGEDLSITVTGHSLGGALAVLSGYDVAEMGLNRTRKGKVIPVTVFTYGGPRVGNIRFKERIEKLGVKVLRVVNEHDVVAKSPGLFLNERAPHALMKLAGGLPWCYCHVGEKLPLDHQNSPFLKPTVDLSTAHNLEALLHLLDGVRLTAVGYRYKWSWHIDVLKXWELMPESQVAKTADLSETTTHPSSSLNSSIMKHPYSSMDVSGSDLVSGVAPSVSPR</t>
  </si>
  <si>
    <t>MSKTKEEASISPRLEQENFELTTAEDIRRRGREEAKESKSLRDTWRKIQGEDNWAGLMDPMDPVLRSELIRYGEMAQACYDAFDFDPFSRYCGSCRFTRRHLFESLGILDSGYEVARYLYATSNINLPNFFSKSRWSKVWSKNANWMGYVAVTDDEEATRGRLGRRDIAIAWRGTVTRLEWIADLKDYLKPVSGNGIRCPDPAVKVESGFLDLYTDKDTSCKFSKFSAREQENFELTTAEDIRRRGREEAKESKSLRDTWRKIQGEDNWAGLMDPMDPVLRSELIRYGEMAQACYDAFDFDPFSRYCGSCRFTRRHLFESLGILDSGYEVARYLYATSNINLPNFFSKSRWSKVWSKNANWMGYVAVTDDEEATRGRVGRRDIAIAWRGTVTRLEWIADLKDYLKPVSGNGIRCPDPAVKVESGFLDLYTDKDTSCKFSKFSAREQVLTEVKRLVERYGDEEGEDLSITVTGHSLGGALAVLSAYDVAEMGLNRTRKGKVIPVTAFTYGGPRVGNIRFKERIEKLGVKVLRVVNEHDVVAKSPGLFLNERAPHALMKLAGGLPWCYCHVGEKLPLDHQNSPFLKPTVDLSTAHNLEALLHLLDGYHGKGKRFVLSSGRDPALVNKASDFLKDHFMVPPYWRQDANKGMVKNSDGRWIQPDRIRAEDHHAPDIHLLLSQLPLHPS</t>
  </si>
  <si>
    <t>MATVPSHYLRLPHLINQNYSLSLKPHSTRITFPASSWPARAMSKTEEEASISPRLEQENFELTTAEEDIRRRDREETKESKSLKDTWRKIQGEDNWAGLMDPMDPVLRSELIRYGEMAQACYDAFDFDPFSRYCGSCRFTRRHLFESLGILDSGYEVARYLYATSNINLPNFFSKSRWSKVWSKNANWMGYVAVSDDEEATRGRLGRRDIAIAWRGTVTRLEWIADLKDYLKPVSGNGIRCSDPAVKVESGFLDLYTDKDTSCKFSKFSAREQVLTEVKRLVERYGDEEGEDLSITVTGHSLGGALAVLSAYDVAEMGLNRTRKGKLIPVTVFTYGGPRVGNIRFKERIEKLGVKVLRVVNQHDVVAKSPGLFLNERAPHALMKLAGGLPWCYCHVGEKLPLDHQNSPFLKPTVDLSTAHNLEALLHLLDGYHGKGKRFVLSSGRDPALVNKASDFLKDHFMVPPYWRQDANKGMIKSSDGRWIQPDRIRAEDHHAPDIHLLLSQLHNHPS</t>
  </si>
  <si>
    <t>MASRRVSATVILFCYLLISSQSLEFNKPHKIRGPIKTIVVVVMENRSFDHILGWLKSTRPDIDGLTGQESNPLNVSDPNSEKIFVSNDAVFVDMDPGHSFQAIREQIFGSNDTSGDPTMNGFAQQSESMEPGMAKNVMSGFKPEVLPVYSELANEFGVFDRWFASVPTSTQPNRFYVHSATSHGCSSNVKKDLVKGFPQKTIFDSLDENGLSFGIYYQNIPATFFFKSLRRIKHLVKFHSYALKFKLHAKLGKLPNYSVVEQRYFDVDLFPANDDHPSHDVALGQRFVKEVYETLRSSPQWEEMALLITYDEHGGFYDHVPTPVKGVPNPDGIIGPDPFYFGFDRLGVRVPTFLISPWIEKGTVIHEPDGPTPNSQYEHSSIPATVKKLFNLKSHFLTKRDAWAGTFEKYFRIRDSPRQDCPEKLPEVTQLLRPQGAREDSKLSEFQVELIQLASQLVGDHLLNSYPDIGKNMTVSEGNKYAEDAVEKFLEAGMAALEAGADENTIVTMRPSLTTRTSPSERTNNYIGSY</t>
  </si>
  <si>
    <t>MAFRRVSATVILFCYLLISSQSLEFNKPHKIKGPIKTIVVVVMENRSFDHILGWLKSTRPDIDGLTGQESNPLNVSDPNSEKIFVSNDAVFVDMDPGHSFQAIREQIFGSNDTSGDPTMNGFAQQSESMEPGMAKNVMSGFKPEVLPVYTELANEFGVFDRWFASVPTSTQPNRFYVHSATSHGCSSNVKKDLVKGFPQKTIFDSLDENGLSFGIYYQNIPATFFFKSLRRIKHLVKFHSYALKFKLHAKLGKLPNYSVVEQRYFDVNLFPANDDHPSHDVALGQRFVKEVYETLRSSPQWEEMALLITYDEHGGFYDHVPTPVKGVPNPDGIIGPDPFYFGFDRLGVRVPTFLISPWIEKATVIHEPDGPTPHSQYEHSSIPATVKKLFNLKSHFLTKRDAWAGTFEKYFRIRDSPRQDCPEKLPEVTQLLRPRGAREDSKLSEFQVELIQLASQLVGDHLLNSYPDIGKNMTVSEGNKYAEDAVEKFLEAGMAALQAGADENTIVTMRPSLTTRTSPSEGTNKYIGSY</t>
  </si>
  <si>
    <t>MAFRRVSATVILLFCYFLISSQSLESNKHHKIKGPIKTIVVVVMENRSFDHILGWLKSTRPDIDGLTGQESNPLNVSDPNSEKIFVSNDAVFIDMDPGHSFQAIREQIFGSNDTSGDPTMNGFAQQSESMEPGMAKNVMSGFKPEVLPVYTELANEFGVFDRWFASVPTSTQPNRFYVHSATSHGCSSNVKKDLVKGFPQKTIFDSLDENGLSFGIYYQNIPATFFFKSLRRIKHLVKFHSYALKFKLHAKLGKLPNYSVVEQRYFDVDLFPANDDHPSHDVALGQRFVKEVYETLRSSPQWEEMALLITYDEHGGFYDHVPTPVKGVPNPDGIIGPDPFYFGFDRLGVRVPTFLISPWIEKGTVIHEPEGPTPHSQYEHSSIPATVKKLFNLKSHFLTKRDAWAGTFEKYFRIRESPRQDCPEKLPEVTQLLRPRGAREDSKLSEFQVELIQLASQLVGDHLLNSYPDIGKNMTVSEGNKYAEDAVEKFLEAGVAALEAGADENTIVTMRPSLTTRTSPSPSEGANKYIGSY</t>
  </si>
  <si>
    <t>MASFKFFFVVTILVMFHPAAISFVSSSLELGDQCSSDEDCNVGLGCYKCGIEDARCVRSNITNPFSVGNNSMPFNKYAFLTTHNSFAIEGKLLHVATQEDTIVQQLNSGVRALMLDTYDYQGDVWLCHSFDEKCFEITKFNRAIDTFKEIFAFLTANPLEIVTLFLEDYVKSPNGLTKVFTDSGLKKFWFPVKIMPLGGRDWPLVKDMVANNQRLIVFTSAESKQKTEGIAYQWNYVVENQYGNDGAIPYECSNRGESALLTDKTKALVLVNHFKTVPIKILTCEDNSEQLVDMIKTCYLAAGDRWANYVAVNFYKRSIGGGTFQAVDILNAKLLCGRYDVHAC</t>
  </si>
  <si>
    <t>LRSCCSAQMAVRYWTALFLVLPCLFTFSTASAGDADPSYRSCVSECEVSGCVGQECFPQCNSSSSGAPWYIQEPLYLQWKKGGCQGDCRYQCMVNRERERETLGQSPIKYHGKWPFKRVLGIQEPASVVFSVLNLAMHFHGWLSFFITLYYKLPLKQDRTAYYEYVGLWHIYGLLSMNSWFWSAVFHSRDVDLTERLDYSSAVAVLGFSLILAILRTFDVRVEAARVMVSAPILAFVTTHILYINFYKLDYGWNMIVCVAMGVSQLLLWARWAAVSSHPSNWKLWVVVIAGGLAMLLEIYDFPPYEGYFDAHSIWHAATIPLTVLWWSFIRDDAEFRTSSLLKKSKTKAK</t>
  </si>
  <si>
    <t>LHSCCSAQMAVRYWTALFLVLPCLFSISNASAGDADPSYRSCVSECEVSGCVGQECFPQCNSSSSGAPWYIQEPLYLQWKQWGCQGDCRYQCMVNREGERETLGQAPVKYHGKWPFKRVLGIQEPASVAFSVLNLAMHFHGWLSFFITLYYKLPLKQDRTAYYEYVGLWHIYGLLSMNSWFWSAVFHSRDVDLTERLDYSSAVAVLGFSLILAILRTFDVRVEAARVMVSAPILAFVTTHILYINFYKLDYGWNMIVCVAMGVSQLLLWARWAAVSSHPSNWKLWVVVIAGGLAMLLEIYDFPPYEGYFDAHSIWHAATIPLTILWWSFIRDDAEFRTSTLLKKSKTKAK</t>
  </si>
  <si>
    <t>MAVRYWTALFLVLPCLFTFSNASAGDADPSYRSCVSECEISGCVGQECFPQCNSSSSGAPWYIQEPLYLQWKQWGCQGDCRYQCMVNREGERETLGQAPVKYHGKWPFKRVLGIQEPASVAFSVLNLAMHFHGWLSFFITLYYKLPLKQDRTAYYEYVGLWHIYGLLSMNSWFWSAVFHSRDVDLTERLDYSSAIAVLGFSLILAILRTFDVRVEAARVMVSAPILAFVTTHILYINFYKLDYGWNMIVCVAMGVSQLLLWARWAAVSSHPSNWKLWVVVIAGGLAMLLEIYDFPPYEGYFDAHSIWHAATVPLTILWWSFIRDDAEFRTSSLLKKSKTKAK</t>
  </si>
  <si>
    <t>MEEFLLHGRLHATIYEVDRLNAEGGRSGFLGSILANVEETIGVGKGETQLYATIDLEKARVGRTRKISKEPKNPKWYESFHIYCGHMAKHVIFTVKDANPIGATLIGRGYVPVEDILHGEEVDRWVEILDNEKNPIAGGSKIHVKLQYFGVEKDKNWNRGIKSAKFPGVPYTFFSQRRGCKVSLYQDAHIPGNFVPKIPLAGGKNYEASRCWEDIFDAITNAKHLIYITGWSVYTEISLVRDSRRPKQGGDVTVGELLKKKASEGVKVILLVWDDRTSVDVLKKDGLMATHDEETENFFRGTDVNCILCPRNPDDGGSIVQNLQISTMFTHHQKIVVVDSEMPSGGGSRSRRIVSFVGGLDLCDGRYDTPFHSLFRTLDTAHHDDFHQPNFTGAAITKGGPREPWHDIHCRLEGPIAWDVLYNFEQRWNRQGGKDILVKMRELGDVIIPPSPVLFAEDHDVWNVQLFRSIDGGAAAGFPDSPEAAAEAGLVSGKDNIIDRSIQDAYIHAIRRAKDFIYIENQYFLGSSFAWSADGIKPEEINALHLIPKELSLKIVSKIKAGEKFKVYVVVPMWPEGIPESGSVQAILDWQKRTMEMMYKDVIKALREKGLEGEDPRDYLTFFCLGNREVKKDGEYVPSEKPEPDTDYIRAQEARRFMIYVHTKMMIVDDEYIIIGSANINQRSMDGARDSEIAMGGYQPYHLSTRQPARGQIHGFRMSLWYEHLGMLDETFLEPSSQECIQKVNRVADKYWDLYASESLEHDLPGHLLRYPIGMLDETFLEPSSRECIQKVNRVADKYWDLYASESLEHDLPGHLLRYPIGIASEGNITELPGCEFFPDTKARILGVKSDYMPPILTT</t>
  </si>
  <si>
    <t>MIFVLIEISLPEIQDFNCSDYGGKKMEEFLLHGRLHATIYEVDRLNTEGGRSGFLGSILANVEETIGVGKGETQLYATIDLEKARVGRTRKISKEPKNPKWYESFHIYCGHMAKHVIFTVKDANPIGATLIGRGYVPVEDILHGEEVDRWVEILDNEKNPIAGGSKIHVKLQYFGVEKDKNWNRGIKSAKFPGVPYTFFSQRRGCKVSLYQDAHIPGNFVPKIPLAGGKNYEASRCWEDIFDAITNAKHLIYITGWSVYTEISLVRDSRRPKQGGDVTVGELLKKKASEGVKVILLVWDDRTSVDVLKKDGLMATHDEETENFFRGTDVNCILCPRNPDDGGSIVQNLQISTMFTHHQKIVVVDSEMPSGGSRTRRIVSFVGGLDLCDGRYDTPFHSLFRTLDTAHHDDFHQPNFTGAAITKGGPREPWHDIHCRLEGPIAWDVLYNFEQRWNRQGGKDILVKMRELGDVIIPPSPVLFAEDHDVWNVQLFRSIDGGAAAGFPDSPEAAAEAGLVSGKDNIIDRSIQDAYIHAIRRAKDFIYIENQYFLGSSFAWSADGIKPEEINALHLIPKELSLKIVSKIKAGEKFKVYVVVPMWPEGIPESGSVQAILDWQKRTMEMMYKDVIKALREKGLEGEDPRDYLTFFCLGNREVKKDGEYVPSEKPEPDTDYMRAQEARRFMIYVHTKMMIVDDEYIIIGSANINQRSMDGARDSEIAMGGYQPYHLSTRQPARGQIHGFRMSLWYEHLGMLDETFLEPSSQECIQKVNRVADKYWDLYASESLEHDLPGHLLRYPIGIASEGNITELPGCEFFPDTKARILGVKSDYMPPILTT</t>
  </si>
  <si>
    <t>MEEFLLHGRLHATIYEVDRLNAEGGRSGFLGSILANVEETIGVGKGETQLYATIDLEKARVGRTRKISKEPKNPKWYESFHIYCGHMAKHVIFTVKDANPIGATLIGRGYVPVEDILHGEEVDRWVEILDNEKKPIAGGSKIHVKIQYFGVEKDKNWNRGIKSAKFPGVPYTFFSQRRGCKVSLYQDAHIPGNFVPKIPLAGGKNYEASRCWEDIFDAITNAKHLIYITGWSVYTEISLVRDSRRPKQGGDVTVGELLKKKASEGVKVILLVWDDRTSVDVLKKDGLMATHDEETENFFRGTDVNCILCPRNPDDGGSIVQNLQISTMFTHHQKIVVVDSEMPSGGSRTRRIVSFVGGLDLCDGRYDTPFHSLFRTLDTAHHDDFHQPNFTGAAITKGGPREPWHDIHCRLEGPIAWDVLYNFEQRWNRQGGKDILVKMRELGDVIIPPSPVLFAEDHDVWNVQLFRSIDGGAAAGFPDSPEAAAEAGLVSGKDNIIDRSIQDAYIHAIRRAKDFIYIENQYFLGSSFAWSADGIKPEEINALHLIPKELSLKIVSKIKAGEKFKVYVVVPMWPEGIPESGSVQAILDWQKRTMEMMYKDVIKALREKGLQGEDPRDYLTFFCLGNREVKKDGEYVPTEKPEPDTDYIRAQEARRFMIYVHTKMMIVDDEYIIIGSANINQRSMDGARDSEIAMGGYQPYHLSTRQPARGQIHGFRMSLWYEHLGMLDETFLEPSSQECIQKVNRVADKYWDLYASESLEHDLPGHLLRYPIGIASEGNITELPGCEFFPDTKARILGVKSDYMPPILTT</t>
  </si>
  <si>
    <t>MEIKEQKDFFHGTLEITIFDATPFSPPYPFNCICTKPKSAYVTIKINKKKVAKTSSEYDRVWNQTFQVLCAHPVSDTTITITLKTRCSVLGRFQISAEQILTSNSAVVNGFFPLMAHNGSKKRNLKLKCLMWFRPAYLEPGWCKTLQGESFQGISNASFPHRSNCRVVLYQDAHHKAMFDPRVHDVPLNARNLWEDVYKAIESARHLVYIAGWALNPNLVLVRDDETEIPHAVGVTIGELLKRKAEEGIAVRVMLWNDETSLPMIKNRGVMRTNVETALAYFRNTNVICKLCPRLHKRLPTAFAHHQKTITLDTRVTNSSTKEREIMSFLGGFDLCDGRYDTEEHSLFRTLGTEADFYQTSVAGAKLSRGGPREPWHDCHVSVVGGAAWDILKNFEQRWTKQCNPSVLVNTSGIRNLVYLTGPTEESNRKWNVQVLRSIDHISAREMPRGLSGEKSVHDGYVEAIRKAERFIYIENQYFMGSCDHWESKNDSGCINLIPIEIALKIASKIRTRERFAVYIVIPMWPEGPPESETVEEILHWTRETTSMMYRIIGEAIWETGDGSHPRDYLNFFSLANREEKRDGEFEPVSLPHQKTHYWNPQRNRRFMVYVHSKLMIVDDAYVLIGSANINQRSMDGCRDTEIAIGCYQTDTNNTNEIRAYRLSLWYEHTGGQITADDLSSSEPESLECVQGLRTVGEQMWEIYSGDKVVDMLGIHLVAYPISVTRDGAVEEVGDGFFPDTKTLVKGKRSKMFPPVLTT</t>
  </si>
  <si>
    <t>MEIKEQKECFHGTLEITIFDATPFSPPFPFNCICTKPKSAYVTIKINKKKVAKTSSEYDRVWNQTFQVLCAHPVSDTTITITLKTRCSVLGRFQISAEQILTSNSAVVNGFFPLMAHNGSKKRNLKLKCLMWFRPAYLEPGWCKTLQGESFQGISNASFPQRSNCRVALYQDAHHKATFDPRVHNVPLDARNLWEDVYKAIESARHLVYIAGWALNPNLVLVRDDETEIPHAVGVTIGELLKRKAEEGIAVRVMLWNDETSLPMIKNRGVMRTNVETALAYFRNTNVICRLCPRLHKRLPTAFAHHQKTITLDTRVTNSSTKEREIMSFLGGFDLCDGRYDTEEHSLFRTVGTEADFYQTSVAGAKLSRGGPREPWHDCHVSVVGAAAWDVLKNFEQRWTKQCNPSVLVNTSGIRNLVNLTGPTEESNRKWNVQVLRSIDHISATEMPRGLSVEKSVHDGYVEAIRKAERFIYIENQYFMGSCDHWESKNDSGCTNLIPIEIALKIAAKIRTKERFAVYIVIPMWPEGPPESETVEEILHWTRETMSMMYRIIGEAIWETGDGSHPRDYLNFFCLANREEKKDGEFEPVSLPHQKTHYWNAQRNRRFMVYVHSKLMIVDDAYVLIGSANINQRSMDGCRDTEIAIGCYQTDTNNTNEIRAYRLSLWYEHTGGQITADNLSSSEPESLECVQGLRTVGEQMWEIYSGDKVVDMLGIHLVAYPISVTRDGAIEEVGDGFFPDTKTLVKGKRSKMFPPVLTT</t>
  </si>
  <si>
    <t>MEIKEQKEFFHGTLEITIFDATPFSPPYPFNCICTKPKSAYVTIKINKKKVAKTSSEYDRVWNQTFQILCAHPVSDTTITITLKTRCSVLGRFQISAEQILTSNSAVVNGFFPLTAHNGSKKRNLKLKCLMWFRPAYLEPGWCKTLQGESFQGISNASFPQRSNCRVVLYQDAHHKATFDPRVHDVPLNARNLWEDVYKAIESARHLVYIAGWALNPNLVLVRDDETEIPHAVGVTIGELLKRKAEEGIAVRVMLWNDETSLPMIKNRGVMRTNVETALAYFRNTHVICRLCPRLHKRLPTAFAHHQKTITLDTRVTNSSTKEREIMSFLGGFDLCDGRYDTEEHSLFRTLGTEADFYQTSVVGAKLSRGGPREPWHDCHVSVVGGAAWDVLKNFEQRWTKQCNPSVLVNTTGIRNLVNLTGPTEESNRKWNVQVLRSIDHISATEMPRGLSVEKSVHDGYVEAIRKAERFIYIENQYFMGSCDHWESKNDSGCTNLIPIEIALKIAAKIRTKERFAVYIVIPMWPEGPPESETVEEILHWTRETMSMMYRIIGEAIWETGDGSHPRDYLNFFCLANREEKRDGEFEPVSLPHQKTHYWNAQRNRRFMVYVHSKLMIVDDAYVLIGSANINQRSMDGCRDTEIAIGCYQTDTNNTNEIRAYRLSLWYEHTGGQITADDLSSSEPESLECVQGLRTVGEQMWEIYSGDKVVDMLGIHLVAYPISVTRDGAVEEVGDGFFPDTKTLVKGKRSKMFPPILTT</t>
  </si>
  <si>
    <t>MSHEIEEAKDRVTGSSSSTFFLTHFIFTKTKVIFFSLSELSSSTMAAPIILFSFLFFFAVSVSALNVGVQLTHPSISLSKECSRKCESEFCSVPPFLRYGKYCGLLYSGCPGERPCDGLDSCCMNHDACVQSKNNDYLSQECSQKFINCMNNFSQKKQPTFKGNKCDADEVIDVISIVMEAALIAGRVFKKP</t>
  </si>
  <si>
    <t>MKTLHYCAITKHMSHEIEEAKERVTGSSSSTFFLTHFIFTKTKVIFFSLSELSSSTMAAPIILFSFLFFFSVSVSALNVGVQLTHPSISLSKECSRKCESEFCSVPPFLRYGKYCGPLYSGCPGERPCDGLDSCCMNHDACVQSKNNDYLSQECSQKFINCMNNFSQKKQPTFKGNKCDADEVIDVISIVMEAALIAGRVFKKP</t>
  </si>
  <si>
    <t>MRFAAAFFVTVFVVLFGVVRSEECTRRCIAQNCDTLSIRYGKYCGIGHSGCPGEEPCDDLDACCMVHDSCVESKGMTNISCHKKFQRCVSRLSKAIKQSKNKKVGFSTQCPYSVVIPTVNQGMDIGILFSQLGNDMKVEL</t>
  </si>
  <si>
    <t>MIRTSLMRFAAAFFIVLVGVVRSEECARRCIAQNCDTLSIRYGKYCGIGHSGCPGEGPCDDLDACCMVHDSCVESKGMTNISCHKKFQRCVSRLSKAIKQSKNKKVGFSTQCPYSVVIPTVNQGMDIGILFSQLGNDMKVEL</t>
  </si>
  <si>
    <t>MRFAAAFFVTVFIVLVGVVRSEECARRCIAQNCDTLSIRYGKYCGIGHSGCPGEEPCDDLDACCMVHDSCVESKGMTNISCHKKFQRCVSRLSKAIKQSKNKKVGFSTQCPYSVVIPTVNQGMDIGILFSQLGNDMKVEL</t>
  </si>
  <si>
    <t>MDLNLIRFLSTSLLSPSLLFSIDGSPRYHHRHNQTACSCTQRRQATSNDPLSLAKGYPQRTIFDNLDDEGISFGIYYQNIPAVLFYRGLRKLKYVFKFHSYGLSFKDHAKKGKLPAYTVIEQRYMDTISEPASDDHPSHDVYQGQKFIKEVYETLRASPQWNESLLIITYDEHGGYFDHVPTPVRNVPSPDGIVGQEPFLFPFNRLGIRVPTIAVSPWIEKGTVVHGPNGSPFPSSEYEHSSIPATVKKLFNLSTPFLTKRDEWAGTFENILQIRKEPRTDCPETLPEPVRIRMGEANEKALLTEFQQELVQLAAVLKGDNMLTTFPKEISKGMTVIEGKRYMDDAVKRFLEAGRSAFAMGANKEELVHMKPSLTERKP</t>
  </si>
  <si>
    <t>TPSKSKHQDKQIKTKPKTKKVIHPFYLSSLSSKLPIPSPPKKNMFIKICISPLALILLLTVTILHNHVHATSPIKTIVVVVMENRSFDHMLGWMKKLNPEINGVDGSESNPVSASDPSSKKIKFGSGSHYVDPDPGHSFQAIREQVFGSNDTTMDPPPMNGFVQQAYSEDPSGNMSSSVMNGFEPDKVPVYKSLVSEFAVFDRWFASVPSSTQPNRMFVHSATSAGATSNDPLSLAKGYPQRTIFDNLDDEDISFGIYYQNIPAVLFYRRLRKLKYVFKFHSYGLSFKDHAEKGKLPAYTVIEQRYMDTKSEPASDDHPSHDVYQGQKFIKEVYEILRASPQWNESLLIITYDEHGGYFDHVSTPVRNVPSPDGIVGQEPFLFQFNRLGIRVPTIAVSPWIEKGTVVHGPNGSPFPSSEYEHSSIPATVKKLFNLSTPFLTKRDEWAGTFENILQIRKEPRTDCPETLPEPVRIRMGEANEKALLTEFQQELVQLAAVLKGDNMLTTFPKEISKGMTVIEGKRYMEDAVKRFLGAGRSALAMGANKEELVHMKPSLIERKP</t>
  </si>
  <si>
    <t>MFIKICISPLALILLLTVTILHNHVHATSPIKTIVVVVMENRSFDHMLGWMKKLNPEINGVDGSESNPVSASDPSSKKIKFGSGSHYVDPDPGHSFQAIREQVFGSNDTTMDPPPMNGFVQQAYSEDPSGNMSASVMNGFEPDKVPVYKSLVSEFAVFDRWFASVPSSTQPNRMFVHSATSAGATSNDPLSLAKGYPQRTIFDNLDDEDISFGIYYQNIPAVLFYRGLRKLKYVSKFHSYGLSFKDHAKKGKLPAYTVIEQRYMDTISEPASDDHPSHDVYQGQKFIKEVYETLRASPQWNESLLIITYDEHGGYFDHVPTPVRKVPSPDGIVGQEPFLFQFNRLGIRVPTIAVSPWIEKGTVVHGPNGSPFPSSEYEHSSIPATVKKLFNLSKPFLTKRDEWAGTFENILQIRKEPRTDCPETLPEPVRIRMGEANEKALLTEFQQELVQLAAVLKGDNMLTTFPKEISKGMTVIEGKRYMEDAVKRFLEAGRSALAMGANQEELVHMKPSLTKRKP</t>
  </si>
  <si>
    <t>MRTLMIQSSPVASSSSPPRLPVYRVLQSPCCSSGAATVLLSRVWREIQGCNNWKDLIEPLNPLLQQEITRYGNLVSTCYKAFDLNPNSKRYLNCKYGKQTLLKETEIDQPEDYRVTKYIYATPDINISPIQDQTNRRARWVGYVAVSSDDSVKRLGRRDIVVTFRGTVTNPEWLANFMSSLSPARFHPHNPRLDVKVESGFLSLYTSDESESKFGLESCRQQLLSEISRLINEYKGEEMSITLAGHSMGSSLAQLLAYDIAELGLNRRIGEGDIPVTVFSFAGPRVGNLEFKKRCEELGVKVLRITNVNDPVTKLPGVFLNENFRTLGGFYELPWSCSCYAHVGVELTLDFFDVQNISCVHDLQTYIDLLNQRRIISSRSADSKEDEDGDNFALEFLKRNGEKMMLLKEQPMMHWTNAVDLLNYVSNHMLYCNIF</t>
  </si>
  <si>
    <t>MDNHGPRYPYPYGQYPYPYPYPAPAPYRPPSSDPYPPPPPTNQYNAPYYPYPPPPYATPPPPYASPPPPHQHPSGSHSGPLDYSHNPQQSSSHPGPPEYHRHSFDYQQQQQQPSPYPYPRPQANFSTYGPPPHYSYQEPPQYPPPPETKPQETPPPPPPQQTQGYPEYRRQDCLSSVDNVSNSGSAYPPVDELLSGMHISNNNQPAPSVPQLSSLPSNSWQSRPGDLYGYPNSSFPNNSHLPHLGRVDSSSSYSPVYGSSESPHSGDMQMTLFGKGSLKVLLLHGNLDIWIYHAKNLPNMDMFHKTLGDMFGRLPGKIEGQLSSKITSDPYVSVSVAGAVIGENPVWMQHFYVPVAHHAAEVHFVVKDSDVVGSQLIGLVTIPVEQIYSGAKIEGTYPILNSNGKPCKPGANLSLSIQYTPMDKLSVYHHGVGAGPDYQGVPGTYFPLRKGGTVRLYQDAHVPEGMLPGIRLDNGMSYEHGKCWHDMFDAIRQARRLIYITGWSVWHKVRLVRDKVGPASECTLGELLRSKSQEGVRVLLLIWDDPTSRSILGTAPDNVSNSGSSYPPVDELLSGMHISNNNQPAPSVPQLSSLPSNSWQSRPGDLYGYPNSSFPNNSHLPHLGRVDSSSSYSPIYGSSESPHSADMQMTLFGKGSLKVLLLHGNLDIWIYHAKNLPNMDMFHKTLGDMFGRLPGKIEGQLSSWSVWHKVRLVRDKVGPASECTLGELLRSKSQEGVRVLLLIWDDPTSRSILGYKTDGVMATHDEETRRFFKHSSVQVLLCPRNAGKRHSWVKQREVGTIYTHHQKNVIVDADAGGNRRKIVAFVGGLDLCDGRYDTPQHPLFRSLQTIHKDDFHNPTFTGNLSGCPREPWHDLHSKIDGPAAYDVLTNFEERWLKAAKPSGIKKFKTSYDDALLRIDRIPDILGVSDTPTVSENDPEAWHVQIFRSIDSNSVKGFPKDPKDATCKNLVCGKNVLIDMSIHTAYVKAIRAAQHFIYIENQYFIGSSYNWNAHKDIGVSDTPTVSENDPEAWHVQIFRSIDSNSVKGFPKDPKDATCKNLVCGKNVLIDMSIHTAYVKAIRAAQHFIYIENQYFIGSSYNWNAHKDIGANNLIPMEIALKIAEKIRANERFAAYIVIPMWPEGVPTGAATQRILYWQHKTMQMMYETIYKALVETGLEGAFCPQDYLNFFCLGNREMVDGIDNSGTGSPSNANTPQALSRKSRRFMIYVHSKGMVVDDEYVVIGSANINQRSMEGTRDTEIAMGAYQPQHTWARKHSGPRGQIYGYRMSLWAEHMATLDDCFTQPESIECVRKGRTMGERNWSQFAAEEVSDMRGHLLKYPVEVDRKGKVRPLPGSETFPDVGGNIVGSFIAIQENLTI</t>
  </si>
  <si>
    <t>MENHGPRYPYPYGQYPYPYPYPAPAPYRPPSSEPYPPPPPTNQYNAPYYPYPPPPQYATPPPPYASPPPPHQHPSGSHSGPLDYSHNPQQSSSHPGPPEYHRHSFDYQQQPSPYPYPRPQANFSTYGHPPHYSYQEPPQYPPPPETKPQETPPPPPPQQTQGYPEYRRQDCLSSVDNVSNSGSAYPPVDELLSGMHISNNNQPAPSVPQLSSLPSNSWQSRPGDLYGYPNSSFPNNSHLPHLGRVDSSSSYSPVYGSSESPHSGDMQMTLFGKGSLKVLLLHGNLDIWIYHAKNLPNMDMFHKTLGDMFGRLPGKIEGQLSSKITSDPYVSVSVAGAVIGRTYVMSNSENPVWMQHFYVPVAHHAAEVHFVVKDSDVVGSQLIGLVAIPVEQIYSGAKTEGTYPILNSNGKPCKPGANLSLSIQYTPMDKLSVYHHGVGAGPDYQGVPGTYFPLRKGGTVRLYQDAHVPEGMLPGIRLDNGMSYEHGKCWHDMFDAIRQARRLIYITGWSVWHKVRLVRDKVGPASECTLGELLRSKSQEGVRVLLLIWDDPTSRSILGYKTDGVMATHDEETRRFFKHSSVQVLLCPRNAGKRHSWVKQREVGTIYTHHQKNVIVDADAGGNRRKIVAFVGGLDLCDGRYDTPQHPLFRTLQTIHKDDFHNPTFTGNLSGCPREPWHDLHSKIDGPAAYDVLTNFEERWLKAAKPSGIKKFKTSYDDALLRIDRIPDILGVSDTPTVSENDPEAWHVQIFRSIDSNSVKGFPKDPKDATCKNLVCGKNVLIDMSIHTAYVKAIRAAQHFIYIENQYFIGSSYNWNAHKDIGANNLIPMEIALKIAEKIRANERFAAYIVIPMWPEGVPTGAATQRILYWQHKTMQMMYETIYKALVETGLEGAFCPQDYLNFFCLGNREMVDGIDNSGTGSPSNANTPQALSRKSRRFMIYVHSKGMVVDDEYVLIGSANINQRSMEGTRDTEIAMGAYQPQHTWARKHSGPRGQIYGYRMSLWAEHMATLDDCFTQPESIECVRKVRTMGERNWSQFAAEEVSDMRGHLLKYPVEVDRKGKVRPLPGSETFPDVGGNIVGSFIAIQENLTI</t>
  </si>
  <si>
    <t>MENHGPRYPYPYGQYPYPYPYPAPAPYRPPSSEPYPPPPPANQYNAPYYPYPPPPPYATPPPPYASPPPPHQHPSGSHSGPLDYSHNPQQSSSHPGPPEYHRHSFDYQQQQQQPSPYPYPRPQANFSTYGPPPHYSYQESPQYPPPPETKPQETPPPQQTQGYPEYRRQDCLGSVGTAPDNVSNSGSSYPPVDELLSGMHISNNNQPAPSVPQLSSLPSNSWQSRPGDLYGYPNSSFPNNSHLPHLGRVDSSSSYSPIYGSSESPHSGDMQMTLFGKGSLKVLLLHGNLDIWIYHAKNLPNMDMFHKTLGDMFGRLPGKIEGQLSSKITSDPYVSVSVAGAVIGRTYVMSNSENPVWMQHFYVPVAHHAAEVHFVVKDSDVVGSQLIGLVTIPVEQIYSGAKIEGTYPILNSNGKPCKPGANLSLSIQYTPMDKLSVYHHGVGAGPDYQGVPGTYFPLRKGGTVRLYQDAHVPEGMLPGIRLDNGINSGSSYPPVDELLSGMHISNNNQPAPSVPQLSSLPSNSWQSRPGDLYGYPNSSFPNNSHLPHLGRVDSSSSYSPIYGSSESPHSADMQMTLFGKGSLKVLLLHGNLDIWIYHAKNLPNMDMFHKTLGDMFGRLPGKIEGQLSSKITSDPYVSVSVAGAVIGRTYVMSNSENPVWMQHFYVPVAHHAAEVHFVVKDSDVVGSQLIGLVTIPVEQIYSGAKIEGTYPILNSNGKPCKPGANLSLSIQYTPMDKLSVYHHGVGAGPDYQGVPGTYFPLRKGGTVRLYQDAHVPEGMLPGIRLDNGMSYEHGKCWHDMFDAIRQARRLIYITGWSVWHKVRLVRDKVGPASECTLGELLRSKSQEGVRVLLLIWDDPTSRSILGYKTDGVMATHDEETRRFFKHSSVQVLLCPRNAGKRHSWVKQREVGTIYTHHQKNVIVDADAGGNRRKIVAFVGGLDLCDGRYDTPQHPLFRTLQTLHKDDFHNPTFTGNLSGCPREPWHDLHSKIDGPAAYDVLTNFEERWLKAAKPSGIKKFKTSYDDALLRIDRIPDILGXXXXXXXXXXXXXXXXXXXXXXXXXXXXXXXXXXXXXXXXXXXXGVMATHDEETRRFFKHSSVQVLLCPRNAGKRHSWVKQREVGTIYTHHQKNVIVDADAGGNRRKIVAFVGGLDLCDGRYDTPQHPLFRTLQTLHKDDFHNPTFTGNLSGCPREPWHDLHSKIDGPAAYDVLTNFEERWLKAAKPSGIKKFKTSYDDALLRIDRIPDILGVSDTPTVSENDPEAWHVQIFRSIDSNSVKGFPKDPKDATCKNLVCGKNVLIDMSIHTAYFKAIRAAQHFIYIENQYFIGSSYNWNAHKDIGANNLIPMEIALKIAEKIRANERFAAYIVIPMWPEGVPTGAATQRILYWQIMKLNVSVIIVAAQDNADDV</t>
  </si>
  <si>
    <t>MVEPTWEELLGRDNWQNLLEPLDHSLRQLILRTGDFCQATYDTFINDQNSIYCGASRYGKPSFFHKVMLDDARHYDVVSFLYATARVSDHEAFFLSSMSRESWDRETNWIGYIAVTSDERTAEIGRREIYVVFRGTTRNYEWVNVMGAKLTSVKELLMDGGHGPEVMLGWFTIYTTANPNSPFTKMSARSQLLTKIKELLELYKDEKPSIVFTGHSLGATVATLAAFDIAENVTSGYSDVPPVTAIVFGSPRVGNREFSERIKRHNNVRAMLHVVAGWNGKNGKFEMKVNRNIALVNKSCSLLKEECLVPECWWVEKNKGMLKTEDGDWVIATPDDEDKPVVDPHSDKFSLMATTTSWEELLGSKNWDTLLDPLDQSLRELILRCGDFCQATYDAFVNDQNSKYCGASRYGKSSFFEKVMLESPSDYEVTSFLYATARVTLPQGLLLGSQSRDAWDRESNWFGYIAVTSDERTKALGRREIYVALRGTSRNYEWVNVLGARSTSADPLLRGPEKDDSAVVEGTTFDSDSEDEEGCKVMLGWLTIYTSNQPESKFTKLSLRSQLLASIKELLLKYKDEKPSIVLTGHSLGATEAVLAAYDIAENASKDDVPVTAIVFGCPQVGNKEFRDEAMRHKNLKILHVRNTIDLLTRYPGGLLGYVDMGINFVIDTKKSPFLKNSRNPGDWHNLQAMLHVVAGWNGKKGEFKLMVKRSIALVNKSCEFLKDECLVPGSWWVEKNKGLIRNEDGEWIIAPVEEEPVPEF</t>
  </si>
  <si>
    <t>MVEPTWEELLGLDNWQNLLEPLDHSLRKLILRAGDFCQATYDTFINDQNSIYCGASRYGKPSFFHKVMLDDARHYDVVSFLYATARVSDHEAFFLSSMSRESWDRETNWIGYIAVTSDERTAEIGRREIYVVFRGTTRNYEWVNVMGAKLTSVKELLMDGGDGPEVMLGWFTIYTTANPNSPFTKMSARSQLLTKIKELLELYKDEKPSIVFTGHSLGATVATLAAFDIAENVTSGYSDVPPVTAIVFGSPRVGNREFSDRVKRHNNAMLHVVAGWNGKNGKFEMKVNRNIALVNKSCSLLKEECLVPKCWWVEKNKGMLKTEDGDWVMATLDDEDKPVVEAKSHLLSPHSHKISLMATTTSWEELLGSKNWDTLLDPLDQSLRELILRCGDFCQATYDAFVNDQNSKYCGASRYGKSSFFEKVMLESASDYEVVSFLYATARVALPQGLLLGSQSRDAWDRESNWFGYIAVTSDERTKALGRREIYVALRGTSRNYEWVNVLGARSTSADPLLRGPEKDDSGVVEGTTFDSDSEDEEGCKVMLGWLTIYTSNQPESKFTKLSLRSQLLASIKGLLLKYKDEKPSIVLTGHSLGATEAVLAAYDIAENASNDDVPVTAIVFGCPQVGNKEFRDEAMRHKNLKILHVRNTIDLLTRYPGGLLGYVDMGINFVIDTKKSPFLKDSRNPGDWHNLQAMLHXNWFGYIAVTSDERTKALGRREIYVALRGTSRNYEWVNVLGARSTSADPLLRGPEKDDSGVVEGTTFDSDSEDEEGCKVMLGWLTIYTSNQPESKFTKLSLRSQLLASIKGLLLKYKDEKPSIVLTGHSLGATEAVLAAYDIAENASNDDVPVTAIVFGCPQVGNKEFRDEAMRHKNLKILHVRNTIDLLTRYPGGLLGYVDMGINFVIDTKKSPFLKDSRNPGDWHNLQAMLHIVAGWNGKKGEFKLMVKRSIALVNKSCEFLKDECLVPGSWWVEKNKGLIRNEDGEWVIAPVEEEPVPEF</t>
  </si>
  <si>
    <t>MVAETSSGGGSSSSPIKTIVVLVQENRSFDHMLGWFKELNPKIDGVSESEPRSNPFSTSNPNSAQVFFGKESQNIDPDPGHSFQAIYEQVFGKPFSHENPYPDPKMNGFVQNAEAITKGMSEKVVMQGFPPERLPVFKELVQEFAVCDRWFSSLPSSTQPNRLYVHSATSNGAFSNDTNTLVRGFPQRTVFESLEESGFTFGIYYQSFPNCLFYRNMRKLKYVDNFHEYHLSFKRHCKAGKLPNYVVIEPRYFKIMSAPANDDHPKNDVADGQNLVKEIYEALRASPQWNEILFVVVYDEHGGYYDHVPTPVIGVPNPDGLVGPEPYNFKFDRLGVRVPALLISPWIEPGTVLHEPNGPEPTSQFEHSSIPATLKKIFNLKSFLTERDEWAGTLDAVINRTSPRTDCPVTLPELPRPRDIDIGTQEEDEDLTDFQIELIQAAAVLKGDHIKDIYPLKLAENMKVLDAAKYVEEAFTRFYGESKKAKEGGRDEHEILDLSKRSTRHSNPKSFIQKLFSCLICDN</t>
  </si>
  <si>
    <t>MVAETSSGGGSSSSPIKTVVVLVQENRSFDNMLGWFKELNPEIDGVSESEPRSNPISTSDPNSAQVFFGKESQNIDPDPGHSFQAIYEQVFGKPFSHESPYPDPKMNGFVQNAEAITKGMSEKVVMQGFPPERLPVFKELVQEFAVCDRWFSSLPSSTQPNRLYVHSATSNGAFSNDTNALVRGFPQKTVFESLEESGFTFGIYYQSFPNCLFYRNMRKLKYVDNFHQYHLSFKRHCKAGKLPNYVVIEPRYFKIMSAPANDDHPKNDVADGQNLVKEIYEALRASPQWNEILFVVVYDEHGGYYDHVPTPVIGVPNPDGLVRPEPYNFKFDRLGVRVPALLISPWIEPGTVLHEPNGPEPTSQFEHSSIPATLKKIFNLKSFLTKRDEWAGTLDAVINRTSPRTDCPVTLPELPRPRDIDIGTQEEDEDLTDFQIELIQAAAVLKGDHVKDIYPLKLAENMKVLDAAKYVEEAFTRFNGESKKAKEGGRDGHEILDLSKGSTRHSNPKSFIQKLFSCLICDN</t>
  </si>
  <si>
    <t>MAERKESSGSFPIKTVVVLVQENRSFDHTLGWFKELNRKIDGVTKSDPKSNPVSSSDPNSLGVVFGDQSQYVDPDPGHSIQDIYEQVFGKPWDSGKPDPNPGPATMSGFAQNAERNKKGMSSAVMNGFKPDALPVYKELVQNFAICDRWFASVPASTQPNRLYVHSATSHGATSNDKKLLIEGFPQKTIFESLDEAGLSFGIYHQFPPSTLFYRNLRKLKYLTRFHQYGIQFKKDCKEGKLPNYVVVEQRWFDLLSTPANDDHPSHDVSEGQKLVKEVYEALRSSPQWNEILFIITYDEHGGFYDHVPTPIDGVPNPDGILGPPPYNFEFNRLGVRVPTFFISPWIEPGTVIHGPNGPYPRSQYEHSSIPATVKKIFNLKDFLTKRDSWAGTFESVISRDSPRQDCPETLSTPVKLRATRAKENAHLSEFQEELVIMAAGLKGDYKNEELIHKLCKETCVADASKYVTNAFDKFMEESRKARERGCDENDIVYCNDDDDHVVTPTHSEAPNAVPEPKIQRSFFSKLFSCFVRYD</t>
  </si>
  <si>
    <t>MSTEELLLHNGVKSDGVIRRSRASGADAEAAAAYSIGGGCKIFDELPKATIVSVSRPDTTDFGPLLLSYTLELQYKQFKWTLQKKASQVLYLHFALKKRLIIEELHEKQEQVREWLHSLGIFDMQGSVVQDDEEPDDGALPLNYTEDSVKNRNVPSRAAFPIIRPTIGRSETVVDRGRTAMQGYLSLFLGNLDIVNSKEVCKFLEVSRLSFAREYGSKMKEGYVTVKHLRKVPGSDGGRCCLLSHCLSCFGTNWTKVWAVLKPGFLALLEDPFSGKLLDIMVFDSSLFQDSKEFSEQQHLAEQVKEHNPLRYGFKVTSGDRTVRLRTTSSGKVKEWVKAVKEAACNSPHRFGSFAPPRGLTSDGSQAQWFVDGHTAFEAIAFAIQNATSEIFITGWWLCPELYLKRPFQDHPSLRLDALLETKAKQGVKIYILMYKEVQIALKINSMYSKKRLQNIHKNVKVLRYPDHLSSGIYLWSHHDKIVIVDYQVCFIGGLDLCFGRYDTAEHKIGDCPPHIWPGKDYYNPRESEPNSWEETMKDELDRRKYPRMPWHEVHCALWGPPCRDVARHFVQRWNHSKRNKAPNEQAIPLLMPHHHMVLPHYFGTREIDIVAAKTKEDPEKPVVLARQDSFSSASPPQDIPLLLPQETDADFARQRGRGDLNLDDGSRQDLYQCNANDEFPGETSEESDRDETVNEWWWQIGKQSDCQCQIIRSCQIIRSVSQWSAGTSQPEDSIHRAYCSLIQNAEHFIYIENQFFISGLEKDDTILNRVLEALYRRILKAHEENKCFRVVIVVPLLPGFQGGIDDFGAATVRALMHWQYRTISRERTSILDNLNALLGTKTQDYISFYGLRSYGRLFEDGPIATSQIYVHSKLMIVDDRIAVIGSSNINDRSLLGSRDSEIGVVIEDKEFVESSMNGVKWMAGKFSHSLRCSLWSEHLGLHAGEMKIIEDPIKDATYKDLWMATAKKNTDIYDQVFSCIPNEHIRSRTALRENVSLIKDNLGHTTIDLGIAPEKLKACGTDSWERLKETRGHLVCFPLQFMCDQEDLRPVFNESEFYTAPQVFH</t>
  </si>
  <si>
    <t>MSTETLLLHNGVKSDSVIRRSRASGGDTAAAAAYSIGGGCKIFDELPKATIVSVSRPDTTDFSPLLLSYTLELQYKQFKWTLQKKASQVLYLHFALKKRLIIEELHEKQEQVREWLHSLGIFDMQGSVVQDDEEPDDGALPLNYTEDSVKNRNVPSRAAFPIIRPTIGRSETVVDRGRTAMQGYLSLFLGNLDIVNSKEVCKFLEVSRLSFAREYGSKMKEGYVTVKHLRKVPGSDGGRCCLLSHCLSCFGTNWTKVWAVLKPGFLALLEDPFSGKLLDIMVFDSSLFQDSKEFSEQQHLAEQVKEHNPLRYGFKVTSGDRTVRVRTTSSGKVKEWVKAVKEAGCNSPHRFGSFAPPRGLTSDGSQAQWFVDGHTAFEAIAFAIQNATSEIFITGWWLCPELYLKRPFQDHPSLRLDALLETKAKQGVKIYILMYKEVQIALKINSMYSKKRLQNIHKNVKVLRYPDHLSSGIYLWSHHDKIVIVDYQVCFIGGLDLCFGRYDTAEHKIGDCPSHIWPGKDYYNPRESEPNSWEETMIDELDRRKYPRMPWHEVHCALWGPPCRDVARHFVQRWNHSKRNKAPNEQTIPLLMPHHHMVLPHYLGTREIDIVAAKTKEDPEKPVVLSRQDSFSSASPPQDIPLLLPQENDADFDRQTGDLKLDDGSREDLYRSNASDEFPGETSEESDRDETVNEWWWQIGKQSDCQCQIIRSVSQWSAGTSQPEDSIHRAYCSLIQNAEHFIYIENQFFISGLEKDDTILNRVSEALYRRILKAHEENKCFRVVIVVPLLPGFQGGIDDFGAATVRALMHWQYRTISRERTSILDNLNALLGPKTQDYISFYGLRSYGRLFDDGPIATSQIYVHSKLMIVDDRIAVIGSSNINDRSLLGSRDSEIGVVIEDKEFVESSMNGVKWMAGKFSYSLRCSLWSEHLGLHPGEMKIIEDPIKEATYKDLWMATAKKNTDIYDQVFSCIPNEHIRSRTALRENMSLIKDKLGHTTIDLGIAPEKLKPCGSDSWERLKETRGHLVCFPLQFMCDQEDLRPVFNESEFYTAPQVFH</t>
  </si>
  <si>
    <t>MSTETLLLHNGVKSDGVIRRSRNSGVDAAAAAAGYSIGGGCKIFDELPKATIVSVSRPDTTDFSPLLLSYTLELQYKQFKWTLQKKASQVLYLHFALKKRLIIEELHEKQEQVREWLHSLGIFDMQGSVVQDDEEPDDGALPLNYTEDSVKNRNVPSRAAFPIIRPTIGRSETVVDRGRTAMQGYLSLFLGNLDIVLSFAREYGSKMKEGYVTVKHLRKVPGSDGGRCCLLSHCLSCFGTNWTKVWAVLKPGFLALLEDPFNGKLLDIMVFDSSLFQDSKEFSEQQHLAEQVKEHNPLRYGFKVTSGDRTVRLRTTSSGKVKEWVKAVKEAGCNSPHRFGSFAPPRGLTSDGSQAQWFVDGHTAFEAIALAIQNATSEIFITGWWLCPELYLKRPFQDHPSLRLDALLETKAKQGVKIYILMYKEVQIALKINSMYSKKRLQNIHKNVKVLRYPDHLSSGIYLWSHHDKIVIVDYQVCFIGGLDLCFGRYDTAEHKIGDCPSHIWPGKDYYNPRESEPNSWEETMKDELDRRKYPRMPWHEVHCALWGPPCRDVARHFVQRWNHSKRNKAPNEQTIPLLMPHHHMVLPHYLGTREIDIVAAKTKEDPEKPVVLSRQDSFSSASPPQDIPLLLPQETDADFARQRGDLKLDDGSRQDLYQANDEFPGETSEESDRDETVNEWWWQIGKQSDCKCQIIRSVSQWSAGTSQPEDSIHRAYCSLIQNAEHFIYIENQFFISGLEKDDTILNRVSEALYRRILKAHEENKCFRVVIVVPLLPGFQGGIDDFGAATVRALMHWQYRTISRERTSILDNLNALLGAKTQDYISFYGLRSYGRLFEDGPIATSQIYVHSKLMIVDDRIAVIGSSNINDRSLLGSRDSEIGVVIEDKEFVESSMNGVKWMAGKFSYSLRCSLWSEHLGLHPGEMKIIEDPIKDATYKDLWMATAKKNTDIYDQVFSCIPNEHIRSRTALRENMSLIKDKLGHTTIDLGIAPEKLKPCGSDSWERLKETRGHLVCFPLQFMCDQEDLRPVFNESEFYTAPQVFH</t>
  </si>
  <si>
    <t>MSKQTYRVCFCFRRRFRYTASEAPREIKTIFEKYSENGVMTVDHLHRFLIDVQKQDKATREDAQSIINSASLLHRNGLHLDAFFKYLFGENNPPLALHEVHQDMDAPISHYFIFTGHNSYLTGNQLSSDCSEVPIIDALKKGVRVIELDIWPNSNKDDIDVLHGRTLTAPVGLIKCLKAIRAHAFDVSDFPVVVTLEDHLTPELQAKVAEMVTEIFGEILFTPPVGESLKKFPSPNSLKRRIIISTKPPKEYKEGKDEEVVQKGKSLGDEEAWGREVPSFIDRNKSDAKDDLDGNDDDEDEDDDDDDEDKSKKNAPPQYKHLIAIHAGKPKGGITECLKVDPDKVRRLSLSEEQLEKAAEKYAKQIVRFTQQNLLRIYPKGTRVTSSNYNPLVAWSHGAQMVAFNMQGYGRSLWLMQGMFRANGGCGYIKKPDILLKGGSDNDIFDPKATLPVKTTLRVTVYMGEGWYFDFRHTHFDQYSPPDFYTRVGIAGVPGDTIMKKTKTLEDNWIPAWDEVFEFPLTVPELALLRLEVHEYDMSEKDDFGGQTCLPVWEIQEGIRAFPLHNRKGEKYKSVKLLVRVEFV</t>
  </si>
  <si>
    <t>TETREREREREIEERSLPTRFNKIDLSLHLHGGDSLEKSNLCFGRSDTQNKNDSVFLFWSDFKNTIRLNSFLQSLTQKIRLSLLKTSMSKQTYRVCFCFRRRFRYTASEAPREIKTIFEKYSENGVMTVDHLHRFLIDVQKQEKATREDAQSIINSASLLHRNGLHLDAFFKYLFGENNPPLALHEVHQDMDAPISHYFIFTGHNSYLTGNQLSSDCSEVPIIDALKKGVRVIELDIWPNSNKDDIDVLHGRTLTAPVGLIKCLKAIRAHAFDVSDFPVVVTLEDHLTPELQAKVAEMVTEIFGEILFTPPVGESLKKFPSPNSLKRRIIISTKPPKEYKEGKDEEVVQKGKALGDEEAWGREVPSFIDRQKSEAKDDLDGNDDDEDDDDDDDDDEEDKIKKNAPPQYKHLIAIHAGKPKGGITECLKVDPDKVRRLSLSEEQLEKAAEKYAKQIVRFTQQNLLRIYPKGTRVTSSNYNPLVAWSHGAQMVAFNMQGYGRSLWLMQGMFRANGGCGYIKKPDILLKGGSDNDIFDPKATLPVKTTLRVTVYMGEGWYFDFRHTHFDQYSPPDFYTRAAEKYAKQIVRFTQQNLLRIYPKGTRVTSSNYNPLVAWSHGAQMVAFNMQGYGRSLWLMQGMFRANGGCGYIKKPDILLKGGSDNDIFDPKATLPVKTTLRVTVYMGEGWYFDFRHTHFDQYSPPDFYTRVGIAGVPGDTIMKKTKTLEDNWIPAWDEGYGRSLWLMQGMFRANGGCGYIKKPDILLKGGSDNDIFDPKATLPVKTTLRVTVYMGEGWYFDFRHTHFDQYSPPDFYTRVGIAGVPGDTIMKKTKTLEDNWIPAWDEVFEFPLTVPELALLRLEVHEYDMSEKDDFGGQTCLPVWEIQEGIRAFPLHNRKGEKYKSVKLLVRVEFV</t>
  </si>
  <si>
    <t>MSKQTYRVCFCFRRRFRYTASEAPREIKTIFEKYSENGVMTVDHLHRFLIDVQKQDKATREDAQSVINSVSLLHRNGLHLDAFFKYLFGENNPPLALHEVHQDMDAPISHYFIFTGHNSYLTGNQLSSDCSEVPIIDALKKGVRVIELDIWPNSNKDDIDVLHGRTLTAPVGLIKCLKAIRAHAFDVSDFPVVVTLEDHLTPELQAKVAEMVTETFGEILFTPPVGESLKKFPSPNSLKRRIIISTKPPKEYKEGKDEEVVQKGKSLGDEEAWGREVPSFIDRQKSEAKDDLDGNDDDEDDDDDDDDDEDKIKKNAPPQYKHLIAIHAGKPKGGITECLKVDPDKVRRLSLSEEQLEKAAEKYAKQIVRFTQQNLLRIYPKGTRVTSSNYNPLVAWSHGAQMVAFNMQGYGRSLWLMQGMFRANGGCGYIKKPDILLKGGSDNDIFDPKATLPVKTTLRVTVYMGEGWYFDFRHTHFDQYSPPDFYTRVGIAGVPVDTIMKKTKTLEDNWIPSWDEVFEFPLTVPELALLRLEVHEYDMSEKDDFGGQTCLPVWEIQEGIRAFPLHNRKGEKYKSVKLLVRVEFV</t>
  </si>
  <si>
    <t>MHVYTFIYIYICYKLKQASIENKNRGDMHKDNEAGSNPVHGSNYLIVRPHRGGFRDLFRYGVRDDETSKEKFLERPENGGWSTMTIDEEAEDHRLVIVVSILVRKIIRLLRTPMEYTGFVIDFFLNLFSANGGFFGLLLRLIQAKVVIPKRGSVTFVSTIGQLDERIGLYKEWNFVEHLEGIDSVSSGSSGNAKIELGSRGLMDLCVMASKLAYENAKVVENVVDLYWKMNLVEFLDCWNDYQKQLSTQVFILTDKEKDANLIVISFRGTEPFDADDWGTDFDYSWYEIPNVGKLHMGFLEAMGLGNRDDTPTFHYHLFEQTSSEEENNEKKLLDMVERSAYYAVRIILKRLLSEHENAQFVVTGHSLGGALAILFPTLLVLKEETEIMKRLLGVYTFGQPRIGNREVGLFMKAKLNQPVDRYFRVVYCNDLVPRLPYDDKTFLYKHFGLCIYYDSFYNETKAEDEPDPNPYGFRYEIVGHVIAVWELVRGLTMGYTHGPDYKEGWFRILFRLMGLLVPGLSDHCPTDYVNSVRLGSDNALQISPL</t>
  </si>
  <si>
    <t>MHKDNESGSNPVHGSNYLIVRPHRGGFRDLFWYGVKDDETSKEKFLERPENGRWSTMTIDEEAEDHRLVIVVSILVRKIIRLLRTPMEYTGFVIDFFLNLLSANGGFFGLLLRLIQAKVVIPKRGSVTFVSTIGQLDGRIGLYKEWNFVEHLEGDDSVNSGSSGMAKIELGSRGLMDLCVMASKLAYENAKVVENVVDLHWKMNLVEFLDCWNDYQKQMSTQVFILTDKEKDANLIVISFRGTEPFDADDWGTDFDYSWYEIPNVGKLHMGFLEAIGLGNRDDTPTFHYHLFKQTSSEDENNKKKLLDMVERSAYYAVRIILKRLLSEHENAQFVVTGHSLGGALAILFPTLLVLKEETEIMKRLLGVYTFGQPRIGNREVGLFMKAKLNQPVDRYFRVVYCNDLVPRLPYDDKTFLYKHFGLCIYYDSFYNETKAEDEPDPNPYGFRYEIFGHVIAVWELVRGLTMGYTHGPDYKEGWFRILFRLMGLLVPGLSDHCPTDYVNSVRLGSDNALQMSPL</t>
  </si>
  <si>
    <t>MRIQYYKLASIENKNRGDMHKDNESGSNPVHGSNYLIVRPHRGGFRDLFRYGVRDDETSKEKFLERPENGGWSTMTIDEEAEDHRLVIVVSILVRKIIRLLRTPMEYTGFVIDFFLNLLSANGGFFGLLLRLIQAKVVIPKRGSVTFVSTIGQLDGRIGLYKEWNFVEHLEGIDSVNSGSSGNAKIELGSRGLMDLCVMASKLAYENSKVVENVVDLNWKMNLVEFLDCWNDYQKQMSTQVFIFTDKEKDANLIVISFRGTEPFDADDWGTDFDYSWYEIPNVGKLHMGFLEAMGLGNRDDTPTFYYHLFKQTFSEEENNKNNLLDMVERSAYYAVRIILKRLLSEHENAQFVVTGHSLGGALAILFPTLLVLKEETEIMNRLLGVYTFGQPRIGNREVGLFMKAKLNQPVDRYFRVVYCNDLVPRLPYDDKTFLYKHFGLCIYYDSFYNETKAEDEPDPNPYGFRYEIFGHVIAVWELVRGLTMGYTHGTDYKEGWFRILFRLMGLLVPGLSDHCPTDYVNSVRLGSDNNALQMSPL</t>
  </si>
  <si>
    <t>MAQHLLHGTLHATIFEIDALHGGGVRQGFLGKILANVEETIGVGKGETQLYATIDLQKARVGRTRKIKNEPKNPKWYESFHIYCAHLASDIIFTVKDDNPIGATLIGRGYVPVDEVINGEEVDRWVEILDNDKNPIQGGSKIHVKLQYFHVEEDRNWNKGIKSAKFPGVPYTFFSQRQGCKVSLYQDAHIPDNFVPKIPLAGGKNYEPQRCWEDIFDAISNAKHLIYITGWSVYAEISLVRDSRRPKPGGDMSIGELLKKKASEGVRVLLLVWDDRTSVDVLKKDGLMATHDEETENFFRGSDVHCILCPRNPDDGGSIVQSLQVSTMFTHHQKIVVVDTEMPSSGGSEMRRIMSFVGGIDLCDGRYDTPFHSLFRTLDTVHHDDFHQPNFTGAAITKGGPREPWHDIHSRLEGPIAWDVLYNFEQRWSKQGGKDILVKLRDLGDIIITPSPVMFQEDHDVWNVQLFRSIDGGAAAGFPESPEAAAEAGLVSGKDNIIDRSIQDSYIHAIRRAKDFIYIENQYFLGSSFAWAADGITPEDINALHLIPKELSLKIVSKIEKGEKFRVYVVVPMWPEGLPESGSVQAILDWQRRTMEMMYKDVIQALRSQGLEEDPRNYLTFFCLGNREVKKEGEYEPAERPDPDSSYMRAQEARRFMIYVHTKMMIVDDEYVIVGSANINQRSMDGARDSEIAMGGYQPHHLSHRQPARGQVHGFRMSLWYEHLGMLDETFLDPSSLECIEKVNRIADKYWDFYSSESLEHDLPGHLLRYPIGVSGEGDVTELPGFEFFPDTKARILGTKSDYLPPILTT</t>
  </si>
  <si>
    <t>MAQHLLHGTLHATIFEIDALHGGGVRQGFLGKILANVEETIGVGKGETQLYATIDLQKARVGRTRKIKNEPKNPKWYESFHIYCAHLASDIIFTVKDDNPIGATLIGRAYIPVDEVINGEEVDRWVEILDNDKNPIQGGSKIHVKLQYFHVEEDRNWNKGIKSAKFPGVPYTFFSQRQGCKVSLYQDAHIPDNFVPKIPLAGGKNYEPQRCWEDIFDAISNAKHLIYITGWSVYAEISLVRDSRRPKPGGDMSIGELLKKKASEGVRVLLLVWDDRTSVDVLKKDGLMATHDEETENFFRGSEVHCVLCPRNPDDGGSIVQSLQVSTMFTHHQKIVVVDTEMPSSVGSEMRRIMSFVGGIDLCDGRYDTPFHSLFRTLDTVHHDDFHQPNFTGAAITKGGPREPWHDIHSRLEGPIAWDVLYNFEQRWSKQGGKDILVKLRDLGDIIITPSPVMFQEDHDVWNVQLFRSIDGGAAAGFPESPEAAAEAGLVSGKDNIIDRSIQDSYIHAIRRAKDFIYIENQYFLGSSFAWAADGITPEDINALHLIPKELSLKIVSKIEKGEKFRVYVVVPMWPEGLPESGSVQAILDWQRRTMEMMYKDVIQALRAQGLEEDPRNYLTFFCLGNREVKKEGEYEPAERPDPDSSYMRAQEARRFMIYVHTKMMIVDDEYVIVGSANINQRSMDGARDSEIAMGGYQPHHLSHRQPARGQVHGFRMSLWYEHLGMLDETFLDPSSLECIEKVNRIADKYWDFYSSESLEHDLPGHLLRYPIGVSGEGDVTELPGFEFFPDTKARILGTKSDYLPPILTT</t>
  </si>
  <si>
    <t>MAQHLLHGTLHATIYEIDALHGGGVRQGFLGKILANVEETIGVGKGETQLYATIDLQKARVGRTRKIKNEPKNPKWYESFHIYCAHLASDIIFTVKDDNPIGATLIGRGYIPVDEVINGEEVDRWVEILDNDKNPIQGGSKIHILANVEETIGVGKGETQLYATIDLQKARVGRTRKIKNEPKNPKWYESFHIYCAHLASDIIFTVKDDNPIGATLIGRGYIPVDEVINGEEVDRWVEILDNDKNPIQGGSKIHVKLQYFHVEEDRNWNKGIKSAKFPGVPYTFFSQRQGCKVSLYQDAHIPDNFVPRIPLAGGKNYEPQRCWEDIFDAISNAKHLIYITGWSVYAEISLVRDSRRPKPGGDMSIGELLKKKASEGVRVLLLVWDDRTSVDVLKKDGLMATHDEETENFFRGSDVHCILCPRNPDDGGSIVQSLQVSTMFTHHQKIVVVDTEMPSSGGSEMRRIMSFVGGIDLCDGRYDTPFHSLFRTLDTVHHDDFHQPNFTGAAITKGGPREPWHDIHSRLEGPIAWDVLYNFEQRWSKQDAHIPDNFVPKIPLAGGKNYEPQRCWEDIFDAISNAKHLIYITGWSVYAEISLVRDSRRPKPGGDMSIGELLKKKASEGVRVLLLVWDDRTSVDVLKKDGLMATHDEETENFFRGSDVHCILCPRNPDDGGSIVQSLQVSTMFTHHQKIVVVDTEMPSSGGSEMRRIMSFVGGIDLCDGRYDTPFHSLFRTLDTVHHDDFHQPNFTGAAITKGGPREPWHDIHSRLEGPIAWDVLYNFEQRWSKQGGKDILVKLRDLGDIIITPSPVMFQEDHDVWNVQLFRSIDGGAAAGFPESPEAAAEAGLVSGKDNIIDRSIQDSYIHAIRRAKDFIYIENQYFLGSSFAWAADGITPEDINALHLIPKELSLKIVSKIEKGEKFRVYVVVPMWPEGLPESGSVQAILDWQRRTMEMMYKDVIQALRAQGLEEDPRNYLTFFCLGNREVKKEGEYEPAERPDPDSSYMRAQEARRFMIYVHTKMMIVDDEYVIVGSANINQRSMDGARDSEIAMGGYQPHHLSHRQPARGQVHGFRMSLWYEHLGMLDETFLDPSSLECIEKVNRIADKYWDFYSSESLEHDLPGHLLRYPIGVSGEGDVTELPGFEFFPDTKARILGTKSDYLPPILTT</t>
  </si>
  <si>
    <t>MASEQLMSPASGGGRYFQMQPEQFPSMVSSLFSFAPAPTQESNRIFEELPKAVIVSVSRPDAGDISPFKWQLVKKASQVFYLHFALKKRAFIEEIHEKQEQVKEWLQNLGIGDHAPVVQDEDADEVPLHQDESAKNRDVPSSAALPVIRPLGRQQSISVRGKHAMQEYLNHFLGNLDIVNSREVCRFLEVSMLSFSPEYGPKLKEDYIMVKHLPKISKSDDDSNRCCGCCWFCCCNDNWQKLCRSLGSMPCKIYSVILQRIERAIVFAYTWWKFVYXVDVSLAVELKDHNPLRHAFKVTSGNRSIRIRAKSSAKVKDWVASINDAALRPPEGWCHPHRFGSYAPPRGLTDDGSQAQWFIDGGAAFAAIAAAIENAKSEIFICGWWVCPELYLRRPFDSHTSSRLDNLLENKAKQGVQIYILLYKEVALALKINSVYSKRRLLGIHENVRVLRYPDHFSSGVYLWSHHEKLVIVDNQVCFIGGLDLCFGRYDTFEHKVGDNPSVTWPGKDYYNPRESEPNTWEDALKDELDRRKHPRMPWHDVHCALWGPPCRDVARHFVQRWNYAKRNKAPYEDSIPLLMPQHHMVIPHYMGRQEESDIECNKEEDSFKGIRRDDSFSSRSSLQDIPLLLPQEPVDQDGSSGGNKENGTNNRNGPFSFRKLKVEPVDGDTPMRGFVDDRNGLDLPVAKRKSNTIDSEWWETQERDYQVGSPDETGQVGPRTSCRCQIIRSVSQWSAGTSQVEESIHSAYRSLIDKAEHFIYIENQFFISGLSGDDTIKNRVLEALYKRILRAHNEKKSFRVVVVIPLLPGFQGGIDDSGAASVRAIMHWQYRTIYRGQNSILNNLYNTIGPKAHEYISFYGLRAYGKLSEDGPVATSQVYVHSKIMIIDDRAALIGSANINDRSLLGSRDSEIGVLIEDTELVDSRMAGKPWKAGKFSSSLRLSLWSEHLGLRSGEIDQIMDPVSDSTYKNIWMATAKTNTMIYQDVFSCVPNDLIHSRMAFRQGISYWKEKLGHTTIDLGIAPEKLESYHNGDIKRSDPMDRLKSVKGHLVSFPLDFMCKEDLRPVFNESEYYASPQVFH</t>
  </si>
  <si>
    <t>MSPASGGGRYFQMQPEQFPSMVSSLFSFAPAPTQESNRIFEELPKAVIVSVSRPDAGDISPVLLSYTIECQYKQASPSPLFLSLSLSFFKWQLVKKASQVFYLHFALKKRAFIEEIHEKQEQVKEWLQNLGIGDHAPVVQDEDADEVPLHQDESAKNRDVPSSAALPVIRPLGRQQSISVRGKHAMQEYLNHFLGNLDIVNSREVFGGLDVVILTRVWGVLKPGFLALLEDPFDAKLLDIIVFDVLPVSNGNDGVDVSLAVELKDHNPLRHAFKVTSGNRSIRIRAKSSAKVKDWVASINDAALRPPEGWCHPHRFGSYAPPRGLTDDGSQAQWFIDGGAAFAAIAAAIENAKSEIFICGWWVCPELYLRRPFDSHTSSRLDNLLENKAKQGVQILLARFGELSTFSYLEPCFWDLSTDNYAALLVACLIYILLYKEVALALKINSVYSKRRLLGIHENVRVLRYPDHFSSGVYLWSHHEKLVIVDNQVCFIGGLDLCFGRYDTFEHKVGDNPSVTWPGKDYYNPRESEPNTWEDALKDELDRRKHPRMPWHDVHCALWGPPCRDVARHFVQRWNYAKRNKAPYEDSIPLLMPQHHMVIPHYMGRQEESDIECNKDEESIKGIRRDDSFSSRSSLQDIPLLLPQEPVDQDGSSGGHKENGTNNRNGPFSFRKSKVDPVDGDTPMRGFVDDRNGLDLPVAKKRNSNTIDSEWWETQERDYQVGSPDETGQVGPRTSCRCQIIRSVSQWSAGTSQVEESIHSAYRSLIDKAEHFIYIENQFFISGLSGDDTIKNRVLEALYKRILRAHNEKKSFRVVVVIPLLPGFQGGIDDSGAASVRAIMHWQYRTIYRGQNSILNNLYNTIGPKAHEYISFYGLRAYGKLSEDGPVATSQVYVHSKIMIIDDRAALIGSANINDRSLLGSRDSEIGILIEDTELVDSRMAGKPWKAGKFSSSLRLSLWSEHLGLRSGEIDQIMDPVSDSTYKNIWMATAKTNTMIYQDVFSCVPNDLIHSRMAFRQGISYWKEKLGHTTIDLGIAPEKLESYHNGDIKRSDPMDRLKSVKGHLVSFPLDFMCKEDLRPVFNESEYYASPQVFH</t>
  </si>
  <si>
    <t>MASEQLMSPASGGGRYFQMQPEQFPSMVSSLFSFAPAPTQESNRIFEELPKAVIVSVSRPDAGDISPVLLSYTIECQYKQASPSLLFLSLSLSLSLIRTIIFRSELIDAWIRLSIFSNLFARCCYLADWGPKRRCIYQYAFMSQFKWQLVKKASQVFYLHFALKKRAFIEEIHEKQEQVKEWLQNLGIGDHAHVVQDDDADEVPLHQDESAKNRDVPSSAALPVIRPLGRQQSISVRGKHAMQEYLNHFLGNLDIVNSREVCRFLEVSMLSFSPEYGPKLKEDYIMVKHLPKISKSDDDSNRCCGCCWFCCCNDNWQKVWGVLKPGFLALLEDPFDAKLLDIIVFDVLPVSNGNDGVDVSLAVELKDHNPLRHAFKVTSGNRSIRIRAKSSAKVKDWVASINDAALRPPEGWCHPHRFGSYAPPRGLTDDGSQAQWFIDGGAAFAAIAAAIENAKSEIFICGWWVCPELYLRRPFDSHTSSRLDNLLENKAKQGVQILLARFGELSTFSYLEPCFWDLSTDSYAALLVACLIYILLYKEVALALKINSVYSKRRLLGIHENVRVLRYPDHFSSGVYLWSHHEKLVIVDNQVCFIGGLDLCFGRYDTFEHKVGDNPSVTWPGKDYYNPRESEPNTWEDALKDELDRRKHPRMPWHDVHCALWGPPCRDVARHFVQRWNYAKRNKAPYEDSIPLLMPQHHMVIPHYMGRQEESDIECNKEEDSFKGIRRDDSFSSRSSLQDIPLLLPQEPVDQDGSSGGNKENGTNNRNGPFSFRKLKVEPVDGDTPMRGFVDDRNGLDLPVAKRKSNTIDSEWWETQERDYQVGSPDETGQVGPRTSCRCQIIRSVSQWSAGTSQVEESIHSAYRSLIDKAEHFIYIENQFFISGLSGDDTIKNRVLEALYKRILRAHNEKKSFRVVVVIPLLPGFQGGIDDSGAASVRAIMHWQYRTIYRGQNSILNNLYNTIGPKAHEYISFYGLRAYGKLSEDGPVATSQVYVHSKIMIIDDRAALIGSANINDRSLLGSRDSEIGVLIEDTELVDSRMAGKPWKAGKFSSSLRLSLWSEHLGLRSGEIDQIMDPISDSTYKNIWMATAKTNTMIYQDVFSCVPNDLIHSRMAFRQGISYWKEKLGHTTIDLGIAPEKLESYHNGDIKRSDPMDRLKSVKGHLVSFPLDFMCKEDLRPVFNESEYYASPQVFH</t>
  </si>
  <si>
    <t>MKPSSVSRFSLTFSHLLTLYCLLIPTQGSHQWESPIKTVVVLVLENRSFDHLLGWMKKSVNPTINGVTGQECNPVPNSTQTICFSSDAEFVDPDPGHSFEAVEQQVFGSGSGSGQIPSMMGFVEQALSMPGNLSETVMKGFRPESVPVYAELVKEFAVFDRWFSSIPGPTQPNRLFVYSATSHGSTSHVKKQLAQGYPQKTIFDSLHSNDIDFGIYFQNIPTTLFYRNLRQLKYIFNLHQYDLKFKRDAANGKLPSLTVIEPRYFDLKGLPANDDHPSHDVANGQKLVKEVYESLRSSPQWNQTLLVITYDEHGGFYDHVKTPYVDIPNPDGNTGPAPGFFKFDRLGVRVPTIMVSPWIKKGTG</t>
  </si>
  <si>
    <t>MKKSVNPTINGVTGQECNPVPNSTKTICFSSDAEFVDPDPGHSFEAVEQQVFGSGSGSGQIPSMMGFVEQALSMPGNLSETVMKGFKPESVPVYAELVKEFAVFDRWFSSIPGPTQPNRLFVYSATSHGSTSHVKKQLAQGYPQKTIFDSLHSNDIDFGIYFQNIPTTLFYRNLRQLKYIFNLHQYDLKFKRDAANGKLPSLTVIEPRYFDLKGLPANDDHPSHDVANGQKLVKEVYESLRSSPQWNQTLLVITYDEHGGFYDHVKTPYVGIPNPDGNTGPAPGFFKFDRLGVRVPTIMVSPWIKKGTVVSEAKGPTESSEYEHSSIPATIKKLFNLSSNFLTHRDAWAATFEDVVSHLTSPRTDCPMTLPDVAPIRTTEPKEDASLSEFQGEVVQLAAVLNGDHFLSSFRDEVGKKMTVKQAHEYVKGATSRFIRASKEAMKLGADKSAIVDMRSSLTTQTRNL</t>
  </si>
  <si>
    <t>MFFQETNLLRQNKTTESNPSQKKSLNQMKPSSVSRFSLTFSHLLTLYCLLIPTQGSHQWDSPIKTVVVLVLENRSFDHLLGWMKKSVNPTINGVTGQECNPVPNSTQTICFSSDAEFVDPDPGHSFEAVEQQVFGSGSGSGQIPSMMGFVEQALSMPGNLSETVMKGFRPESVPVYAELVKEFAVFDRWFSSIPGPTQPNRLFVYSATSHGSTSHVKKQLAQGYPQKTIFDSLHSNDIDFGIYFQNIPTTLFYRNLRQLKYIFNLHQYDLKFKRDAANGKLPSLTVIEPRYFDLKGLPANDDHPSHDVANGQKLVKEVYESLRSSPQWNQTLLVITYDEHGGFYDHVKTPYVGIPNPDGNTGPAPGFFKFDRLGVRVPTIMVSPWIKKGTVVSEAKGPTESSEFEHSSIPATIKKLFNLSSNFLTHRDAWAATFEDVVSHLTTPRTDCPMTLPDVAPIRATEPKEDAALSEFQGEVVQLAAVLNGDHFLSSFPDEVGKKMTVKQAHEYVKGATSRFIRASKEAMKLGTTISATGGGASYHHLLQQQQQQLQLFWTYQRQEIEQVNDFKNHQLPLARIKKIMKADEDVRMISAEAPILFAKACELFILELTIRSWLHAEENKRRTLQKNDIAAAITRTDIFDFLVDIVPRDEIKDEAAVLGGGMVAPPTASGVPYYYPPMGQPAGPGGMMIGRPAMDPSGVYVQPPSQAWQSVWQTSAGTGDDVSYGSGGSTGQGNLDGQG</t>
  </si>
  <si>
    <t>MHRVRNKPTATASVKHLIKQRGGATTTEASKSAANDDIMQEEEEEEPSIDTDKLSYEIFSILESKFLFGYSDEPKTKPEPANSAGSVKNQRGKICILSIDGGGMRGILPGKALAYLEHALKSKSGDPNARIADYFDVAAGSGIGGIYTAMLFGSRDGYRPIFTADDTWQFLTKNAKGLYGRGRGRGGILKRVMMRTTGSAKLNKVMKESFAELSLKDTLKPVLIPCYDLKSSAPFLFSRADALETDGFDFRLWEVCRATCAEPGVFDPLVMKSVDGRTECVAVGGGLAMSNPTAAAITHVLHNKQEFPFVRGVEDLLVLSLGMGQLLHVSYEYDRVIKWTAKHWARPAALISNDAAADTVDQAVAMAFGHCRSSNYVRIQANGSSFGPCSPNIDTDPSGSNVNMLVGVAEEMLKQKNVESVLFGGKRIDEQSNFEKLDWLAGELVLEHQRRNCRIAPTVAFKQSVHRADQKTRDNDIGVTARER</t>
  </si>
  <si>
    <t>MHRVRNKPTAATASVKHLIKQRGGATTGASKSAANDEEEEPSIDTDKLSYEIFSILESKFLFGYGDDEPKTKPEPEPANSAGSVKNQRGKICILSIDGGGMRGVLPGKALAYLEHALKSKSGDPNARIADYFDVAAGSGIGGIYTAMLFGSRDGYRPIFTADDTWQFLTKNAKGLYGRGMILKRVMMRTGSAKLNKVMKESFSELTLKDTLKPVLIPCYDLKSSAPFLFSRADALETDSFDFRLWEVCRATCAEPGVFDPLEMKSVDGRTECVAIGGGLAMSNPTAAAITHVLHNKQEFPFVRGVEDLLVLSLGMGQLLHVSYEYDRVIKWTAKHWARPAALISNDAAADTVDQAVAMAFGHCRSSNYVRIQANGSSFGPCSPNIDTDPSGSNVNMLVGVAEEMLKQKNVESVLFGGKRIDEQSNFEKLDWLAGELVLEHQRRNCRIAPTVAFKQSVHRTDQKTRDKDIGVTARER</t>
  </si>
  <si>
    <t>MHRVRNKPTATASVKHLIKQRGGATTEASKSSAANDDDNNIKIMQQEEEEPSIDTDKLSYEIFSILESKFLFGYGDDEPKIKPEPANSAGSVKNQRGKVCILSIDGGGMRGIFPGKALAYLEHALKSKSGDPNARIADYFDVAAGSGIGGIYTAMLFGSRDGYRPIFTADDTWQFLTKNAKGLYGRGRGGRRGILKRVMMRTGSAKLNKVMKESFSELTLKDTLKPVLIPCYDLKSSAPFLFSRADALETDGFDFRLWEVCRATCAEPGVFDPLVMKSVDGRTECVAVGGGLAMSNPTAAAITHVLHNKHEFPFVRGVEDLLVLSLGMGQLLHVSYEYDRIIKWTAKHWARPAALISNDAAADTVDQAVAMAFGHCRSSNYVRIQANGSSLGPCSPNIDTDPSGSNVNMLVGVAEEMLKQKNVESVLFGGKRIDEQSNFEKLDWLAGELVLEHQRRNCRIAPTVAFKQSVHRTDQKTRDKDIGVTARER</t>
  </si>
  <si>
    <t>YNQTANVKKRTIKLKIQIERERYHIPSSIIKSSSSSVVIFTMSKQTYKVCFCFRRRYRHTVSVAPPEIKTLFENYSDKGLMTTDLLLRFLIDVQKQDKATREEAQAIVNASSSLLHRNGLHLDAFFKYLFGINNSPLASHEVHQDMDAPLSHYFIFTGHNSYLTGNQLSSDCSEVPIIEALKKGVRVIELDIWPNSDEGGIDVLHGRTLTSPVELIRCLRAIREHAFDVSDYPVVVTLEDHLTPKLQAKVAEMVTDVFGEMLFTPPSGECLKEFPSPSSLKNRIMISTKPPKEYKAAKGDDDVVKKGRNLGDDEVWGKEVPSFIRRDRSGDKNGSNVDDDDTDDDEDDDDGDEKIKKNAPPEYKHLIAIQAGKPKGGITECLKVDPDKVRRLSLSEEQLEKASEKYAKQIVRFTQRNLLRVYPKGTRITSSNYNPLVGWSHGAQMVAFNMQGLGRSLWVMQGMFRGNGGCGYIKKPDILLKPDSVFDPEATLPVKTTLRVRELNYSLFW</t>
  </si>
  <si>
    <t>MSKQTYKVCFCFRRRYRHTVSVAPPEIKTLFEHYSDKGLMTTDLLLRFLIDVQKQDKATREEAQAIFNASSSLLHRNGLHLDAFFKYLFGINNSPLASHEVHQDMDAPLSHYFIFTGHNSYLTGNQLSSDCSEVPIIEALKKGVRVIELDIWPNSDEDGIDVLHGRTLTSPVELIRCLRAIREHAFDVSDYPVVVTLEDHLTPKLQAKVAEMVTDVFGEMLFTPPSGECLKEFPSPSSLKNRIMISTKPPKEYKAAKGDDDVVKKGRNMGDDEVWGKEVPSFIRRDRSGDKNDTNVDDDDDEDDDDGDEKIKKNAPPEYKHLIAIQAGKPKGGITECLKVDPDQVRRLSLSEEQLEKASEKYAKQIVRFTQRNLLRVYPKGTRITSSNYNPLVGWSHGAQMVAFNMQGLGRSLWVMQGMFRGNGGCGYIKKPDILLKPDSVFDPEATLPVKTTLRVRELNYSLFWSVPDVEFLVTIYMGEGWYYDFPHTHFDGYSPPDFYTRVGIAGVPGDTVMKKTKTLEDDWIPAWDEVFEFPLTVPELALLRIEVHEYDMSEKDDFGGQACLPVWELRQGIRAVPLRNQDGVQCRSVKLLVRLEFFPLTVPELALLRIEVHEYDMSEKDDFGGQACLPVWELRQGIRSVPLRNQDGVKCRSVKLLVRLEFV</t>
  </si>
  <si>
    <t>MSNQTYKVCFCFRRRYRHTVSVAPPEIKTLFENYSDKGLMTTDLLLRFLIDVQKQDKATREEAQAIVNASSSLLHRNGLHLDAFFKYLFGINNSPLASHEVHQDMDAPLSHYFIFTGHNSYLTGNQLSSDCSEVPIIEALKKGVRVIELDIWPNSDEDGIDVLHGRTLTSPVELIRCLRAIREHAFDVSDYPVVVTLEDHLTPKLQAKVAEMVTDVFGEMLFTPPSGECLKEFPSPTSLKKRIMISTKPPKEYKAAKGDDDVVKKGKNLGDDEVWGKEVPSFIRRDRSGDKNDTNVDDDDTDDEDDDDDGDDKIKKNAPPEYKHLIAIQAGKPKGGITECLKVDPDKVRRLSLSEEQLEKASEKYAKQIVRFTQRNLLRVYPKGTRITSSNYNPLVGWSHGAQMVAFNMQGLGRSLWVMQGMFRGNGGCGYIKKPDILLKPDSVFDPEATLPVKTTLRVTIYMGEGWYYDFPHTHFDGYSPPDFYTRVGIAGVPADTVMKKTKTLEDDWIPAWDEVFEFPLTVPELALLRIEVHEYDMSEKDDFGGQACLPVWELRQGIRAVPLRNQDGVQCRSVKLLVRLEFV</t>
  </si>
  <si>
    <t>MAFNAAMASTSPAAANDVLKEHIGLRRSLSGQDLVVKSGGIRRSSSDNHLCCRSGNKNRILAVSVRPSGQGMKTSRSVGVFSFQLSSAIIPNPIKTLLFETDTTQDEKESDEIELETDPKLDGAKKANWVERLLEIRRQWKKQQRPESGDGEVAEDSIGVTCGCKDEEDGCVADYGSENGDWERESFSRLLVKVSWSEAKKLSQLAYLCNLAYTIPEIKGEDLRRNYGLKFVTSSLEKKAKAAILREKLEQDSTRVPVITSLESEKQPQRSSSSSASAYNIAASAASYIHSCKEYDFSEPNNPVYKSAAAAQAATSTMTAVVAAGEEEKLEAARELQSLQSSPCEWFVCDDPNTYTRCFVIQGSDSLASWKANLFFEPTKFEGTDVLVHRGIYEAAKGIYEQFLPEITEHLSVHGDRAKFQFTGHSLGGSLSLIVNLMLISRGLVSSEAMKPVVTYGSPFVFCGGEKILAELGLDESHVHCVMMHRDIVPRAFSCNYPDHVALVLKRLNGSFRTHPCLNKNKLLYSPMGKVFILQPSESVSPTHPWLPPGNALYVLEKSNEGYSPTALRAFLNRPHPLETLSQRAAYGSEGSISRDHDSKNYVKAVNGVLRQHTKLIVRKARIHRRSVWPVLTSAAHALDRSLTTAEEIMTRV</t>
  </si>
  <si>
    <t>MAFNAAMASTSPAAANDVLKEHIGLRRSLSGQDLVVTSGGIRRSSSDNHLCCRSGNKNRILAVSVHPPGPGMKTSRSVGVFSLQISSDIIPNPIKTLLFETDTTQDEKASDEIEVETEPKLDGAKKANWVERLLEIRRQWKKQQRPESGDGEVAEDNIDVTCGCKDEEDGCVADYGSENGDWERESFSRLLVKVSWSEAKKLSQLAYLCNVAYTIPEIKGEDLRRNYGLKFVTSSLEKKAKAATLREKLEQDSTRVPVITSLESEKQPQRSSSSSASAYNIAASAASYIHSCKEYDFSEPNNPVYKSAAAAQAAASTMTAVVAAGEEEKLEAARELQSLQSSPCEWFVCDDPNTYTRCFVIQGSDSLASWKANLFFEPTKFEDTDVLVHRGIYEAAKGIYEQFLPEITEHLSVHGDRAKFQFTGHSLGGSLSLIVNLMLISRGLVSSEAMKPVVTYGSPFVFCGGEKILAELGLDESHVHCVMMHRDIVPRAFSCNYPDHVALVLKRLNGSFRTHPCLNKNKLLYSPMGKVFILQPSESVSPTHPWLPPGNALYVLEKSNEGYSPTALRAFLNCPHPLETLSQRAAYGSEGSVLRDHDSKNYVKAVNGVLRQHTKLIVRKARIHRRSVWPVLTSAGRAMDRSSTTAEEIMTHV</t>
  </si>
  <si>
    <t>MAFNAAMASTSPAAANDVLKEHIGLRRSLSGQDLVVKGSGIRRSSSDNHLCCRSGNKNRILAVSVRPSSGPGMKTSRSVGVFSFQLSSAIIPNPIKTLLFETDTTQDEKESDEIELETDPKLDGAKKANWVQRLLEIRRQWKKQQRPESGDGEVAEDSIDVTCGCKDEDDGCVADYGSENGDWERESFSRLLVKVSWSEAKKLSQLAYLCNVAYTIPEIKGEDLRRNYGLKFVTSSLENKAKAAKLREKLEQDSTRVPVITSLESEKQPQRSSSSSASAYNIAASAASYIHSCKEYDFSEPNNPVYISAAAAQAAASTMTAVVAAGEEEKLEAARELQSLQSSPCEWFVCDDPNTYTRCFVIQGSDSLASWKANLFFEPTKFEDTDVLVHRGIYEAAKGIYEQFLPEITEHLSVHGDRAKFQFTGHSLGGSLSLIVNLMLISRGLVSSEAMKPVVTYGSPFVFCGGEKILAELGLDESHVHCVMMHRDIVPRAFSCNYPDHVALVLKRLNGSFRTHSCLNKNKLLYSPMGKVFILQPSESVSPTHPWLPPGNALYVLEKSNEGYSPTALRAFLNRPHPLETLSQRAAYGSEGSILRDHDSKNYVKAVNGVLRQHTKFIVRKARIHMRSVWPVLTSAGCGLDRSLTTAEEIMTRV</t>
  </si>
  <si>
    <t>MSVQGVSPMIPVGPSLIRAIGGSVKEDKSTAGSLPLKKTVSRKRPLEFLRIIIGKRADEKGTTVRDDGPVLLEKQDDTSVNENWVFKILEVGSIWNGKRQRSGGGGDEEEEEVAESKTSKEDLCEECDFCMIDEDEEEEKEFGKEEFSEMLSKIPIKDAQMFAKLSFLGNLAYSIPKIKPENLLKYQKLRFVTSSIEKRTSLIRVEENNINNNGEEEEEEEEKKLINPAVAYRVAASAASRLFSHSKSVLPFGSSKRHDNEASLLATADSVTAVVAAKEEPVPFEELDVLVHRGIYEAAKGIYEHMLPEVHAHLNSRGKNRAFLRFSGHSLGGSLSLLVNLMLLIRGQVPASSLLPVITFGSPCIMCGGDRLLQKLGLPKSHLLGISMHRDIVPRAFSCNYPNRATKLLKALNGNFRNHPCLNNQNLLYSPMGKLLILQPSERFSPPHPLLPSGSGLYLLASKNTDETEKRLRAAKIVFFNSPHPLEILSDRRSYGSEGKIKRNHDMSSYLKALRHVIRKELKQIKAERDHWRRKFFIINILFTGRDSLKLITRFVASRSSQLVIIFFLPIRLLIMNVYGVVFHQSQAHFSFFK</t>
  </si>
  <si>
    <t>MSVQGVSPMIPVGPSLIRAIGGGSVKEDKSTAGSLPLKKTVSRKRPLEFLRITGKRAEEKGTSVRDDGPVLLEKQDDDTSVNENWVFKILEVGSIWNGKRQRSGGGGDEEEEEEVAESKTNKEDLCEECDFCMIDEEEEEEEEKEFGREEFSEMLSKIPVQDAQMFAKLSFLGNLAYSIPKIKPENLLKYQKLRFVTSSIEKRTSLIRVEENNNINNNGEEEEQEKKLINPAVAYRVAASAASRLFSHSKSVLPFGSSKRHDNEASLLATADSVTAVVAAKEEVKQAVADDLKSNRSPPCEWFVCDDDNTGTRFFFIQGSDSLASWQANLLFEPVPFEELDVLVHRGIYEAAKGIYEHMLPEVHAHLNSRGKNRAFLRFSGHSLGGSLSLLVNLMLLIRGQVPASSLLPVITFGSPCIMCGGDRLLQKLGLPKSHLLGISMHRDIVPRAFSCNYPNRATKLLKALNGNFRNHPCLNNQNLLYSPMGKLLILQPSERFSPPHPLLPPGSGLYLLASKNTDETEKRLRAAKIVFFNSPHPLEILSDRRSYGSEGKIKRNHDMSSYLKALRHVIRKELKQIKAERDHWRRKFFIINILFTGRDSLKLITRFVASRSSQLVIIFFLPIRLLIMNVYGVVFHHSQAHFGFFK</t>
  </si>
  <si>
    <t>MENYGSNSPYTYRPPNSDPYPPPRPYPYPPPSPHHHASSSHSGPYPPPPPSYYYASSDYQHQPPPPAPYPYPYPAHLQPTYGSYQDPPQPQLQHSMSHESVTSATSSSPSLYPPLDDLLHDLNLSVNQPTVPPPSPSAPYLPSQSSGSWQGNFYEHPTNSFSSHSDLSYSGRLDSSIHGYASAGSPHTPCTHIVPFGKSSLKVLMLHGNLDIWVSRANNLPNMDLFHKTLGVVFGKMTNMIEGQLSKKITSDPYVSISLAGAVVGRTYVISNSEYPVWQQHFYVPVAHHAAEVHFVVKDSDVVGSQLIGIVTIPVEQIYSGARIEGTYSIRDSNGKPSKPGATLSLSIQYTSMDNLSFYHSGVGAGPYYQGVPGTYFPLREGGSVTLYQDAHVPDGILPRIKLGNGMYYEHGKCWHDMFHAICQARRLIYITGWSVWHNVRLVRDKEDPASECTLGELLRSKSREGVRVLLLVWDDPTSQNILGYMTFRYRVGTRTSLETQEVNSFGFLSLIEVHSVYGTYSIRDSNGKPSKPGATLSLSIQYTSMDNLSFYHSGVGAGPYYQGVPGTYFPLREGGSVTLYQDAHVPDGILPRIKLGNGMYYEHGKCWHDMFHAICQARRLIYITGWSVWHNVRLVRDKEDPASECTLGELLRSKSREGVRVLLLVWDDPTSQNILGYMTDGVMGTHDEETRRFFKDSSVQVLLCPRNAGKRHSWVKQREVGTIYTHHQKTLIVDADAGGNRRKIVAFVGGLDLCDGRYDTPQHPLFRTLQTDHKGDYHNPTFTGDVSGCPREPWHDLHSKIDGPAAYDVLTNFEERWLKAAKPHRINKLKTSYDDALLRIDRIPDILGVFDAPNVSANDPEAWHVQIFRSINSNSVKGFPKDPKYATSKNLVCGKNVLIDMSIHTAYVKAIRAAQHFIYIENQYFIGSSYDWNAHKDIGANNLIPMEIALKIADKIRSKERFAAYIVIPMWPEGVPTGAATQRILYWQHKTMQMMYGTINNALVEAGLEDEFSPQDYLNFFCLGNREMVNENNESGTGSSSNESTAQAQCRKSRRFMIYVHSKGMVVDDEYVIIGSANINQRSMEGTRDTEIAMGAYQPQHTWARRQSGPRGQIFGYRMSLWAEHMATSDDCFFEPESLVCVSKVRTMAEENWKQFRSEQVSEMRGHLMKYPVEVDRKGKVRPLPGSAEFPDVGGNIVGSFLAIQENLTI</t>
  </si>
  <si>
    <t>MENYGSNSPYPYRPPNSDPYPPPRPYPYPPPSPHHHASTSHSGPLHYTHSPPSPSYYYASSDYQHQPPPPPLPAPYPAHPQPTYGSYQQDPPQPEPQHSTSHESVTSATSSSPSLYPRLDDLLLGLNLSVNQPTVPPPSPSAPYLPSQSSGSWQGNFYEHPTNSFSSHSHLSYSGRLDSSSHGYASAGSPHTPCTHIVPFGKPSLKVLLLHGNLDIWVSRANNLPNMDLFHKTLGVVFGSMTNMIEGQLSKKITSDPYVSISLAGAVVGRTYVISNSEYPVWQQHFYVPVAHHAAEVHFVVKDSDVVGSQLIGIVTIPVEQIYSGARIEGTYSIRDSNGKPSKPGATLSLSIQYTSMDNLSFYHSGVGAGPYYQGVPGTYFPLREGGSVTLYQDAHVPDGILPRIKLGNGMYYEHGKCWHDMFHAICQARRLIYITGWSVWHNVRLVRDKEDPASECTLGELLRSKSREGVRVLLLVWDDPTSQNILGYMTDGVMGTHDEETRRFFKDSSVQVLLCPRNAGKRHSWVKQREVGTIYTHHQKTLIVDADAGGNRRKIVAFVGGLDLCDGRYDTPQHPLFRTLQTDHKGDYHNPTFAGDVSGCPREPWHDLHSKIDGPAAYDVLTNFEERWLKAAKPHRINKLKTSYPTSTYILVHQEVGTIYTHHQKTLIVDADAGGNRRKIVAFVGGLDLCDGRYDTPQHPLFRTLQTDHKGDYHNPTFAGDVSGCPREPWHDLHSKIDGPAAYDVLTNFEERWLKAAKPHRINKLKTSYDDALLRIDRIPDILRVFDAPTVSANDPEAWHVQIFRSIDSNSVKGFPKDPKYATSKNLVCGKNVLIDMSIHTAYVKAIRAAQHFIYIENQYFIGSSYDWNAHKDIGANNLIPMEIALKIADKIRSKERFAAYIVIPMWPEGVPTGAATQRILYWQHKTMQMMYGTIYNALVEAGLEDEFSPQDYLNFFCLGNREMVNGNNEWGTGSSSNENTAQAQCRKSRRFMIYVHSKGMVVDDEYVVIGSANINQRSMEGTRDTEIAMGAYQPQHTWTRRQSGPRGQIFGYRMSLWAEHMAMSDDCFLEPENLVCVSKVRTMAEENWKQFRSEEVSEMRGHLMKYPVEVDRKGKVRPLPGSEEFPDVGGNIVGSFLAIQENLTI</t>
  </si>
  <si>
    <t>MAYHPVYTETMSMGGGSSHGFGQQFVPFATSSGSLRVELLHGNLDIWVKEAKHLPNMDGFHNRLGGMLSGLGRRNSTKVEGEKSSKITSDPYVTVSISGAVIGRTFVISNSENPVWMQHFDVPVAHSAAEVHFVVKDSDIIGSQIMGAVGIPTEQLCSGNRIEGLFPILNSSGKPCKAGAVLGLSIQYTPMERMRLYQMGVGFGNDCVGVPGTYFPLRKGGRVTLYQDAHVDDGTLPSVHLDGGIQYRHGKCWEDMADAIRQARRLIYITGWSVFHPVRLVRENNDPTKGTLGDLLKDKSQEGVRVLVLVWDDPTSRSLLGFKTQGVMNTSDEETRRFFKHSSVQVLLCPRSGGKGHSFIKKSEVGTIYTHHQKTVIVDADAAQNRRKIVAFVGGLDLCNGRFDTPKHSLFRTLKTLHKDDFHNPNFVTTADDGPREPWHDLHSKIDGPAAYDVLANFEERWLKASKPRGIGKLRSSSDDSLLRIDRIPDIMGLSEASSVNDNDPESWHVQIFRSIDSSSVKGFPKDPKEATGRNLLCGKNILIDMSIHAAYVKAIRSAQHFIYIENQYFLGSSFNWDSNKDLGANNLIPMEIALKIANKIRAREKFAAYIVIPMWPEGAPTSNPIQRILYWQHKTMQMMYQTIHKALVEVGLDGQLEPQDFLNFFCLGTREVSDGTVSVYNSPRTPPQPNANANASQVQALKSRRFMIYVHSKGMVVDDEFVLIGSANINQRSLEGTRDTEIAMGGYQPHHSWAMKGSRPRGQIFGYRMSLWAEHLGFLEQGFEEPENMECVRRVRQLSELNWRQYAAEEVTEMQGHLLKYPVHVDRTGKVSSLPGCETFPDLGGKVIGSFLALQENLTI</t>
  </si>
  <si>
    <t>IFRSIDSSSVKGFPKDPKEATGRNLLCGKNILIDMSIHAAYVKAIRSAQHFIYIENQYFLGSSFNWDSNKDLGANNLIPMEIALKIANKIRAREKFAAYIVIPMWPEGAPTSNPIQRILYWQHKTMQMMYQTIHKALVEVGLDGQLEPQDFLNFFCLGTREVPDGTVSVYNSPRTPPQPNANANSSQVQALKSRRFMIYVHSKGMVVDDEFVLIGSANINQRSLEGTRDTEIAMGGYQPHHSWAMKGSRPRGQIFGYRMSLWAEHLGFLEQGFEEPENMECVRRVRQLSELNWRQYAAEEVTEMQGHLLKYPVHVDRTGKVSFLPGCETFPDLGGKIIGSFLALQENLTI</t>
  </si>
  <si>
    <t>MAYHPVYTETMSMGGGSSHGFGQQFVPFATSSGSLRVELLHGNLDIWVKEAKHLPNMDGFHNKLGGMLSGLGRRNSTKVEGEKSSKITSDPYVTVSISGAVIGRTFVISNSENPVWMQHFDVPVAHSAAEVHFVVKDSDIIGSQIMGAVGIPTEQLCSGNRIEGLFPILNSSGKPCKAGAVLGLSIQYTPMERMRLYQMGVGFGNDCVGVPGTYFPLRKGGRVTLYQDAHVDDGTLPSVHLDGGIQYRHGKCWEDMADAIRQARRLIYITGWSVFHPVRLVRENNDPTKGTLGDLLKDKSQEGVRVLVLVWDDPTSRSLLGFKTQGVMNTSDEETRRFFKHSSVQVLLCPRSGGKGHSFIKKSEVGTIYTHHQKTVIVDADAAQNRRKIVAFVGGLDLCNGRFDTPKHSLFRTLKTLHKDDFHNPNFVTTADDGPREPWHDLHSKIDGPAAYDVLANFEERWLKASKPRGIGKLRSSSDDSLLRIDRIPDIMGLSEASSVNDNDPESWHVQIFRSIDSSSVKGFPKDPKEATGRNLLCGKNILIDMSIHAAYVKAIRSAQHFIYIENQYFLGSSFNWDSNKDLGANNLIPMEIALKIANKIRAREKFAAYIVIPMWPEGAPTSNPIQRILYWQHKTMQMMYQTIHKALVEVGLDGQLEPQDFLNFFCLGTREVPDGTVSVYNSPRTPPQPNANANSSQVQALKSRRFMIYVHSKGMVVDDEFVLIGSANINQRSLEGTRDTEIAMGGYQPHHSWAMKGSRPRGQIFGYRMSLWAEHLGFLEQGFEEPENMECVRRVRQLSELNWRQYAAEEVTEMQGHLLKYP</t>
  </si>
  <si>
    <t>MAYHPVYTETMSMGGGSSHGFGQQFVPFATSSGSLRVELLHGNLDIWVKEAKHLPNMDGFHNKLGGMLSGLGRRNSTKVEGEKSSKITSDPYVTVSISGAVIGRTFVISNSENPVWMQHFDVPVAHSAAEVHFVVKDSDIIGSQIMGAVGIPTEQLCSGNRIEGLFPILNSSGKPCKAGAVLGLSIQYTPMERMRLYQMGVGFGNDCVGVPGTYFPLRKGGRVTLYQDAHVDDGTLPSVHLDGGIQYRHGKCWEDMADAIRQARRLIYITGWSVFHPVRLVRENNDPTKGTLGDLLKDKSQEGVRVLVLVWDDPTSRSLLGFKTQGVMNTSDEETRRFFKHSSVQVLLCPRSGGKGHSFIKKSEVGTIYTHHQKTVIVDADAAQNRRKIVAFVGGLDLCNGRFDTPKHSLFRTLKTLHKDDFHNPNFVTTADDGPREPWHDLHSKIDGPAAYDVLANFEERWLKASKPRGIGKLRSSSDDSLLRIDRIPDIMGLSEASSANDNDPESWHVQIFRSIDSSSVKGFPKDPKEATGRNLLCGKNILIDMSIHAAYVKAIRSAQHFIYIENQYFLGSSFNWDSNKDLGANNLIPMEIALKIANKIRAREKFAAYIVIPMWPEGAPTSNPIQRILYWQHKTMQMMYQTIHKALVEVGLDGQLEPQDFLNFFCLGTREVSDGTVSVYNSPRTPPQPNANANASQVHALKSRRFMIYVHSKGMVVDDEFVLIGSANINQRSLEGTRDTEIAMGGYQPHHSWAMKGSRPRGQNVLMGRTSRVSGARFRGTREHGMRKTSKAIE</t>
  </si>
  <si>
    <t>MQTLTPNADIFHTKRIRFTCSNQTSTLIPTKPLFVSPATKTNREHLKNLENVLKNSSSTSIDHIENVTSRQEKTNTSTSSLLGGLNLARIWPQMKAAVDEMSPKHLKRLQRLLSKSAEERSPKSKLGSKWRELHGLNNWAGLLDPLDEDLRRELVRYGEFVQAAYHAFHSDPEGSPTHVALQDVSFKVTKSLYATSSVRLPKWIDDVAPDLRWMTKQTSWVGYVAVCDDPREIRRMGRREIVIALRGTATLLEWSENFRPNLVSMPEPKPDSSDPTRPKVECGFNSLYTTSSQHGPSLAESLIEEISRLVELYAGEELSISVTGHSLGAAIALLAADDIAERVPHAPPVAVFSFGGPRVGNREFADRLDSKGVKVLRVVNSQDVVTKVPGIFSDNDKNNGRSRPGGIMEMVERNNPWAYSHVGAELRVDMKMSPYLKPNADVACCHDLEAYLHLVDGFLASNCPFRANAKRSLRKLLDEQRSNVKVLYTGKSLRLNRTVHDNGDVLPSPSSS</t>
  </si>
  <si>
    <t>MQTLTPNADIFHPKRIRFTCSNQTSTLIPTKPLSVSPARKTNREHLKNLENVLKNSSSTSIDHIENVTSRQEKTNTSTSSLLGGLNLARIWPQMKAAVDEMSPKNLKRLQRLLSKSSEERSPKSKLGSKWKELHGLNNWAGLLDPLDEDLRRELVRYGEFVQAAYHAFHSDPEGSPTHVALQDGSFKVTKSLYATSSVRLPKWIDDVAPDLRWMTKQTSWVGYVAVCDDPREIRRMGRREIVIALRGTATLLEWSENFRPNLVSMPEPKPDSSNPTRPKVECGFNSLYTTSSQHGPSLAESLIGEISRLVELYAGEELSISVTGHSLGAAIALLAADDIAERVPHAPPVAVFSFGGPRVGNREFADRLDSKGVKVLRVVNSQDVVTKVPGLFSDNENNNGRSRPGGIMEMVERNNPWAYSHVGAELRVDMKMSPYLKPNADVACCHDLEAYLHLVDGFLASNCPFRANAKRSLRKLLDEQRSNVKVLYTGKSLRLNRSVHDNGDVLPSPSSS</t>
  </si>
  <si>
    <t>MQTLTPNADIFHTKRIRFSCSNQTSTLIPTKPLSISPARKTNREHLKNLENVLKNSSSTSIDHFENVTSRQEKTNTSTSSLLGGLNLARIWPQMKAAVDEMSPKNLKRLQRLLSKSSEERSPKSKLGSKWKELHGLNNWAGLLDPLDEDLRRELVRYGEFVQAAYHAFHSDPQGSPTHVGLQDGSFKVTKSLYATSSVRLPKWIDDVAPDLRWMTKQTSWVGYVAVCDDPREIRRMGRREIVIALRGTATLLEWSENFRPNLVSMPEPKPDSSDPTRPKVECGFNSLYTTSSQHGPSLAESLIEEISRLVELYAGEELSISVTGHSLGAAIALLAADDIAERVPLAPPVAVFSFGGPRVGNREFADRLDSKGVKVLRVVNSQDVVTKVPGIFSDNDNNNGRSRPGSIMEMVERNNPWAYSHVGAELRVNMKMSPYLKPNADVACCHDLEAYLHLVDGFLASNCPFRANAKRSLRKLLDEQRSNVKVLYTGKSLRLNRTVHDNGDVLPSPSSS</t>
  </si>
  <si>
    <t>MAEEISKKTASVADSSAATAAATNAARSKWKILWPNSLRWIPTSTDYIIAAEKRLLSILKTPYVQEQVNIGSGPPGSKIRWFRSTSNESRYINTVTFDAKEGSPTLVMVHGYGASQGFFFRNFDALASRFRVIAIDQLGWGGSSRPDFTCKSTEETEAWFIDSLEEWRKAQNLSNFILLGHSFGGYVAAKYALKHPEHVQHLVLVGSAGFSAEADASERLTKFRATWKGALLNHLWESNFTPQKLIRGLGPWGPGLVNRYTTARFGAHSEGTVLTEEEAKLLTDYVYHTLAAKASGELCLKYIFSFGAFARKPLLQSASEWKVPTTFIYGMNDWMNYQGAVEARKYMKVPCEIIRVPQGGHFVFIDNPSGFHSAVLYACRKFISQDSSHDQQLPDGLRLV</t>
  </si>
  <si>
    <t>MNLSRFVSRLRMAEEISKKTASVADSSSAAATAAARSRWKILWPNSLRWIPTSTDYIIAAEKRLLSILKTPYVQEQVNIGSGPPGSKIRWFRSTSNESRYINTVTFDAKEGSPTLVMVHGYGASQGFFFRNFDALASRFRVIAIDQLGWGGSSRPDFTCKSTEETEAWFIDSLEEWRKAQNLSNFILLGHSFGGYVAAKYALKHPEHVQHLVLVGSAGFSAEADASERLTKFRATWKGALLNHLWESNFTPQKLIRGLGPWGPGLVNRYTTARFGAHSEGTVLTEEEAKLLTDYVYHTLAAKASGELCLKYIFSFGAFARKPLLQSASEWKVPTTFIYGMNDWMNYQGAVEARKYMKVPCEIIRVPQGGHFVFIDNPSGFHSAVLYACRKFISQDSSHDQQLPDGLRLV</t>
  </si>
  <si>
    <t>MAEEISKKTASVADSSSAAATAAATNAARSRWKILWPNSLRWIPTSTDYIIAAEKRLLSILKTPYVQEQVNIGSGPPGSKIRWFRSTSNESRYINTVTFDAKEGSPTLVMVHGYGASQGFFFRNFDALARPPGSKIRWFRSTSNESRYINTVTFDAKEGSPTLVMVHGYGASQGFFFRNFDALASRFRVIAIDQLGWGGSSRPDFTCKSTEETEAWFIDSLEEWRKAQNLSNFILLGHSFGGYVAAKYALKHPEHVQHLVLVGSAGFSAEADASERLTKFRATWKGALLNHLWESNFTPQKLIRGLGPWGPGLVNRYTTARFGAHSEGTVLTEEEAKLLTDYVYHTLAAKASGELCLKYIFSFGAFARKPLLQSASEWKVPTTFIYGMNDWMNYQGAVEARKYMKVPCEIIRVPQGGHFVFIDNPSGFHSAVLYACRKFISQDSSHDQQLPDGLRLV</t>
  </si>
  <si>
    <t>MIRGGALTNVGLSLTAFLFLAVVRSQTMILSCSDWLNQNDRRRAAKPALHRDTTVDYRFSYAYPLNIKSISQAKPAYLSRSISVSGLSVRYGKYCGIGYFGCPGEPPCDDLDTCCMNHDNCVTVKGMTYVNCHKQFQRCINELKKSVQQSNNQKVGFSKQCPYSTVIPTVYRGMDYGIFFSKIGNIIKPKPPARPASVVEVDLARSKADTKDGLGTKQGLQTKQGSKVSVPMNPSPS</t>
  </si>
  <si>
    <t>MIRGGALTNVGFSLTFFLLLAVVCSQEKCSKTCIAQSCNGLSVRYGKYCGIGYFGCPGEPPCDDLDTCCMNHDNCVTVKGMTYVNCHKQFQRCINELKRSVQQSNNQKVGFSKQCPYSTVIPTVYRGMDYGIFFSKIGNIITPKPPARPASVVEVDLARSKADTKDGLGTKQGLQTKQGSKVSVPMNPSPS</t>
  </si>
  <si>
    <t>MDFNQKAHPDCVYSDNPFHECASACLEKIAQGHVKKNTKKQTSRLLSFSASFGRKNKQSNSQPPSPLPVSPHKTGGGVFANGNSPKGHHAVVPPVAVKKKTVSETKKSFSSSSSGDPEDFFNHKPENKPSQLIPLSSTNLVDESKTVSPTPGLQEHNGKTGGGAVTRVFSFLSPERSQEKESNDDYTDDDDDDDDDDDDDDEENNNEIGVELDLESVMSDSFVSVGKYRVRSGSSTLLSAIIEKHGDIAQNCKLESDSMRSRYLECLCSLMQELRSTSVRQLTKVKVKEMLAVLKDLESVNIEVAWLRAVLEEFARSQEDAEKEKERQDGLVKAKREELEAQEADLVRMEKEVEEARMRIEETRAQMVEVEMERSRMKKMGFKLEKFKGKSFIDELL</t>
  </si>
  <si>
    <t>MDFNQKAHPDCVYSDNPFHECASACLEKIAQGHVKKNTKKQTSRLLSFSASFGRKNKQSNSQPPSPIPVSPHKTGGGVFANGNSPKGHHAVAPPVAVKKKTVSETKKSFSSSSSGDPEDFFNHKPENKPSQIIPLSSTNLVDESKAVSPKPGIQEDNGKTGGGAVTRVFSFLSPPRSPEKESNDDYTDDDEDDDEDNNNEIGVELDLESVMSDSFVSVGKYRVRSGSSTLLSAIIEKHGDIAQNCKLESDSMRSRYLECLCSLMQELRSTSVRQLTKVKVKEMLAVLKDLESVNIEVAWLRAVLEEFARSQEDAEKEKERQDGLVKAKREELEAQEADLVRMEKEVAEARLRIEETRAQMVEVEMERSRMKKMGFKLEKFKGKSFIDELL</t>
  </si>
  <si>
    <t>MDFNQKAHPDCVYSDNPFHECASACLEKIAQGHVKKNTKKQTSRLLSFSASFGRKNKQSNSQPPSPLPVSPHQNGGGVFAKGNSPKGGHQAVAPPVAVKKKTVPETKKSFSSSSSGDPEDFFNHKPENKPSQLIPLSSTNLVDESKAVSPKPEIQEQNGKTGGGAVTRVFSFLSPPRSQEKESDDDYTDDDDDEEEENNNEIGVELDLESVMSDSFVSVGKYRVRSGSSTLLSAIIEKHGDIAQNCKLESDSMRSRYLECLCSLMQELRSTSVRQLTKLKVKEMLAVLKDLESVNIEVAWLRAVLEDFARSQEDAEKEKERQDGLVKAKREELEAQEADLVRMEKEVEEARLRIEETRAQMVEVEMERSRMKKMGFKLEKFKGKSFIDELL</t>
  </si>
  <si>
    <t>MAAKSPEATMLLHGDLDLKIVQARRLPNMDMFSEHMRRFFTACNACTTPATDDDPRDRGEHGDKNIRSHRKVITSDPYVTVVVPQSTLARTRVLKNSQDPTWNENFKISIAHPLSHLEFQVKDDDVFGAQIIGTAKIPVRDIVTGERISGWFPVLGASGKPPKKETALYIDMKFTPFDQIHNYRFGIAGDPERKGVKRTYFPVRKGSQVRLYQDAHVMDGMLPEIALDNGNVYQHGKCWEDICYAVSEAHHMIYIVGWSVFHKIKLVREPTRKLPRGGDLTLGELLKYKSEEGVRVLLLVWDDKTSHDKFGISTPGVMGTHDEETRKFFKHSSVICVLSPRYASSFSSLFISQVVGTLFTHHQKCVLVDTQAVGNNRKVTAFIGGLDLCDGRYDTPEHRILNDLDTVFKDDFHNPTFPAGTKAPRQPWHDLHCRIDGPAAYDVLMNFEQRWRKATRWKEFSLRLKGKTHWQDDALIRIGRISWILSPVFKFLKDGTSIVPEDEPCVWVSKEDDPENWHCQVFRSIDSGSVKGFPKYEDEAEVQHLECAKRLVVDKSIQTAYIQTIRSAQHFIYIENQYFLGSSYAWPSYKDAGADNLIPMELALKIVSKIRAKERFAVYVVIPLWPEGDPKSGPVQEILYWQSQTMQMMYDVIAKELKAVQSDAHPLDYLNFYCLGKREQLPDDMPATNGNTVSDSYKFQRFMIYVHAKGMIVDDEYVLMGSANINQRSMAGTKDTEIAMGAYQPHYTWNHKGKHPRGQVYGYRMSLWAEHLGKTGDEFVKPSDLECVKNVNEISEGNWKKFIDTEFAELQGHLIKYPLLVDIDGKVSPLPDYETFPDVGGKIIGAHSMALPDTLTT</t>
  </si>
  <si>
    <t>MAAKSPEPTMLLHGDLDLKIVQARRLPNMDMFSEHMRRCFTSCNACTTPATDDDPRDRGEPGDKNIRSHRKVITSDPYVTVVVPQSTLARTRVLKNSQDPTWNENFKISIAHPLSHLEFQVKDDDVFGAQIIGTAKIPVRDIASGERISGWFPVLGASGKPPKKETALYIDMKFTPFDQIHNYRIGIAGDPERKGVKRTYFPVRKGSQVRLYQDAHVMDGMLPEIGLDNGKVYQHGKCWEDICYAVSEAHHMIYIVGWSVFHKIKLVREPTRKLPRGGDLTLGELLKYKSEEGVRVLLLVWDDKTSHDKFGISTPGVMGTHDEETRKFFKHSSVICVLSPRYASSKLGLFKQQVVGTLFTHHQKCVLVDTQAVGNNRKVTAFIGGLDLCDGRYDTPEHRILNDLDTVFKDDFHNPTFPAGTKAPRQPWHDLHCRIDGPAAYDVLMNFEQRWRKATRWKEFSLRLKGKTHWQDDALIRIGRISWILSPVFKFLKDGTSIVPEDEPCVWVSKEDDPENWHCQVFRSIDSGSVKGFPKYEDEAEVQHLECAKRLVVDKSIQTAYIQTIRSAQHFIYIENQYFLGSSYAWPSYKDAGADNLIPMELALKIVSKIRAKERFAVYVVIPLWPEGDPKSGPVQEILYWQSQTMQMMYDVIAKELKAVQSDAHPLDYLNFYCLGKREKLPDNMPATNGNTVSDSYKFQRFMIYVHAKGMIVDDEYVLMGSANINQRSMAGTKDTEIAMGAYQPHYTWNHKGKHPRGQVYGYRMSLWAEHLGKTGDEFVKPSDLECVKNVNEISEGNWKKFIDTEFAELQGHLIKYPLQVDVDGKVSPLPDYESFPDVGGKIIGAHSMALPDTLTT</t>
  </si>
  <si>
    <t>MAAKSPEPTMLLHGDLDLKIVQARRLPNMDMFSEHMRRCFTACNACTTPATDDDPRDRGETGDKNIRSHRKVITSDPYVTVVVPQATLARTRVLKNSQDPTWNENFKISIAHPLSHLEFQVKDDDVFGAQIIGSAKIPVRDIVTGERISGWFPVLGASGKPPKKETALYIDMKFTPFDQIHNYRIGIAGDPERKGVKRTYFPVRKGSQVRLYQDAHVMDGMLPEIGLDNGKVYQHGKCWEDICYAVSEAHHMIYIVGWSVFHKIKLVREPTRKLPRGGDLTLGELLKYKSEEGVRVLLLVWDDKTSHDKFGISTPGVMGTHDEETRKFFKHSSVICVLSPRYASSKLGLFKQQVVGTLFTHHQKCVLVDTQAVGNNRKVTAFIGGIDLCDGRYDTPEHRILHDLDTVFKDDFHNPTFPAGTKAPRQPWHDLHCRIDGPAAYDVLMNFEQRWRKATRWKEFSLRLKGKTHWQDDALIRIGRISWILSPVFKFLKDGTSIVPEDEPCVWVSKEDDPENWHCQVFRSIDSGSVKGFPKYEDEAEVQHLECAKRLVVDKSIQTAYIQTIRSAQHFIYIENQYFLGSSYAWPSYKDAGADNLIPMELALKIVSKIRAKERFAVYVVIPLWPEGDPKSGPVQEILYWQSQTMQMMYDVIAKELKAVQSDAHPLDYLNFYCLGKREQLPDDMPATNGNTVSDSYKFQRFMIYVHAKGMIVDDEYVLMGSANINQRSMAGTKDTEIAMGAYQPHYTWNHKGKHPRGQVYGYRMSLWAEHLGKTGDEFAKPSDLECVKNVNEISEGNWKKFIDTEFAELQGHLIKYPLLVDIDGKVSPLPDYETFPDVGGKIIGAHSMALPDTLTTEIRDSRSPSPRKGRARSRSRSRSRSRLRSRSRSRSLPRPISPLRSRGRSRSRSRGRSEVENPGTTLYVTGLSTRVTDKDLESHFSKEGKVASCFLVMEPRTRVSRGFAFVTMDSLKDAERCIKYLNQSVLEGRYITVERVFRSIDSGSVKGFPKYEDEAEVQHLECAKRLVVDKSIQTAYIQTIRSAQHFIYIENQYFLGSSYAWPSYKDAGADNLIPMELALKIVSKIRAKERFAVYVVIPLWPEGDPKSGPVQEILYWQSQTMQMMYDVIAKELKAVQSDAHPLDYLNFYCLGKREQLPDDMPATNGNTVSDSYKFQRFMIYVHAKGMIVDDEYVLMGSANINQRSMAGTKDTEIAMGAYQPHYTWNHKGKHPRGQVYGYRMSLWAEHLGKTGDEFVKPSDLECVKNVNEISEGNWKKFIDTEFAELQGHLIKYPLLVDIDGKVSPLPDYETFPDVGGKIIGAHSMALPDTLTTQGGNEEVISRSLGLKLNPNSLRLDRDATSVSFAMADSPRRRDIRVSRSPSPRKGRARSRSRSRSRSRLRSRSRSRSLPRPISPLRSRGRSRSRSRGRSEVENPGTTLYVTGLSTRVTDKDLESHFSKEGKVASCFLVMEPRTRVSRGFAFVTMDSLKDAERCIKYLNQSVLEGRYITVERTEKAVAVEGGTMTVMIIETVGHQDATIHPVMKEGLEEIGLTLLMGEGQKEGQRGQRDQREGMNPVARDDLFHPLDRGTQQLMC</t>
  </si>
  <si>
    <t>MENDDSSCKKNKPPACGSLVTILSLDGGGVRGVIAGVILAYLEKQLQELDGEDARLADYFDVIAGTSTGGLVTAMLTVPDETGRPHFAAKDIVPFYLEHCPKIFPQPAGVLALLPKLPKLLSGPKYSGKYLRNLLSKLLGETKLHQTLTNVVIPTYDIKKLQPTIFSSYQALADPSLNVKVSDICVGTSSAPTFFPPHYFSNEDSQGKTTEFNLVDGAITANNPTLVAMTAVSKQIVKNNPDMGDIKPLGYDQFLVISIGTGSTKREEKYSAKKAAKWGIISWLYDNGSTPILDITMESSRDMIHYHSSVVFKALQSEDKYLRIDDDTLDGDVSVMDLATKSNLENLVKVGEKILSSRVVQMNIDTGAYEPVPENINNDEQLKRYAKILSDERKLRRMRSDTMTKDSSNGSQETK</t>
  </si>
  <si>
    <t>MENDSSCKKNKPPACGSLVTILSLDGGGVRGVIAGVVLAYLEKQLQEIDGEGARLADYFDVIAGTSTGGLVTAMLTVPDGTGRPHFAAKDIVPFYLEHCPKIFPQPAGVFALLPKLPKLLSGPKYSGKYLRNLLSKLLGETKLHQTLTNVVIPTYDIKKLQPTIFSSYQALTDPSLNVKVSDICVGTSSAPTFFPPHYFSNEDSQGKTTEFNLVDGAITANNPTLVAMTAVSKQIVKNNPDMGDIKPLGYDQFLVISIGTGSTKREEKYSAKKAAKWGIISWLYDNGSTPILDITMESSRDMIHYHSSVVFKALQSEDKYLRIDDDTLDGDVSVMDLATKSNLENLVKVGEKILSSRVVQMNIDTGAYEPVPENINNDEQLKRYAKILSDERKLRRMRSDTMTKDSSNGSQETK</t>
  </si>
  <si>
    <t>MSESFKVCFCSSRSFKEKTRQPPVSIKRLFEAYSRNGKMSSKELLRFVSEVQGERQAGLDYVQDIFHSVKHHNVFHHHGLFDLNAFYRYLFSDPNSPLPLPGLVHHDMKAPLAHYFVYTGHTSYLTGNQVNSRSSVEPIVQALRKGVKVIELDLWPNPSGNAAEVRHGGTLTSHEDLQKCLSAIKDNAFHVSDYPVMITLEDHLPPKLQGQVAKMLTKTFREMLFRCGSESRKHFPSPEELRKKILISTKPPKEYLERQTVQPTPMVKETSWSRPASSNNMAWRGENKILEELESEAVGYRDLIAIHAANCKNPSKDCLSDDPEKPLRISMDEQWLETMVRTRGTDVVRFTQRNLVRIYPKGTRLDSSNFDPLVGWTHGTQLVAFNMQGHGKQLWIMQGMFRANGGCGYVKKPRILLEHTLFDPCKRFPIKTTLKVKLYTGEGWDLDFPQTHFDKYSPPDFFVKIGIEGVPRDTVSYRTETAVDQWFPIWSNDEFLFQLSVPELALLWFKVQDYDNDTQNDFAGQTCLPLPELKSGVRAVRLHDRAGRAYKNTRLLVGFAFDPPYMFR</t>
  </si>
  <si>
    <t>MARRDVLLPFLLFLATVSAVAFAEDDPDCVYTFYLRTGSIWKAGTDSIISARIYDKFGDYIGIKNLQAWAGLMGPDYNYFERGNLDIFSGRAPCLPSPICALNLTSDGSGDHHGWYVNYAEVTTAGVHAQCSTQTFEIEQWLATDTSPYELTAVRNNCPVALRDSVSRVGSEIRKKLSWVI</t>
  </si>
  <si>
    <t>MARRDVLIPFLLFLATVSAVAFAEDDPDCVYTFFLRTGSIWKAGTDSIISARIYDKYGDYIGIKNLQAWGGLMGPDYNYFERGNLDIFSGRAPCLPSPICALNITSDGSGDHHGWYVNYAEVATAGVHAQCSTQNFEIEQWLATDTSPYELTAVRNNCPVALRESVSRVGSEIRKKLSWVI</t>
  </si>
  <si>
    <t>MDISNEASVDPFSIGPTSIMGRTIAFRVLFCRSMAQLRRDLFRFLLHWFLRFKLTVSPFVSWFHPRNPQGILAVVTIIAFVLKRYTNVKIKAEMAYRRKFWRNMMRTALTYEEWAHAAKMLEKETPKLNESDLYDEELVKNKLQELRHRRQEGSLRDIMFCMRADLVRNLGNMCNSELHKGRLQVPRHIKEYIDEVSTQLRMVCNSDSEELSLEEKLSFMHETRHAFGRTALLLSGGASLGAFHVGVVRTLVEHKLLPRIIAGSSVGSIICAVVASRSWPELQSFFENSLHSLQFFDQLGGVFSIVKRVMTQGALHDIRQLQCMLRNLTSNLTFQEAYDMTGRILGITVCSPRKHEPPRCLNYLTSPHVVIWSAVTASCAFPGLFEAQELMAKDRSGEIVPYHPPFNLGPEVGTKSSGRRWRDGSLEVDLPMMQLKELFNVNHFIVSQANPHIAPLLRLKDLVRAYGGRFAAKLAHLVEMEVKHRCNQVLELGFPLGGLAKLFAQEWEGDVTVVMPATLAQYSKIIQNPTHLDLQKAANQGRRCTWEKLSAIKSNCGIELALDDSVAILNHMRRLKKSAERAASATSSSHHGLASTTRFNASRRIPSWNVIARENSTGSLDDLAADNNNLHASSGRNLSDSETESVELSSSWTRTGGPLMRTASANKFIDFVQSLDIDIALARGFSSSPNSPAVPPGGPFSPSARSMSAHSDSEPNSNSNNNTTSRITVTEGDLLQPERTSNGFVXICAVVASRSWPELQSFFENSLHSLQFFDQLGGVFSIVKRVMTQGALHXELPESVQLDIPEKEMDNSSVSEHEVDDDDEQEDNNGATVSSPVTESSEDSGLQEPVSGSVIDG</t>
  </si>
  <si>
    <t>MDISNEASVDPFSIGPTSIMGRTIAFRVLFCRSMAQLRRDLFRFLLHWFLRFKLTVSPFLSWFHPRNPQGILAVVTIIAFLLKRYTNVKIKAEMAYRRKFWRNMMRTALTYEEWAHAAKMLEKETPKLNESDLYDEELVKNKLQELRHRRQEGSLRDIMFCMRADLVRNLGNMCNSELHKGRLQVPRHIKEYIDEVSTQLRMVCNSDSEELSLEEKLSFMHETRHAFGRTALLLSGGASLGAFHVGVVRTLVEHKLLPRIIAGSSVGSIICAVVASRSWPELQSFFENSLHSLQFFDQLGGVFSIVKRVMTQGALHDIRQLQCMLRNLTSNLTFQEAYDMTGRILGITVCSPRKHEPPRCLNYLTSPHVVIWSAVTASCAFPGLFEAQELMAKDRSGEIVPYHPPFNLDPEVGTKSSGRRWRDGSLEVDLPMMQLKELFNVNHFIVSQANPHIAPLLRLKDLVRAYGGRFAAKLAHLVEMEVKHRCNQVLELGFPLGGLAKLFAQEWEGDVTVVMPATLAQYSKIIQNPTHVDLQKAANQGRRCTWEKLSAIKSNCGIELALDDSVAILNHMRRLKKSAERAASATSSSHHGLASTTRFNASRRIPSWNVIARENSTGSLDDLVADNNNLHASSGRNLSDSETESVELSSWTRTGGPLMRTASANKFIDFVQSLDIDIALARGFSSSPNSPAVPPGGPFSPSARSMSAHSDNEPNSNSNNNTTSRITVTEGDLLQPERTSNGFVLNVVKRENLGMSSIGGNQNTELPESVQLDIPEKEMDNSSVSEHEVDDDDKQEDNNGATVSSPVTESSEDSGLQEPVSGSVIDG</t>
  </si>
  <si>
    <t>MDISNEASVDPFSIGPTSIMGRTIAFRVLFCRSMAQLRRDLFRFLLHWFLRFKLTVSPFVSWFHPRNPQGILAVVTIIAFVLKRYTNVKIKAEMAYRRKFWRNMMRTALTYEEWAHAAKMLEKETPKLNESDLYDEELVKNKLQELRHRRQEGSLRDIMFCMRADLVRNLGNMCNSELHKGRLQVPRHIKEYIDEVSTQLRMVCNSDSEELSLEEKLSFMHETRHAFGRTALLLSGGASLGAFHVGVVRTLVEHKLLPRIIAGSSVGSIICAVVASRSWPELQSFFENSLHSLQFFDQLGGVFSIVKRVMTQGALHDIRQLQCMLRNLTSNLTFQEAYDMTGRILGITVCSPRKHEPPRCLNYLTSPHVVIWSAVTASCAFPGLFEAQELMAKDRSGEIVPYHPPFNLGPEVGTKSSGRRWRDGSLEVDLPMMQLKELFNVNHFIVSQANPHIAPLLRLKDLVRAYGGRFAAKLAHLVEMEVKHRCNQVLELGFPLGGLAKLFAQEWEGDVTVVMPATLAQYSKIIQNPTHLDLQKAANQGRRCTWEKLSAIKSNCGIELALDDSVAILNHMRRLKKSAERAASATSSSHHGLASTTRFNASRRIPSWNVIARENSTGSLDDLAADNNNLHASSGRNLSDSETESVELSSSWTRTGGPLMRTASANKFIDFVQSLDIDIALARGFSSSPNSPAVPPGGPFSPSARSMSAHSDSEPNSNSNNNTTSRITVTEGDLLQPERTSNGFVLNVVKRENLGMSSIGGNQNTELPESVQLEIPEKEMDNSSVSEHEVDDDDEHEQEDNNGATVSSPVTESSEDSGLQEPLSGSVIDG</t>
  </si>
  <si>
    <t>MKKESFKVCLCCVRSFKVKSSEPPEEIKNLFHEYSKDERMSADELLRFVIQVQGEKHADISYVKDIFHLLKHHGVFHPRGLHLEGFYRYLLSDFNSPLPPTPKVWQDMNLPLSHYFLYTGHNSYLTGNQLNSDSSIVPIVEALRKGVRVIELDLWPSSSGKEAEVRHGGTLTSVEDLQKCLDAVKENAFVVSDYPVVLTLEDHLPPNLQKKVAKMVCKTFGESLFQCTDEYVERFPSPESLKKKILISTKPPKEYLQTQVSQSSTTDDSVRATIIADAEEQVHEEDEDSVAVEYRDLISIHAGNRKGGMKNCLNGDPKRAIRLSMSEQWLDTLAKTRGPDLVKFTQRNLLRIFPKTTRFDSSNYDPIIGWIHGAQMVAFNMQSHGRFLWMMQGMFKANGGCGYVKKPDVLLTNGPGGEIFDPCSQNLPIKTTLKVKIYTGEGWNIDFPLHHFDRYSPPDFYAKVGIAGVPLDTASYRTEVDTDEWFPIWDKEFEFPLRVPELALLCITVKDYDSNTKNDFAGQICLPLSEVRPGVRAVRLHDRAGEVYKHVRLLMRFVLEPL</t>
  </si>
  <si>
    <t>MSADELLRFVIQVQGEKHADISHVKDIFHLLKHHGVFHPRGLHLEGFYRYLLSDFNSPLPPAREVWQDMNLPLSHYFLYTGHNSYLTGNQLNSDSSIVPIVEALRKGVRVIELDLWPSSSGKEAEVKSSEPPEEIKNLFHEYSKDERMSADELLRFVIQVQGEKHADISHVKDIFHLLKHHGVFHPRGLHLEGFYRYLLSDFNSPLPPAREVWQDMNLPLSHYFLYTGHNSYLTGNQLNSDSSIVPIVEALRKGVRVIELDLWPSSSGKEAEVRHGGTLTSVEDLQKCLDAVKENAFVVSDYPVVLTLEDHLPPNLQKKVAKMVCKTFGESLFQCTDEYVERFPSPESLKKKILISTKPPKEYLQTQVSQGSTTDDSVRAKKIADAEEQVHEDDEESVAVEYKDLISIHAGNRKGGMKNCLNGDPKRVIRLSMSEQWLDTLAKTRGPDLVKFTQRNLLRIFPKTTRFDSSNYDPIIGWIHGAQMVAFNMQSHGRFLWMMQGMFKANGGCGYVKKPDVLLTNGPGGEIFDPCSQNLPIKTTLKLKIYTGEGWNMDFPLHHFDRYSPPDFYAKASVPCRHGLIRFLCFTSTDMTHIKLFVFQVGIAGVPLDTASYRTEVDTDEWFPIWDKEFEFPLRVPELALLCITVKDYDSNTQNDFAGQICLPLSEVRPGVRAVRLHDRAGEVYKHLKIYTGEGWNMDFPLHHFDRYSPPDFYAKASVPCRHGLIRFLCFTSTDMTHIKLFVFQVGIAGVPLDTASYRTEVDTDEWFPIWDKEFEFPLRVPELALLCITVKDYDSNTQNDFAGQICLPLSEVRPGVRAVRLHDRAGEVYKHVRLLMRFVLEPL</t>
  </si>
  <si>
    <t>MKKESFKVCFCCVRSFKVKSSEPPEEIKNLFHEYSKDERMSADELLRFVIQVQGEKHADISYVKDIFHLLKHHGVFHPRGLHLEGFYRYLLSDFNSPLPPTREVWQDMNLPLSHYFLYTGHNSYLTGNQLNSDSSIVPIVEALRKGVRVIELDLWPSSSGKEAEVRHGGTLTSVEDLQKCLDAVKENAFVVSDYPVVLTLEDHLPPNLQKKVAKMVCKTFGESLFQCTDEYVERFPSPESLKKKILISTKPPKEYLQTQVSQGSTTDVSVRAKKIADAEEQVHEDDEESVAVEYRDLISIHAGNRKGGMKNCLNGDPKRVIRLSMSEQWLDTLAKTRGPDLVKFTQRNLLRIFPKTTRFDSSNYDPIIGWIHGAQMVAFNMQSQGRFLWMMQGMFKANGGCGYVKKPDVLLTNGPGGEIFDPCSQNLPIKTTLKVKIYTGEGWNMDFPLHHFDRYSPPDFYAKVGIAGVPLDTASYRTEVDTDEWFPIWDKEFEFPLRVPELALLCITVKDYDSNTKNDFAGQICLPLSEVRPGVRAVRLHDRAGEVYKHVRLLMRFVLEPL</t>
  </si>
  <si>
    <t>MNRGSPPPDVVTAFVEYTEGRNHLMAEQLCRFLVEVQGETEVPISDAEKIIERITCARHHITKFLRHTLNLDDFFSFLFSDDMNHLIDSKVHQDMKSPLSHYFIYTSHNSYLTGNQINSECSDVPLIKALKRGVRALELDLWPNSTKDDILVLHGWAWTPPVDLIKCLKSIKDHAFSASAYPVILTLEDHLTPDLQAKAAEMMKEVFMDMLYFTESDGLKEFPSPEDLKYRVVVSTKPPKRNCEKDKNSESDVSGKASSDVSVDRVDDEKTEEETSEAKNEEVGFDKESSNLDFVTYSRLIAIPSGNAKNGLKEALTIDNGGVRRLSLREQKFKKATEIYGTEVMKFTQKNLLRIYPKATRVNSSNYRPYNGWMYGAQMVAFNMQGYGRALWMMHGMFRGNGGCGYVKKPEFTMNNGLRGEVFDPKAKLPVKTTLKVKVYMGKGWDSCFQRTCFNTWSSPNFYTRVGITGVRADKVMKKTKKEDNTWEPFWDEEFEFQLTAPELALLRIEVHDYNMPEKDDFSGQTCLPVTELRQGIRSVPLYDRKGERLVSVTLLMRFQFV</t>
  </si>
  <si>
    <t>MNRGSPPPDVVTAFVEYTEGRNHLTAEQLCRFLVEVQGETEVPISDAEKIIERITCARHHITKFLRHTLNLDDFFSFLLSDDMNHPIDSKVHQDMQSPLSHYFIYTSHNSYLTGNQINSECSDVPLIKALKRGVRALELDLWPNSTKDDILVLHGWAWTPPVDLIKCLRSIKDHAFSASAYPVILTLEDHLTPDLQAKAAEMMKELFRDMLYFPESGGSKEFPSPEDLKYRVVVSTKPPKRNCEKEKDSESDVSGKASSDVSIDRVDDEKTEEETSEAKNEEVGFDKESSNLDFVTYSRLIAIPSGNAKNGLKEALTIDNGGVRRLSLREQKFKKATEIYGTEIHTEESXPDLQAKAAEMMKELFRDMLYFPESGGSKEFPSPEDLKYRVVVSTKPPKRNCEKEKDSESDVSGKASSDVSIDRVDDEKTEEETSEAKNEEVGFDKESSNLDFVTYSRLIAIPSGNAKNGLKEALTIDNGGVRRLSLREQKFKKATEIYGTEVMKFTQKNLLRIYPKATRVNSSNYRPYNGWMYGAQMVAFNMQGYGRALWMMHGMFRGNGGCGYVKKPEFMMNNGLGGEVFDPKAKLPVKTTLKVKVYMGKGWDSCFQRTCFNTWSSPNFYTRVGITGVRADKVMKKTKKEDNTWEPFWNEEFEFQLTAPELALLRIEVHDYNMPEKDDFSGQTCLPVTELRQGIRSVPLYDRKGERLVSVTLLMRFQFV</t>
  </si>
  <si>
    <t>MEGKKDSYKFCLIFTRKFRMTESGPVDDVRAVFEKYAEGEAHMSPEQLQKLMAEEGGGEGEERSTSLEEAERIVDEVLRRRHHIAKFTRRNLTLEDFNYFLFSTDLNPPIADQVHHNMDAPLSHYFIYTGHNSYLTGNQLSSNCSDLPIADALRRGVRVVELDLWPRGTDDVCVKHGRTLTKAVKLGKCLESIKANAFATSKYPVIITLEDHLTPKLQFKVAKMITQTFGEMLYYHDAESCQEFPSPEDLKGKILISTKPPKEYLEANDGKEKDNGEKGKDSDEDVWGKEPEDLISTQSELEKVTSSINDLSQDDEERGSCESDMSCQLLAPEYKRLIAIHAGKPKGGLRMALKVDPNKIRRLSLSEQLLEKAVATYGTDVIRFTQKNFLRIYPKGTRFNSSNYKPQIGWMSGAQMIAFNMQGHGRALWLMEGMFRANGGCGYVKKPDFLMNVDPTGQSFYPKDNSSPKKTLKVKVCMGDGWLLDFKKTHFDSYSPPDFFVRVGIAGAPVDEVMEKTKIEYDTWTPIWNKEFTFPLAVPELALLRVEVHEHDNNEKDDFGGQTCLPVSELRQGIRAVPLFNRKGVKYSSTRLLMRFEFV</t>
  </si>
  <si>
    <t>MEGKKEMGSYKFCLIFTRKFRMTESGPVDDVRAVFEKYAEGEAHMSPEQLQKLMADEGGEERSTSLEEAERIVDEVLRRRHHIAKFTRRNLTLEDFNYFLFSTDLNPPIAHQVHHNMDAPLSHYFIYTGHNSYLTGNQLSSNCSDLPIADALRRGVRVVELDLWPRGTDDVCVKHGRTLTKEVKLGKCLDSIKANAFATSKYPVIITLEDHLTPKLQFKVAKMITQTFGDMLYYHDAESCQEFPSPEDLKGKILISTKPPKEYLEANDGKEKDNGEKGKDSDEDVWGKEPEDLISTQSELEKVTSSINDLNQDDEERGSCESDMSCQLLAPEYKRLIAIHAGKPKGGLRMALKVDPNKIRRLSLSEQLLEKAVAAYGTDVIRFTQKNFLRIYPKGTRFNSSNYKPQIGWMSGAQMIAFNMQGYGRALWLMEGMFRANGGCGYVKKPDFLMNVGPNGQGFYPKDNLSPKKTLKVKVCMGDGWLLDFKKTHFDSYSPPDFFVRVGIAGAPVDEVMEKTKIEYDTWTPIWNKEFTFPLAVPELALLRVEVHEHDKNEKDDFGGQTCLPVSELRQGIRAVPLFNRKGVKYSSTRLLMRFEFV</t>
  </si>
  <si>
    <t>MEGKKEMGSYKFCLIFTRKFRMTEAGPVDDVRAVFEKYAEGEANMSPEQLQKLMAEEGGEERSTSLEEAERIVDEVLRRRHHIAKFTRRNLTLEDFNYFMFSTDLNPPIADQVHHNMDAPLSHYFIYTGHNSYLTGNQLSSNCSDLPIADALRRGVRVVELDLWPRGTDDVCVKHGRTLTKEVKLGKCLDSIKANAFATSKYPVIITLEDHLTPKLQFKVAKMITQTFGEMLYYHDAESCQEFPSPEDLKGKILISTKPPKEYLEANDGKEKDNGEKGKDSDEDVWGKEPEDLISTQSELEKVTSSINDLNQDDEERGSCESDMSCQLLAPEYKRLIAIHAGKPKGGLRMALKVDPNKIRRLSLSEQLLEKAVAAYGADVIRFTQKNFLRIYPKGTRFNSSNYKPQIGWMSGAQMIAFNMQGYGRALWLMEGMFRANGGCGYVKKPDFLMNVGPNGQGFYPKDNSSPKKTLKVKVCMGDGWLLDFKKTHFDSYSPPDFFVRVGIAGAPVDEVMEKTKIEYDTWTPIWNKEFTFPLAVPELALLRVEVHEHDKNEKDDFGGQTCLPVSELRQGIRAVPLFNRKGVKYSSTRLLMRFEFV</t>
  </si>
  <si>
    <t>MARNQRWVLLIVVVSLCLVSALEASDGDSDPLYKSCVEQCQKTGCVGDTCFQNCKFSADGKVIDGPWYMQEPLYLRWKQWDCQSDCQYECMMTREEERRRNGERPTKYFGKWPLKHVYGIQEPVSVAFSALDLAMQFQGWVSYFILVYYKLPLQPNRKTYYEYNGLMHIYAIIVMNSLFWSGICHSRDVELTERLDYSSATVLAAFTLILATLRSFSIHDQSVKIMVTAPILAVAATHILYLNFYNLDEGLHRKVIFGIGGIEIVVWGIWAALTSHPSKWKLRSFLMLSILTMCLRMLDFPPYKGYIDAHALWRAAGIPLSYIWWSFVCDDAVFRTTVHLKKSK</t>
  </si>
  <si>
    <t>MARNQRWVVLLIVVVSLCLVSALEASDGDSDPLYKSCVEQCQKTGCVGDTCFQNCKFSADGKVIDGPWYMQEPLYLRWKQWDCQSDCQYECMMTREEERRRNGERPTKYFGKWPLKHVYGIQEPVSVAFSALDLAMQFQGWVSYFILVYYKLPLQPNRKTYYEYNGLMHIYAIIVMNSLFWSGICHSRDVELTERLDYSSATVLAAFTLILATLRSFSIHDQSVKIMVTAPILAVAATHILYLNFYNLDEGLHRKVIFGIGGIEIVVWGIWAALTSHRSKWKLRSFLLLSILTMCLRMLDFPPYKGYIDAHALWRAAGIPLSYLWWSFVCDDAVFRTTVHLKKSK</t>
  </si>
  <si>
    <t>MARNQRWVLLIVVVSLSLVSALEASDGDSDPLYKPSSKLGGWYRLSSLCLLITLVKVWLLVCSLCWDQRCCFILVAITQFKEQTCVHMLIGLVYRSCVEQCQKTGCVGDTCFQNCKFSADGKVIDGPWYMQEPLYLRWKQWDCQSDCQYECMMTREEERRRNGERPTKYFGKWPLKHVYGIQEPVSVAFSALDLAMQFQGWVSYFILVYYKLPLQPNRKTYYEYNGLMHIYAIIVMNSLFWSGICHSRDVELTERLDYSSATVLAAFTLILATLRSFSIHDQSVKIMVTAPILAVAATHILYLNFYNLDEGLHRKVIFGIGGIEIVVWGIWAALTSHPSKWKLRSFLVLSILTMCFRMLDFPPYKGYIDAHALWRAAGIPLSYLWWSFVCDDAVFRTTVHLKKSK</t>
  </si>
  <si>
    <t>MEEEEEDEEEEEEDMFEDAVCTTPARVNTPLSVITEAFEDLADLLKPQRSEITEEEDGLMRLDDFCSACSHVPVLFDCLGFAFKFAEMEYVAKVKDLEEASKTFDTLQNILDLDVEKETVKTPGSHSRNLRRVRQGLDLIRAIFEQFLIADDYSLKDAATTAYTEVCAPFHTWTVRTAVYAGMYTLPTRDQLLLRLNETDQSVEKNMRRYMEASRPIIEYIDKLYIQRNIKLDW</t>
  </si>
  <si>
    <t>MTEQLLLHGTLEVKIYRIDKLHQRSRFNLCGKGNKEPTGKKTQSQIKRLTDSCTNLFGGHLYATVDLDRSRVARTMMRRHPRWLQSFYIYTAHSISKIVFTVKEDEPVSASLIGRAYLPVTEVITGQPIDRWLDILDENRRPVQGDAKIHVRVKFTHVRQDVNWNKGIILPSFKGVPNAFFNQREGCKVTLYQDAHVLSEYPDITLAGGQVIYKHHRCWEEIFDAIWDAKHLIYIAGWSVYTDVTLIRDPKQSRQGGNLKLGELLKKKADENVTVLMLVWDDRTSNEVFRRDGLMMTHDQETYNYFKNTKVRCVLCPRNPDNGESIVQGFEVATMFSHHQKTIVVDGEVDGSSTKRRVVSFLGGIDLCDGRYDTVEHPLFGTLNGVHANDFHQPNFDGASIRKGGPREPWHDIHCKVDGPAAWDVLYNFEQRWMKQGSGRRYLISMAQLAEITVPPLPIVQPDNEEGWTVQVFRSIDNGAVEGFPEDPREASSVGLISGKDNVIERSIQDAYVNAIRRAKHFIYIENQYFLGSSFGWNSRDINLNEINALQLIPKEISLKIVSKIEAGERFAAYIVIPLWPEGKPEPNSDYARAQESRRFMIYVHSKMMIVDDEYIIIGSANINQRSMDGGRDSEIAMGAYQPSHLLSTNNMRPTGQVFSFRISLWLEHLRIITNAFQCPESEECIRMVNAKADELWGLYSAQEYPRDQDLPGHLLSYPISIGSNGEVTNLAGTEFFPDTNAKVVGEKSNYLPPILTS</t>
  </si>
  <si>
    <t>MALIQNPNIKHVPFLRNRNPQQTLFLPHTLSLPNSKNNSKRLVISNSSSSSLLSPVIHSSPVASPSSPLRPPVYRTPQSPCSGGTVTVPLSRVWREIQGCNNWKDLIEPLNPLLQQEITRYGNLVSTCYKAFDLNPNSKRYLNCKYGKQTLLKETEIDKPEDYQVTKYIYATPDINISPIQDETNRRARWVGYVAVSSDDSVKRLGRRDIVVTFRGTVTNPEWLANFMSSLTPARFHPHNQRLDVKVESGFLTLYTSDESESKFGLESCRQQLLSEISRLINEYKGEEMSITLAGHSMGSSLAQLLAYDIAELGLNRRIGEGDIPVTVFSFAGPRVGNLEFKKHCEELGVKVLRITNVNDPVTKLPGVFLNENFRTLGGFYELPWSCSCYAHVGVELTLDFFDVQNISCVHDLQTYIDLLNQRRISSRSANSKEDEDGDNFALEFLKRNGEKMMLLKEQPMMHWTNAVDLLNYVSNHMLYCNIF</t>
  </si>
  <si>
    <t>MALIQNPNIKHVSFLKSRNPQQTLFLPHTLSLPNSKNNSKRLVIFNSSSSSLLSPVIQSSPVASPSSPLRPPVYRAPQSPCSGGTVTVPLSRVWREIQGCNNWKDLIEPLNPLLQQEITRYGNLVSTCYKAFDLNPNSKRYLNCKYGKQTLLKETEIDQPEDYQVTKYIYATPDINISPIQNETNRRARWVGYVAVSSDDSVKRLGRRDIVVTFRGTVTNPEWLANFMSSLTPARFHPHNPRLDVKVESGFLNLYTSDESESKFGLESCRQQLLSEISRLINDYKGEEMSITLAGHSMGSSLAQLLAYDIAELGLNRRIGEGDIPLTVISFAGPRVGNLEFKKRCEELGVKVLRITNVNDPVTKLPGVFLNENFRTLGGFYELPWSCSCYAHVGVELTLDFFDVQNISCVHDLQTYIDLLNQRKISSRSADSKEDEDGDNFALEFLKRNGEKMMLLKEQPMMHWTNAVDLLNYVSNHMLYCNIF</t>
  </si>
  <si>
    <t>MSESFKVCFCCSRNFKEKTRQPPVSIKRLFEAYSRNGKMSSEELLRFVNEVQGERHAGLDYVQDIFHSVKHHNVFHHHGFVHLNAFYRYLFSDPNSPLPLPGLVHHDMKAPLAHYFVYTGHNSYLTGNQVNSRSSVEPIVQALRKGVKVIELDLWPNPSGNAAEVRHGGTLTSHEDLQKCLSAIKDNAFHVSDYPVMITLEDHLPPKLQGQVAKMLTKTFREMLFRCGSESRKHFPSPEELRKKILISTKPPKEYLESQTVQPRRTTPMVKETSWSRPASSNNMAWRGENKILEELESEAVGYRDLIAIHAANCKNPLKDCLSDDPEKPLRISMDEQWLETMVRTRGTDVVRFTQRNLVRIYPKGTRVDSSNYDPLVGWTHGAQLVAFNMQGHGKQLWIMQGMFRANGGCGYVKKPRILLEHTLFDPCKRFPIKTTLKVKIYTGEGWDLDFPQTHFDQFSPPDFFVKIGIEGVPRDTVSYRTETAVDQWFPIWSNDEFLFQLSVPELALLWFKVQDYDNDTQNDFAGQTCLPLPELKSGVRAVRLHDRAGRAYKNTRLLVGFAFDPPYMFR</t>
  </si>
  <si>
    <t>MSESFKVCFCCSRNFKEKTRQPPVSIKRLFEAYSRNGKMSSEELLRFVSEVQGERHAGLDYAQDIFHSVKHHNVFHHHGLFDLNAFYRYLFSDPNSPLPLPGLVHHDMKAPLAHYFVYTGHTSYLTGNQVNSRSSVEPIVQALRKGVKVIELDLWPNPSGNAAEVRHGGTLTSHEDLQKCLSAIKDNAFHVSDYPVMITLEDHLPPKLQGQVAKMLTKTFREMLFRCGSESRKHFPSPEELRKKILISTKPPKEYLESQTVQPTRTTPMVKETSWSRPASSNNMAWRAENKILEELESEAVGYRDLIAIHAANCKNPLKDCLSDDPEKPLRISMDEQWLETMVRTRGTDVVRFTQRNLVRIYPKGTRVDSSNYDPLVGWTHGAQLVAFNMQGHGKQLWIMQGMFRANGGCGYVKKPRILLEHTLFDPCKRFPIKTTLKVKIYTGEGWELDFPQTHFDQYSPPDFFVKIGIEGVPRDTVSYRTETAVDQWFPIWTNDEFLFQLSVPELALLWFKVQDYDNDTQNDFAGQTCLPLSELKSGVRAVRLHDRAGRAYKNTRLLVGFAFDPPYMFR</t>
  </si>
  <si>
    <t>MTEQLLLHGTLEVKIYRIDKLHQRSRFNLCGKGNKEPTGKKTQSQIKRLTDSCTNLFGGHLYATVDLDRSRVARTMMRRHPRWLQSFYIYTAHSISKIVFTVKEDEPVSASLIGRAYLPVTEVITGQPIDRWLDILDENRRPIQGDAKLHVRVKFTHVTQDVNWNKGIILPSFKGVPNAFFNQREGCKVTLYQDAHVLSEYPDITLAGGQVIYKHHRCWEEIFDAIWDAKHLIYIAGWSVYTNVTLIRDPKQSRQGGNLKLGELLKKKADENVTVLMLVWDDRTSNEVFRGDGLMMTHDQETYNYFKNTKVRCVLCPRNPDTGESIVQGFEVATMFSHHQKTIVVDGEVDGSRTKRRIVSFLGGIDLCDGRYDTVEHPLFGTLNGVHANDFHQPNFDGASIRKGGPREPWHDIHCKVDGPAAWDVLYNFEQRWMKQGSGRRYLISMAQLAEITVPPLPIVQPDNEEGWTVQVFRSIDNGAVEGFPEDPREASSVGLISGKDNVIERSIQDAYVNGIRRAKHFIYIENQYFLGSSFGWNSRDINLNEINALQLIPKEISLKIVSKIEAGERFAAYIVIPLWPEGKPGSASVQAILDWQRRTMEMMYTDIIIALSKKGLDANPRDYLTFFCLGNREVGKAGEYLPPEKPEPNSDYARAQESRRFMIYVHSKMMIVDDEYIIIGSANINQRSMDGGRDSEIAMGAYQPSHLLSTNNMRPTGQVFSFRISLWLEHLRIITNAFQCPESEECIRMVNAKADELWGLYSAQEYPRDQDLPGHLLSYPISIGSNGEVTNLAGTDFFPDTNAKVVGEKSNYLPPILTS</t>
  </si>
  <si>
    <t>MTEQLLLHGTLEVKIYRIDKLHQRSRFNLCGKGNKEPTGKRTQSQIKRLTDSCTNLFGGHLYATVDLDRSRVARTMMRRHPRWLQSFYIYTAHSISKIVFTVKEDEPVSASLIGRAYLPVTEVITGQPIDRWLDILDENRRPIQGDAKIHVRVKFTHVTQDVNWNKGIILPSFKGVPNAYFNQREGCKVTLYQDAHVLSEYPDITLAGGQVIYKHHRCWEEIFDAIWDAKHLIYIAGWSVYTNVTLIRDPKQSRQGGNLKLGELLKKKADENVTVLMLVWDDRTSNEVFRGDGLMMTHDQETYNYFKNTKVRCVLCPRNPDNGESIVQGFEVATMFSHHQKTIVVDGEVDGSRTKRRIVSFLGGIDLCDGRYDTVEHPLFGTLNGVHANDFHQPNFDGASIRKGGPREPWHDIHCKVDGPAAWDVLYNFEQRWMKQGSGRRYLISMTQLAEITVPPLPIVQPDNEEGWTVQVFRSIDNGAVEGFPEDPREASSVGLISGKDNVIERSIQDAYVNAIRRAKHFIYIENQYFLGSSFGWNSRDINLNEINALQLIPKEISLKIVSKIEAGERFAAYIVIPLWPEGKPGSASVQAILDWQRRTMEMMYTDIIIALSKKGLDANPRDYLSFFCLGNREVGKAGEYLPPEKPEPNSDYARAQESRRFMIYVHSKIMIVDDEYIIIGSANINQRSMDGGRDSEIAMGAYQPSHLLSTNNMRPTGQVFSFRISLWLEHLRIITNAFQCPESEECIRMVNAKADELWGLYSAQEYPRDQDLPGHLLSYPISIGSNGEVTNLAGTEFFPDTNAKVVGEKSNYLPPILTS</t>
  </si>
  <si>
    <t>MAAKAFTQNPIYSPSLIRDKTPQQKHNLGHFSLSKNTAKRLVVSSSIMSPPIPSSPLAPPSFSSSSPQVAPPSRTPAATLPLSRVWREIQGSNNWENLIDPLSPILQQEITRYGNLLSASYKGFDLNPNSKRYLNCKYGKKNLLKESGIHDPDGYQVTNK</t>
  </si>
  <si>
    <t>MAAKAFTQNPIYSPSLIRDKTPQQKHNLGHFSPSKNTAKRLVVSSSIMSPPIPSSPLAPPSFSSSSQVAPPSRTPAATLPLSRVWREIQGSNNWENLIDPLSPILQQEITRYGNLLSASYKGFDLNPNSKRYLNCKYGKKNLLKESGIHDPDGYQVTKYIYATPDINLNPIKNEPERARWIGYVAVSSDDSVKRLGRRDIVVTFRGTVTNPEWLANLMSSLTPARLDPHNPRPEVKVESGFLSLYTSGERESKFGLESCREQLLSEISRLMNKHKGEELSITLAGHSMGSSLAHLLAYDIAELGMNQQRGEKAVPVTVFSFAGPRVGNLEFKKRCEELGVKVLRITNVNDPITKLPGFLFNENFRSLGGVYELPWSCSCYTHVGVELTLDFFDVQNISCVHDLETYINLVNRPRCSNSAVNKDNFGGEFLNRTSEMMSGMGRRRALQLRNAATNAAYLLCSVSNQMLYYSIF</t>
  </si>
  <si>
    <t>MAVKAFTHNTIYSPSLIRDKTPQQKHNLGHFSPSKNTAKRLVVSSSIMSPPIPSSPLAPPSFSSSSQVAPPSRTPAATLPLSRVWREIQGSNNWENLIDPLSPILQQEITRYGNLLSASYKGFDLNPNSKRYLNCKYGKKNLLKESGIHDPDGYQVTKYIYATPDINLNPIKNEPERARWIGYVAVSSDDSVKRLGRRDIVVTFRGTVTNPEWLANLMSSLTPARLDPHNPRPEVKVESGFLSLYTSGERESKFGLESCREQLLSEISRLMNQHKGEEMSITLAGHSMGSSLAHLLAYDIAELGMNQQRGEKAVPVTVFSFAGPRVGNLEFKKRCEELGVKVLRITNVNDPITKLPGFLFNENFRSLGGVYELPWSCSCYTHVGVELTLDFFDVQNISCVHDLETYINLVNRPRCSNSAVNKDNFGGEFLNRTSEMMSGMGRRRALQLRNAATNAAYLLCSVSNQMLYYSIF</t>
  </si>
  <si>
    <t>LGDQCSSNEDCNVGLGCYKCGIDVARCVRSNITDPFSVVSGVRALMLDTYDYQGDVWLCHSFDERCFEITKFNRAIDTFKEIFAFLTANPLEIVTLFLEDYVKSPNGLTKVFTNSGLKKFWFPVENMLLGGRDWPLVKDMVANNQRLIVFTSAESKQNTEGIAYQWNYVVENQYGDDGVKPDECSNRGESALLTNKSKALVLVNHFRTVPVKILTCEDNSEQLLDMIKTCYLAAGNRWANYVAVNFYKRSNGGGTFQAVDKLNGELLCGRDDVHAC</t>
  </si>
  <si>
    <t>MASFKFFFVVTILVMFHPAAISFVSSSLELGDQCSLDEDCNVGLGCYKCGIEVARCVRSNITYPFSVVNNSMPFNKYAFLTTHNSFAIEGKPFHVATQEDTIVQQLNSGVRALMLDTYDYQGDVWLCHSFDEKCFELTKFNRAIDTFTEIFAFLTVNPLEIVTLFLVDYVKSPNGLTKVFTDSGLKKFWFPVKNMPLGGQDWPLVKDMVANNQRLIVFTSAESKQNTEGIAYQLKYVVENQYGDDGVKPGECSNRGESALLTNKNKALVLVNHFKTVPVKILTCEDNFEQLVDMIKTCYLAAGNRWTNYVAVNFYKRSIEGGTFQAVDILNGKLLCRRDDVHAC</t>
  </si>
  <si>
    <t>MSKTNMKVCNNYFLVDPTKASFLDLLLLLFSSNLTSARFIDSPPDTLKSFRRSFTSRWIIVLAILLQKILMFIRKPVAILGGFLTYSLNLLTANGGFFKMILNLLTGKLVKPDKSSAAYTSFIGCSDRRVELDEKINVGTVEYKAMLSMMASKIAYESKPFITSVVKNTWKLDLVGNYDFYNAFQESKLTQAFVFKTSSTNPNLIVISFRGTEPFEMADWCTDLDVSWYEMKNVGKVHAGFSRALGLQKNGWPKENLSLLHQYAYYTIRQMLRDKLAKDKNLKFILTGHSLGGALAALFPAILAIHGEDELLDKLEGVYTFGQPRVGDEDFGEFMKDVVKKHGIEYERFVYNNDVVPRVPFDDKILFSYKHYGPCNWFNSLYKGKVREDAPNANYFNLLWLIPKLLIGLWEFIRSFILQFWKGKEYKENWMMRLVRILGIVIPGGSNHFPFDYVNSTRLGGLVRPPPSTTTPEDKLALIA</t>
  </si>
  <si>
    <t>MSKTNMKVCNNYFLVDPTKASFLDLLLLLFSSNLTSARFIDSPPDTLKSFRRSFTSRWIIVLAILLQKVLMLLRKPVAILGGFLTYSLNLLTANGGFFKMILNLLTGLTQRLELVTGKLLDLVGNYDFYNAFQESKLTQAFVFKTSSTNPNLIVISFRGTEPFETADWCTDLDVSWYEMKNVGKVHAGFSRALGLQKNGWPKENLSLLHQYAYYTIRQMLRDKLAKDKNLKFILTGHSLGGALAALFPAILAIHGEDELLDKLEGVYTFGQPRVGDEDFGEFMKDVVKKHGIEYERFVYNNDVVPRVPFDDKILFSYKHYGPCNWFNSLYKGKVREDAPNANYFNLLWLIPKLLIGLWEFIRSFILQLWKGKEYKENWMMRSVRILGIIIPGGSNHFPFDYVNSTRLGGLVRPPTTTTPEDKLALIA</t>
  </si>
  <si>
    <t>MDHCVGHFSTEGFNALKKTHGNPRWFSNVFAQSSYGKWWLLQDDTKPFDRLELVTGKLLDLVGNYDFYNAFQESKLTQAFVFKTSSTNPNLIVISFRGTEPFETADWCTDLDVSWYEMKNVGKVHAGFSRALGLQKNGWPKENLSLLHQYAYYTIRQMLRDKLAKDKNLKFILTGHSLGGALAALFPAILAIHGEDELLDKLEGVYTFGQPRVGDEDFGEFMKDVVKKHGIEYERFVYNNDVVPRVPFDDKILFSYKHYGPCNWFNSLYKGKVREDAPNANYFNLLWLIPKLLIGLWEFIRSFILQFWKGKEYKENWMMRSVRILGIVIPGGSNHFPFDYVNSTRLGGLVRPPPTTTTPEDKLALIA</t>
  </si>
  <si>
    <t>MVEPTWEELLGLDNWQNLLEPLDHSLRRLILRAGDFCQATYDTFINDQNSTYCGASRYGKPSFFHKVMLDDARHYDVVSFLYATSRVSDHEAFFLSSMSRESWDRETNWIGYIAVTSDERTAEIGRREIYVVFRGTTRNYEWVNVMGAKLTSVKELLMDGGHGPEVMLGWFTIYTTANPNSPFTKMSARSQLLTKIKELLELYKDEKPSIVFTGHSLGATVATLAAFDIAENVTSGYSDVPPVTAIVFGSPRVGNREFSDRIKRHNNARVLHVKNEIDLITRYPAKIMGYVNIGTKLEIDTRVSPFLKETHHPGDWHNLQASHSILLYCRAMLHVVAGWNGKNGKFEMKVNRNIALVNKSCSLLREECLVPECWWVEKNKGMLKTEDGDWVIATPDDEDKPIIEFD</t>
  </si>
  <si>
    <t>MVERTESSGSYPIKTVVVLVQENRSFDHTLGWFKELNREIDGVTKSDPKSNPVSSSDPNSLGVVFGDQSQYVDPDPGHSIQDIYEQVFGKPWDSGKPNPNPGPATMSGFAQNAERNKKGMSSAVMNGFKPDALPVYKELVQNFAICDRWFASVPASTQPNRLYVHSATSHGATSNDKKLLIEGFPQKTIFESLDEAGLSFGIYHQFPPSTLFYRNLRKLKYLTRFHQYGIQFKKDCKEGKLPNYVVVEQRWFDLLSTPANDDHPSHDVSKGQKLVKEVYEALRSSPQWNEILFIITYDEHGGFYDHVPTPIDGVPNPDGILGPPPYNFEFNRLGVRVPTFFISPWIEPGTVIHGPNGPYPRSQYEHSSIPATVKKIFKLKDFLTKRDSWAGTFESVITRDSPRLDCPETLSTPVKLRATVAKENAQLSEFQEELVIMAAGLKGDYKNEELIHKLCKETCVADASKYVTNAFDKFMEESRKARERGCDENDIVYCNDDDDDHVVTPTHSEAPNAAPKPKTQRSFFSKLFSCFVRHD</t>
  </si>
  <si>
    <t>MAETEKDSRSSYPIKTVVVLVQENRSFDHALGWFKELNREIDGVSKSDQKFNPVFSSDLNSSHIVVFDDQSQYVDPNPGHSIRDIYEQVFGKPWDSGHPDPNPGPATMSGFAQNAERKMKGMSSAVMNGFKPDALPVYKDLVQNYAICDKWFASVPGATQPNRLFVHSATSHGTTCNNRKLLIEGFPQKTIFESLDEAGFTFGIYYQCFPTTLFYRNLRKLKYLTHFHDYGLKFKKDCKEGKLPNYVVVEQRWYDLLSNPANDDHPSHDVSQGQKLVKEVYEALRSSPQWNEILFIITYDEHGGFYDHIPTPVNGVPNPDGILGSPPYNFELNRLGVRVPTFFISPWIEPGTVRTIPATVKKIFNLKDFLTKRDSWAGTFESVITRDSPRQDCPETLSNPIKMRGTVAKENAELSDFQEELVIVAVGLKGDFKNEELIHKLCKQTCVADACKYVSNAFEKFLQESRKARERGCDENNIVYCVDDDANHHVVKLPSQIKT</t>
  </si>
  <si>
    <t>MAEAKEGSRSSYPIKTVVVLVQENRSFDHTLGWFKELNREIDGVIKSDQKFNPVLSSDLNSSHIVVFDDQSEYVDPNPGHSIRDIYEQVFGKPWDSGHPNPNPGPATMSGFAQNAERKMKGMSSAVMNGFKPDALPVYKDLVQNFAICDKWFASVPGATQPNRLFVHSATSHGTTNNDRKLLIEGFPQKTIFESLDEAGFTFGVYYQCFPTTLFYRNMRKLKYLTHFHDYGLKFKKDCKEGKLPNYVVVEQRWYDLLSNPANDDHPSHDVSQGQKLVKEVYEALRSSPQWNDILFIITYDEHGGFYDHVPTPVDGVPNPDGFLGSPPYNFEFNRLGVRVPTFFISPWIEPGTGIYNY</t>
  </si>
  <si>
    <t>MAETKEGSRSSYPIKTVVVLVQENRSFDHTLGWFKELNREIGGVIKSDQKFNPVLSSDLNSSHIVVFDDQSQYVDPNPGHSIRDIYEQVFGKPWDSVHPDPNPGPATMSGFAQNAERKMKGMSSAVMNGFKPDALPVYKDLVQNYAICDKWFASVPGATQPNRLFVHSATSHGTTCNDRKLLIEGFPQKTIFESLDEAGFTFGIYYQCFPTTLFYRNMRKLKYLTHFHDYGLKFKKDCKEGKLPNYVVVEQRWYDLLSNPANDDHPSHDVSQGQKLVKEVYEALRSSPQWNEILFIITYDEHGGFYDHVPTPVDGVPNPDGFLGSPPYNFEFNRLGVRVPTFFISPWIEPGTGI</t>
  </si>
  <si>
    <t>MVKIRVKFEPKQVNRRDRVPTYFKNEFHGYDDDMPKSLQRFAKLLDKEKDEDGAGLKAAEDIVAALRRQYGIPKFCNLTLELPQLKEFLFSTELNPPISDQVHHDMNAPLSHYFIHTSLKSYYTGNVFGRYSILPIIDALKQGVRVVELDLFPCGKDSICVRRRWKFEKPLELQECLDAIKEHAFTLTRSYPVIITFKDDLKPDLQSKAIQMIDQTFDNMVYHHDPHSLEEFPSPAQLQNKILISRRPPKELLYANHEENGVEIREEPTDENFQSLVGFHAVEPRGILQKALTGNIQQPGWYEKDVISFTQNRFLRTRPNRNFFSNAPYKPQRAWMHGAQMIALSRQEDKEKLWLMQGMFRANGGCGYVKKPSFLLNPDSSGVFYPTENPVVVKTLKVKIYMGDGWNVDFKKRIGRLSKPDLYVRISIAGVSHDEKIMKTTEKNNEWTPTWGEEFTFPLTYPDLALLSIEVYDHEVSTADVFGGQTCLPVSELIEGIRAVPLYDEKGEACSSTMLLIRFRWC</t>
  </si>
  <si>
    <t>MVKIRVKFEPRQANRRDRVPTYFKNEFHGYDDDMPKSLQRFTELLDKEKDGDGAGLKAAKDIVAALRRQYGIPKFCNLTLELPQLKEFLFSTELNPPIGDQVHHDMNAPLSHYFIHTSLKSYYTGNVFGRYSILPIIDSLKQGVRVVELDLFPCGKDSICVRRRWKFEKPLELQECFDAIKEHAFTPTRSYPVIITFKDDLKPDLQSKAIQMIDQTFDNMVYHHDPHSLEEFPSPAQLQNKILISQRPPKELLYANHDENGVEIRQEPTDENFQSLVGFHAVEPRGILQKALTGNIQQPGWYEKDVISFTQNRFLRTRPKRSFFSNAPYKPQRAWMHGAQMIALSRQDDKEKLWLIQGMFRANGGCGYVKKPSFLLNADSSGVFYPTENPVVAKTLKVKIYMGEGWNVDFKKRIGRLSKPDLYVRISIAGVSHDEKIMKTREKNNEWTPTWGEEFIFPLTYPDLALLSFEVYDHEVSSADVFCGQTCLPVSELIEGIRAVPLYDEKGEACSATMLLIRFKWA</t>
  </si>
  <si>
    <t>MTDGVMGTHDEETRRFFKDSSVQVLLCPRNAGKRHSWVKQREVGTIYTHHQKTLIVDADAGGNRRKIVAFVGGLDLCDGRYDTPQHPLFRTLQTDHKGDYHNPTFAGDVSGCPREPWHDLHSKIDGPAAYDVLTNFEERWLKAAKPHRINKLKTSYDDALLRIDRIPDILRVFDAPTVSANDPEAWHVQIFRSIDSNSVKGFPKDPKYATSKNLVCGKNVLIDMSIHTAYVKAIRAAQHFIYIENQYFIGSSYDWNAHKDIGANNLIPMEIALKIADKIRSKERFAAYIVIPMWPEGVPTGAATQRILYWQHKTMQMMYGTIYNALVEAGLEDEFSPQDYLNFFCLGNREMVNGNNEWGTGSSSNENTAQAQCRKSRRFMIYVHSKGMVVDDEYVVIGSANINQRSMEGTRDTEIAMGAYQPQHTWARRQSGPRGQVFGYRMSLWAEHMAMSDDCFLELENLVCVSKVRTMAEENWKQFRSEEVSEMRGHLMKYPVEVDRKGKVRPLPGSEEFPDVGGNIVGSFLAIQVNLTI</t>
  </si>
  <si>
    <t>MGTSTPKSLNYTFWCQNLKRHKPKSETSTAKDRKMIRGVALTNFGLSLTAFLLLAVVRSQEKCSKTCIAQNCNGEIVFSYEHPLNIKSISQAKPAYLSRSISVSGLSVRYGKYCGIGYFGCPGEPPCDDLDTCCMNHDNCVTVKGMTYVNCHKQFQRCVNELRRSVQQSNNQKVGFSKQCPYSTVIPTVYRGMDYGIFFSKIGNSIKPAPPARPASVVEVDLARIKADTKDGLGQNKTALEMICGGALARIASGLTAFLLLAVVHSEGKCSKTCIVQNCNSLIIRYGKYCGIGYFGCPGEKPCDDLDACCMTHDNCVDLKGMTYVNCHKQFKRCVNKLSRSIKKSNGQKIGFSEQCPYSTVIPTVYNGMNYGIFFSKIGNILKPPMLGSTPLVEVDLSRSKVDIKDGLGTLNQGLQIKEGSKVYASLNMSSSTS</t>
  </si>
  <si>
    <t>MICGGALARIASGLTAFLLLAVVHSEGKCSKTCIVQNCNSLIIRYGKYCGIGYFGCPGEKPCDDLDACCMTHDNCVDLKGMTYVNCHKQFKRCVNKLSRSIKKSNGQKIGFSEQCPYSTVIPTVYNGMNYGIFFSKIGNILKPPMLGSTPLVXLFMFVPYCLIIRYGKYCGIGYFGCPGEKPCDDLDACCMTHDNCVDLKGMTYVNCHKQFKRCVNKLSRSIKKSNGQKIGFSEQCPYSTVIPTVYNGMNYGIFFSKIGNILKPPMLGSTPLVEVDLSRSKVDIKDGLGTNEGLQTKEGSKVYASLNMSSSTS</t>
  </si>
  <si>
    <t>MICGGALARIASGLTAFLLFAVVHSEGKCSKTCIVQNCNSLVIRYGKYCGIGYYGCPGEKPCDGLDACCMTHDNCVDQKGMIYVNCHKQFIRCVNKLSRSIKKSNGQKIGFSEQCPYSTVIPTVYNGMNYGIFFSKIGNILKPPMLGSKPLVEVDLSRSKVDIKAGLGINEGLQTKEGSKVYASLNMSSSTF</t>
  </si>
  <si>
    <t>MENDSSCKKNKPPACGSLVTILSLDGGGVRGVIAGVILAYLEKQLQELDGEDARLADYFDVIAGTSTGGLVTAMLTVPDETGRPHFAAKDIVPFYLEHCPKIFPQPAGVLALLPKLPKLLSGPKYSGKYLRNLLSKLLGETKLHQTLTNVVIPTYDIKKLQPTIFSSYQALADPSLNVKVSDICVGTSSAPTFFPPHYFSNEDSQGKTTEFNLVDGAITANNPTLVAMTAVSKQIVKNNPDMGDIKPLGYDQFLVISIGTGSTKREEKYSAKKAAKWGIISWLYDNGSTPILDITMESSRDMIHYHSSVVFKALQSEDKYLRIDDDTLDGDVSLMDLATKSNLENLVKIGEKILSNRVVHMNIDTGVYEPVPENINNDEQLKRYAKILSDERKLRRMRSDTMTKDSSNGSQETK</t>
  </si>
  <si>
    <t>MNTERRSKSSSEISIADHQKDRTLTVSCLPPSYGQLITILSIDGGGIRGIIPGTILAYLESQLQELDGEEARLVDYFDVISGTSTGGLIVGMLAAQGEGQSGGDSRNRNRPLFEAKEIVPFYVKHSPKIFPQPRGIFGWVETLRRLVRGPKFNGKYLHNLIEGFLGDTKLTQSLTNVVIPCFDIKKLQPVIFSSYQAVTDRAMDAKLSDICISTSAAPTYFPAHRFTNEDNEGHKHEYNLIDGGIAANNPVNSKTLDLKPTLCAIAEVTKQIMKKNPAMGDISPLDFTRFLVISIGTGSIRNQEKYNAKMASKWGLLCWIFENGSTPILDCYNEAIHDIVDYQSSVVFQALRSEKNYLRIDDDTLLKGDLGSVDISTEKNMEGLVEVGEALLKKRVSRVNLETGHYQPISENVTNEEALKRFAKVLSEERKLRESRSPTLKI</t>
  </si>
  <si>
    <t>MDTERRSRSSSEISITEHQKDRTLTVACLPPSYGQLITILSIDGGGIRGIIPGTILAYLESQLQELDGEEARLVDYFDVISGTSTGGLIVGMLAAQGEGQSGGDSRNRNRPLFEAKEIVPFYVKHSPKIFPQPRGIFGWGETLRRLVRGPKFNGKYLHNLIEGFLGDTKLTQSLTNVVIPCFDIKKLQPVIFSSYQAVTDRAMDAKLSDICISTSAAPTYFPAHRFTNEDNEYNLIDGGIAANNPTLCAIAEVTKQIMKKNPAMGDISPLDFTRFLVISIGTGSIRNQEKYNAKMASKWGLLCWIFENGSTPILDCYNEAIHDIVDYQSSVVFQALRSEKNYLRIDDDTLLKGDLGSVDISTEKNMEGLVEVGEALLKKRVSRVNLETGHYQPISENVTNEEALKRFAKVLSEERKLRESRSPKLKI</t>
  </si>
  <si>
    <t>MDTERRSRSSSEISITEHQKDRRLTVACLPPSYGQLITILSIDGGGIRGIIPGTILAYLESQLQELDGEEARLVDYFDVISGTSTGGLIVGMLAAQGEGQSGGDSRNRNRPLFEAKEIVPFYVKHSPKIFPQPRGIFGWVETLRRLVRGPKFNGKYLHNLIEGFLGDTKLTQSLTNVVIPCFDIKKLQPVIFSSYQAVTERAMDAKLSDICISTSAAPTYFPAHRFTNEDNEGHKHEYNLIDGGIAANNPTLCAIAEVTKQIMKKNPAMGDISPLDFTRFLVISIGTGSIRNQDKYNAKMASKWGLLCWIFENGSTPILDCYSEAIHDMVDYQSSVVFQALRSEKNYLRIDDDTLLKGDLGSVDISTEKNMEGLVEVGEALLKKRVSRVNLETGHYQPISENVTNEEALKRFAKVLSEERKLRESRSPKLNI</t>
  </si>
  <si>
    <t>MSLRLRTWRRRQKRFDTLQNILDLDVEKETVKTPGSHSCNLRRVRQGLDLIRAIFEQFLIADDYSLKDAATTAYTDAVMYTLPTRDQLLLRLNETDQSVEKNMRRYMEASRPIKEYIDKLYIQRNIKLDWYIK</t>
  </si>
  <si>
    <t>MEEEEEEEEEEEEEEEEEEEEEEEEEEEEDMFEDAVCTTPARVNTPLSVITEAFEDLADLLKPRRSEMTEEEDGLMRLDDFCSACSHVPVLFNCLGFAFKFAEMEYVAKVKDLEEASKTFDTLQNILDLDVEKETVKTPGSHSRNLRRVRQGLDLIRAIFEQFLIADDYSLKDAATTAYTEVCAPFHTWTVRTAVYAGMYTLPTRDQLLLRLNETDQSVEKNMRRYMEASRPIIEYIDKLYIQRNIKLDW</t>
  </si>
  <si>
    <t>Fatty acid synthesis</t>
  </si>
  <si>
    <t>Fatty acid turnover</t>
  </si>
  <si>
    <t>Turnover rate over synthesis</t>
  </si>
  <si>
    <t>16:0 Acyl CoA</t>
  </si>
  <si>
    <t>18:0 Acyl CoA</t>
  </si>
  <si>
    <t>18:1 Acyl CoA</t>
  </si>
  <si>
    <t>4:0 Acyl CoA</t>
  </si>
  <si>
    <t>8:0 Acyl CoA</t>
  </si>
  <si>
    <t>10:0 Acyl CoA</t>
  </si>
  <si>
    <t>Rep1</t>
  </si>
  <si>
    <t>Rep2</t>
  </si>
  <si>
    <t>Rep3</t>
  </si>
  <si>
    <t>Wild type camelina</t>
  </si>
  <si>
    <t>Fully unlabeled proportion (M0)</t>
  </si>
  <si>
    <t>13C touched proportion</t>
  </si>
  <si>
    <t>Total pool size (fmol/mg)</t>
  </si>
  <si>
    <t>13C pool size (fmol/mg)</t>
  </si>
  <si>
    <t>FL3-1 transgenic camelina</t>
  </si>
  <si>
    <t>CAT-A7 transgenic camelina</t>
  </si>
  <si>
    <t>Data S7: LCMS details for CoA analysis</t>
  </si>
  <si>
    <t>Data S8: LCMS details for lipidomics analysis</t>
  </si>
  <si>
    <t>Average</t>
  </si>
  <si>
    <t>Stdev.</t>
  </si>
  <si>
    <t>Data S6: Calculation for fatty acid turnover over synthesis in developing seeds</t>
  </si>
  <si>
    <r>
      <rPr>
        <b/>
        <sz val="12"/>
        <color theme="1"/>
        <rFont val="Calibri"/>
        <family val="2"/>
        <scheme val="minor"/>
      </rPr>
      <t>Note:</t>
    </r>
    <r>
      <rPr>
        <sz val="12"/>
        <color theme="1"/>
        <rFont val="Calibri"/>
        <family val="2"/>
        <scheme val="minor"/>
      </rPr>
      <t xml:space="preserve"> We selected three synthesis-specific CoAs (longer chain) and three turnover-specific CoAs (shorter chain) that had clearly defined peaks under all three conditions and for which we have standards for quantifying absolute pool sizes.</t>
    </r>
  </si>
  <si>
    <t>Data S4: Comparison of transcriptomics of different lipase genes in camelina between early-oil filling seeds and germinating seedlings</t>
  </si>
  <si>
    <r>
      <rPr>
        <b/>
        <sz val="11"/>
        <color theme="1"/>
        <rFont val="Calibri"/>
        <family val="2"/>
        <scheme val="minor"/>
      </rPr>
      <t>Note:</t>
    </r>
    <r>
      <rPr>
        <sz val="11"/>
        <color theme="1"/>
        <rFont val="Calibri"/>
        <family val="2"/>
        <scheme val="minor"/>
      </rPr>
      <t xml:space="preserve"> Omics data was taken from Barreda et al., 2024</t>
    </r>
  </si>
  <si>
    <t>Data S5: Comparison of proteomics and transcriptomics of fatty acid oxidation related genes in camelina between early-oil filling seeds and germinating seedlin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E+00"/>
  </numFmts>
  <fonts count="14" x14ac:knownFonts="1">
    <font>
      <sz val="11"/>
      <color theme="1"/>
      <name val="Calibri"/>
      <family val="2"/>
      <scheme val="minor"/>
    </font>
    <font>
      <sz val="11"/>
      <color theme="1"/>
      <name val="Calibri"/>
      <family val="2"/>
      <scheme val="minor"/>
    </font>
    <font>
      <b/>
      <sz val="11"/>
      <color theme="1"/>
      <name val="Calibri"/>
      <family val="2"/>
      <scheme val="minor"/>
    </font>
    <font>
      <b/>
      <sz val="14"/>
      <color theme="1"/>
      <name val="Calibri"/>
      <family val="2"/>
      <scheme val="minor"/>
    </font>
    <font>
      <i/>
      <sz val="11"/>
      <color theme="1"/>
      <name val="Calibri"/>
      <family val="2"/>
      <scheme val="minor"/>
    </font>
    <font>
      <b/>
      <i/>
      <sz val="11"/>
      <color theme="1"/>
      <name val="Calibri"/>
      <family val="2"/>
      <scheme val="minor"/>
    </font>
    <font>
      <vertAlign val="superscript"/>
      <sz val="11"/>
      <color theme="1"/>
      <name val="Calibri"/>
      <family val="2"/>
      <scheme val="minor"/>
    </font>
    <font>
      <vertAlign val="subscript"/>
      <sz val="11"/>
      <color theme="1"/>
      <name val="Calibri"/>
      <family val="2"/>
      <scheme val="minor"/>
    </font>
    <font>
      <b/>
      <sz val="11"/>
      <name val="Calibri"/>
      <family val="2"/>
      <scheme val="minor"/>
    </font>
    <font>
      <sz val="11"/>
      <name val="Calibri"/>
      <family val="2"/>
      <scheme val="minor"/>
    </font>
    <font>
      <b/>
      <sz val="11"/>
      <color theme="8"/>
      <name val="Calibri"/>
      <family val="2"/>
      <scheme val="minor"/>
    </font>
    <font>
      <sz val="12"/>
      <color theme="1"/>
      <name val="Calibri"/>
      <family val="2"/>
      <scheme val="minor"/>
    </font>
    <font>
      <b/>
      <sz val="12"/>
      <color theme="1"/>
      <name val="Calibri"/>
      <family val="2"/>
      <scheme val="minor"/>
    </font>
    <font>
      <b/>
      <i/>
      <sz val="14"/>
      <color theme="1"/>
      <name val="Calibri"/>
      <family val="2"/>
      <scheme val="minor"/>
    </font>
  </fonts>
  <fills count="12">
    <fill>
      <patternFill patternType="none"/>
    </fill>
    <fill>
      <patternFill patternType="gray125"/>
    </fill>
    <fill>
      <patternFill patternType="solid">
        <fgColor theme="2" tint="-9.9978637043366805E-2"/>
        <bgColor indexed="64"/>
      </patternFill>
    </fill>
    <fill>
      <patternFill patternType="solid">
        <fgColor theme="2"/>
        <bgColor indexed="64"/>
      </patternFill>
    </fill>
    <fill>
      <patternFill patternType="solid">
        <fgColor theme="7" tint="0.79998168889431442"/>
        <bgColor indexed="64"/>
      </patternFill>
    </fill>
    <fill>
      <patternFill patternType="solid">
        <fgColor theme="0" tint="-0.14999847407452621"/>
        <bgColor indexed="64"/>
      </patternFill>
    </fill>
    <fill>
      <patternFill patternType="solid">
        <fgColor theme="5" tint="0.79998168889431442"/>
        <bgColor indexed="65"/>
      </patternFill>
    </fill>
    <fill>
      <patternFill patternType="solid">
        <fgColor theme="9" tint="0.79998168889431442"/>
        <bgColor indexed="65"/>
      </patternFill>
    </fill>
    <fill>
      <patternFill patternType="solid">
        <fgColor theme="4"/>
        <bgColor indexed="64"/>
      </patternFill>
    </fill>
    <fill>
      <patternFill patternType="solid">
        <fgColor theme="2" tint="-0.249977111117893"/>
        <bgColor indexed="64"/>
      </patternFill>
    </fill>
    <fill>
      <patternFill patternType="solid">
        <fgColor theme="0" tint="-0.249977111117893"/>
        <bgColor indexed="64"/>
      </patternFill>
    </fill>
    <fill>
      <patternFill patternType="solid">
        <fgColor theme="5" tint="0.79998168889431442"/>
        <bgColor indexed="64"/>
      </patternFill>
    </fill>
  </fills>
  <borders count="22">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4">
    <xf numFmtId="0" fontId="0" fillId="0" borderId="0"/>
    <xf numFmtId="9" fontId="1" fillId="0" borderId="0" applyFont="0" applyFill="0" applyBorder="0" applyAlignment="0" applyProtection="0"/>
    <xf numFmtId="0" fontId="1" fillId="6" borderId="0" applyNumberFormat="0" applyBorder="0" applyAlignment="0" applyProtection="0"/>
    <xf numFmtId="0" fontId="1" fillId="7" borderId="0" applyNumberFormat="0" applyBorder="0" applyAlignment="0" applyProtection="0"/>
  </cellStyleXfs>
  <cellXfs count="131">
    <xf numFmtId="0" fontId="0" fillId="0" borderId="0" xfId="0"/>
    <xf numFmtId="0" fontId="0" fillId="0" borderId="0" xfId="0" applyAlignment="1">
      <alignment horizontal="center"/>
    </xf>
    <xf numFmtId="0" fontId="0" fillId="0" borderId="0" xfId="0" applyAlignment="1">
      <alignment horizontal="center" vertical="center" wrapText="1"/>
    </xf>
    <xf numFmtId="0" fontId="0" fillId="0" borderId="0" xfId="0" applyAlignment="1">
      <alignment horizontal="center" vertical="center"/>
    </xf>
    <xf numFmtId="0" fontId="0" fillId="0" borderId="1" xfId="0" applyBorder="1"/>
    <xf numFmtId="10" fontId="0" fillId="0" borderId="0" xfId="1" applyNumberFormat="1" applyFont="1"/>
    <xf numFmtId="10" fontId="0" fillId="0" borderId="2" xfId="1" applyNumberFormat="1" applyFont="1" applyBorder="1"/>
    <xf numFmtId="10" fontId="0" fillId="0" borderId="3" xfId="1" applyNumberFormat="1" applyFont="1" applyBorder="1"/>
    <xf numFmtId="10" fontId="0" fillId="0" borderId="4" xfId="1" applyNumberFormat="1" applyFont="1" applyBorder="1"/>
    <xf numFmtId="10" fontId="0" fillId="0" borderId="5" xfId="1" applyNumberFormat="1" applyFont="1" applyBorder="1"/>
    <xf numFmtId="10" fontId="0" fillId="0" borderId="0" xfId="1" applyNumberFormat="1" applyFont="1" applyBorder="1"/>
    <xf numFmtId="10" fontId="0" fillId="0" borderId="6" xfId="1" applyNumberFormat="1" applyFont="1" applyBorder="1"/>
    <xf numFmtId="10" fontId="0" fillId="0" borderId="7" xfId="1" applyNumberFormat="1" applyFont="1" applyBorder="1"/>
    <xf numFmtId="10" fontId="0" fillId="0" borderId="8" xfId="1" applyNumberFormat="1" applyFont="1" applyBorder="1"/>
    <xf numFmtId="10" fontId="0" fillId="0" borderId="9" xfId="1" applyNumberFormat="1" applyFont="1" applyBorder="1"/>
    <xf numFmtId="2" fontId="2" fillId="0" borderId="0" xfId="0" applyNumberFormat="1" applyFont="1" applyAlignment="1">
      <alignment horizontal="center" vertical="center"/>
    </xf>
    <xf numFmtId="10" fontId="0" fillId="0" borderId="0" xfId="1" applyNumberFormat="1" applyFont="1" applyAlignment="1">
      <alignment horizontal="center" vertical="center"/>
    </xf>
    <xf numFmtId="10" fontId="0" fillId="0" borderId="3" xfId="1" applyNumberFormat="1" applyFont="1" applyBorder="1" applyAlignment="1">
      <alignment horizontal="center" vertical="center"/>
    </xf>
    <xf numFmtId="10" fontId="0" fillId="2" borderId="3" xfId="1" applyNumberFormat="1" applyFont="1" applyFill="1" applyBorder="1" applyAlignment="1">
      <alignment horizontal="center" vertical="center"/>
    </xf>
    <xf numFmtId="10" fontId="0" fillId="0" borderId="4" xfId="1" applyNumberFormat="1" applyFont="1" applyBorder="1" applyAlignment="1">
      <alignment horizontal="center" vertical="center"/>
    </xf>
    <xf numFmtId="10" fontId="0" fillId="0" borderId="0" xfId="1" applyNumberFormat="1" applyFont="1" applyBorder="1" applyAlignment="1">
      <alignment horizontal="center" vertical="center"/>
    </xf>
    <xf numFmtId="10" fontId="0" fillId="2" borderId="0" xfId="1" applyNumberFormat="1" applyFont="1" applyFill="1" applyBorder="1" applyAlignment="1">
      <alignment horizontal="center" vertical="center"/>
    </xf>
    <xf numFmtId="10" fontId="0" fillId="0" borderId="6" xfId="1" applyNumberFormat="1" applyFont="1" applyBorder="1" applyAlignment="1">
      <alignment horizontal="center" vertical="center"/>
    </xf>
    <xf numFmtId="10" fontId="0" fillId="0" borderId="8" xfId="1" applyNumberFormat="1" applyFont="1" applyBorder="1" applyAlignment="1">
      <alignment horizontal="center" vertical="center"/>
    </xf>
    <xf numFmtId="10" fontId="0" fillId="2" borderId="8" xfId="1" applyNumberFormat="1" applyFont="1" applyFill="1" applyBorder="1" applyAlignment="1">
      <alignment horizontal="center" vertical="center"/>
    </xf>
    <xf numFmtId="10" fontId="0" fillId="0" borderId="9" xfId="1" applyNumberFormat="1" applyFont="1" applyBorder="1" applyAlignment="1">
      <alignment horizontal="center" vertical="center"/>
    </xf>
    <xf numFmtId="0" fontId="2" fillId="0" borderId="0" xfId="0" applyFont="1"/>
    <xf numFmtId="10" fontId="3" fillId="0" borderId="0" xfId="1" applyNumberFormat="1" applyFont="1"/>
    <xf numFmtId="49" fontId="0" fillId="0" borderId="0" xfId="0" applyNumberFormat="1" applyAlignment="1">
      <alignment horizontal="center" vertical="center"/>
    </xf>
    <xf numFmtId="0" fontId="4" fillId="0" borderId="0" xfId="0" applyFont="1" applyAlignment="1">
      <alignment horizontal="center" vertical="center"/>
    </xf>
    <xf numFmtId="0" fontId="4" fillId="0" borderId="0" xfId="0" applyFont="1" applyAlignment="1">
      <alignment horizontal="center"/>
    </xf>
    <xf numFmtId="164" fontId="0" fillId="0" borderId="0" xfId="0" applyNumberFormat="1" applyAlignment="1">
      <alignment horizontal="center" vertical="center"/>
    </xf>
    <xf numFmtId="0" fontId="5" fillId="0" borderId="0" xfId="0" applyFont="1" applyAlignment="1">
      <alignment horizontal="center"/>
    </xf>
    <xf numFmtId="0" fontId="2" fillId="3" borderId="0" xfId="0" applyFont="1" applyFill="1" applyAlignment="1">
      <alignment horizontal="center" vertical="center"/>
    </xf>
    <xf numFmtId="49" fontId="0" fillId="0" borderId="11" xfId="0" applyNumberFormat="1" applyBorder="1" applyAlignment="1">
      <alignment horizontal="center" vertical="center"/>
    </xf>
    <xf numFmtId="49" fontId="0" fillId="0" borderId="12" xfId="0" applyNumberFormat="1" applyBorder="1" applyAlignment="1">
      <alignment horizontal="center" vertical="center"/>
    </xf>
    <xf numFmtId="49" fontId="0" fillId="0" borderId="14" xfId="0" applyNumberFormat="1" applyBorder="1" applyAlignment="1">
      <alignment horizontal="center" vertical="center"/>
    </xf>
    <xf numFmtId="49" fontId="0" fillId="0" borderId="16" xfId="0" applyNumberFormat="1" applyBorder="1" applyAlignment="1">
      <alignment horizontal="center" vertical="center"/>
    </xf>
    <xf numFmtId="49" fontId="0" fillId="0" borderId="17" xfId="0" applyNumberFormat="1" applyBorder="1" applyAlignment="1">
      <alignment horizontal="center" vertical="center"/>
    </xf>
    <xf numFmtId="49" fontId="2" fillId="0" borderId="18" xfId="0" applyNumberFormat="1" applyFont="1" applyBorder="1" applyAlignment="1">
      <alignment horizontal="center" vertical="center"/>
    </xf>
    <xf numFmtId="49" fontId="2" fillId="0" borderId="19" xfId="0" applyNumberFormat="1" applyFont="1" applyBorder="1" applyAlignment="1">
      <alignment horizontal="center" vertical="center"/>
    </xf>
    <xf numFmtId="49" fontId="2" fillId="0" borderId="20" xfId="0" applyNumberFormat="1" applyFont="1" applyBorder="1" applyAlignment="1">
      <alignment horizontal="center" vertical="center"/>
    </xf>
    <xf numFmtId="0" fontId="4" fillId="0" borderId="18" xfId="0" applyFont="1" applyBorder="1" applyAlignment="1">
      <alignment horizontal="center" vertical="center"/>
    </xf>
    <xf numFmtId="0" fontId="4" fillId="0" borderId="19" xfId="0" applyFont="1" applyBorder="1" applyAlignment="1">
      <alignment horizontal="center" vertical="center"/>
    </xf>
    <xf numFmtId="0" fontId="4" fillId="0" borderId="20" xfId="0" applyFont="1" applyBorder="1"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0" fontId="0" fillId="0" borderId="15" xfId="0"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0" fontId="4" fillId="0" borderId="0" xfId="0" applyFont="1" applyAlignment="1">
      <alignment vertical="center" wrapText="1"/>
    </xf>
    <xf numFmtId="0" fontId="3" fillId="0" borderId="0" xfId="0" applyFont="1"/>
    <xf numFmtId="0" fontId="2" fillId="0" borderId="0" xfId="0" applyFont="1" applyAlignment="1">
      <alignment horizontal="center" vertical="center"/>
    </xf>
    <xf numFmtId="0" fontId="2" fillId="0" borderId="0" xfId="0" applyFont="1" applyAlignment="1">
      <alignment horizontal="center" vertical="center" wrapText="1"/>
    </xf>
    <xf numFmtId="0" fontId="8" fillId="0" borderId="0" xfId="0" applyFont="1" applyAlignment="1">
      <alignment horizontal="center" vertical="center"/>
    </xf>
    <xf numFmtId="0" fontId="9" fillId="0" borderId="0" xfId="0" applyFont="1" applyAlignment="1">
      <alignment horizontal="center" vertical="center"/>
    </xf>
    <xf numFmtId="0" fontId="2" fillId="0" borderId="4" xfId="0" applyFont="1" applyBorder="1" applyAlignment="1">
      <alignment horizontal="center" vertical="center"/>
    </xf>
    <xf numFmtId="1" fontId="0" fillId="0" borderId="6" xfId="0" applyNumberForma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1" fontId="0" fillId="0" borderId="2" xfId="0" applyNumberFormat="1" applyBorder="1" applyAlignment="1">
      <alignment horizontal="center" vertical="center"/>
    </xf>
    <xf numFmtId="1" fontId="0" fillId="0" borderId="3" xfId="0" applyNumberFormat="1" applyBorder="1" applyAlignment="1">
      <alignment horizontal="center" vertical="center"/>
    </xf>
    <xf numFmtId="1" fontId="0" fillId="0" borderId="4" xfId="0" applyNumberFormat="1" applyBorder="1" applyAlignment="1">
      <alignment horizontal="center" vertical="center"/>
    </xf>
    <xf numFmtId="1" fontId="0" fillId="0" borderId="5" xfId="0" applyNumberFormat="1" applyBorder="1" applyAlignment="1">
      <alignment horizontal="center" vertical="center"/>
    </xf>
    <xf numFmtId="1" fontId="0" fillId="0" borderId="0" xfId="0" applyNumberFormat="1" applyAlignment="1">
      <alignment horizontal="center" vertical="center"/>
    </xf>
    <xf numFmtId="1" fontId="0" fillId="0" borderId="7" xfId="0" applyNumberFormat="1" applyBorder="1" applyAlignment="1">
      <alignment horizontal="center" vertical="center"/>
    </xf>
    <xf numFmtId="1" fontId="0" fillId="0" borderId="8" xfId="0" applyNumberFormat="1" applyBorder="1" applyAlignment="1">
      <alignment horizontal="center" vertical="center"/>
    </xf>
    <xf numFmtId="1" fontId="0" fillId="0" borderId="9" xfId="0" applyNumberFormat="1" applyBorder="1" applyAlignment="1">
      <alignment horizontal="center" vertical="center"/>
    </xf>
    <xf numFmtId="0" fontId="9" fillId="0" borderId="0" xfId="0" applyFont="1"/>
    <xf numFmtId="0" fontId="11" fillId="0" borderId="0" xfId="0" applyFont="1"/>
    <xf numFmtId="0" fontId="9" fillId="0" borderId="2" xfId="0" applyFont="1" applyBorder="1" applyAlignment="1">
      <alignment horizontal="center" vertical="center"/>
    </xf>
    <xf numFmtId="0" fontId="9" fillId="0" borderId="3" xfId="0" applyFont="1" applyBorder="1" applyAlignment="1">
      <alignment horizontal="center" vertical="center"/>
    </xf>
    <xf numFmtId="0" fontId="9" fillId="0" borderId="4" xfId="0" applyFont="1" applyBorder="1" applyAlignment="1">
      <alignment horizontal="center" vertical="center"/>
    </xf>
    <xf numFmtId="0" fontId="9" fillId="0" borderId="5" xfId="0" applyFont="1" applyBorder="1" applyAlignment="1">
      <alignment horizontal="center" vertical="center"/>
    </xf>
    <xf numFmtId="0" fontId="9" fillId="0" borderId="6" xfId="0" applyFont="1" applyBorder="1" applyAlignment="1">
      <alignment horizontal="center" vertical="center"/>
    </xf>
    <xf numFmtId="0" fontId="9" fillId="0" borderId="7" xfId="0" applyFont="1" applyBorder="1" applyAlignment="1">
      <alignment horizontal="center" vertical="center"/>
    </xf>
    <xf numFmtId="0" fontId="9" fillId="0" borderId="8" xfId="0" applyFont="1" applyBorder="1" applyAlignment="1">
      <alignment horizontal="center" vertical="center"/>
    </xf>
    <xf numFmtId="0" fontId="9" fillId="0" borderId="9" xfId="0" applyFont="1"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0" fontId="9" fillId="0" borderId="0" xfId="0" applyFont="1" applyAlignment="1">
      <alignment horizontal="left" vertical="center"/>
    </xf>
    <xf numFmtId="0" fontId="0" fillId="0" borderId="0" xfId="0" applyAlignment="1">
      <alignment horizontal="left" vertical="center"/>
    </xf>
    <xf numFmtId="0" fontId="3" fillId="0" borderId="0" xfId="0" applyFont="1" applyAlignment="1">
      <alignment horizontal="left" vertical="center"/>
    </xf>
    <xf numFmtId="0" fontId="0" fillId="0" borderId="0" xfId="0" applyAlignment="1">
      <alignment vertical="center"/>
    </xf>
    <xf numFmtId="2" fontId="0" fillId="0" borderId="0" xfId="0" applyNumberFormat="1"/>
    <xf numFmtId="9" fontId="0" fillId="0" borderId="0" xfId="1" applyFont="1"/>
    <xf numFmtId="2" fontId="2" fillId="0" borderId="0" xfId="0" applyNumberFormat="1" applyFont="1"/>
    <xf numFmtId="10" fontId="2" fillId="9" borderId="21" xfId="1" applyNumberFormat="1" applyFont="1" applyFill="1" applyBorder="1" applyAlignment="1">
      <alignment horizontal="center"/>
    </xf>
    <xf numFmtId="9" fontId="1" fillId="0" borderId="0" xfId="3" applyNumberFormat="1" applyFill="1"/>
    <xf numFmtId="2" fontId="0" fillId="0" borderId="0" xfId="1" applyNumberFormat="1" applyFont="1" applyFill="1"/>
    <xf numFmtId="9" fontId="0" fillId="0" borderId="0" xfId="1" applyFont="1" applyFill="1"/>
    <xf numFmtId="9" fontId="1" fillId="0" borderId="0" xfId="2" applyNumberFormat="1" applyFill="1"/>
    <xf numFmtId="2" fontId="1" fillId="0" borderId="0" xfId="3" applyNumberFormat="1" applyFill="1"/>
    <xf numFmtId="2" fontId="1" fillId="0" borderId="0" xfId="2" applyNumberFormat="1" applyFill="1"/>
    <xf numFmtId="2" fontId="2" fillId="0" borderId="0" xfId="3" applyNumberFormat="1" applyFont="1" applyFill="1"/>
    <xf numFmtId="2" fontId="2" fillId="0" borderId="0" xfId="2" applyNumberFormat="1" applyFont="1" applyFill="1"/>
    <xf numFmtId="0" fontId="0" fillId="0" borderId="0" xfId="0" applyAlignment="1">
      <alignment horizontal="center" vertical="center"/>
    </xf>
    <xf numFmtId="0" fontId="0" fillId="0" borderId="0" xfId="0" applyAlignment="1">
      <alignment horizontal="center" vertical="center" wrapText="1"/>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2" fillId="0" borderId="9" xfId="0" applyFont="1" applyBorder="1" applyAlignment="1">
      <alignment horizontal="center" vertical="center"/>
    </xf>
    <xf numFmtId="0" fontId="2" fillId="4" borderId="8" xfId="0" applyFont="1" applyFill="1" applyBorder="1" applyAlignment="1">
      <alignment horizontal="center"/>
    </xf>
    <xf numFmtId="0" fontId="2" fillId="0" borderId="5" xfId="0" applyFont="1" applyBorder="1" applyAlignment="1">
      <alignment horizontal="center" vertical="center"/>
    </xf>
    <xf numFmtId="0" fontId="2" fillId="0" borderId="0" xfId="0" applyFont="1" applyAlignment="1">
      <alignment horizontal="center" vertical="center"/>
    </xf>
    <xf numFmtId="0" fontId="2" fillId="0" borderId="6" xfId="0" applyFont="1" applyBorder="1" applyAlignment="1">
      <alignment horizontal="center" vertical="center"/>
    </xf>
    <xf numFmtId="0" fontId="0" fillId="5" borderId="0" xfId="0" applyFill="1" applyAlignment="1">
      <alignment horizontal="center" vertical="center" wrapText="1"/>
    </xf>
    <xf numFmtId="0" fontId="9" fillId="0" borderId="0" xfId="0" applyFont="1" applyAlignment="1">
      <alignment horizontal="center" vertical="center"/>
    </xf>
    <xf numFmtId="0" fontId="3" fillId="11" borderId="11" xfId="0" applyFont="1" applyFill="1" applyBorder="1" applyAlignment="1">
      <alignment horizontal="center" vertical="center" wrapText="1"/>
    </xf>
    <xf numFmtId="0" fontId="3" fillId="11" borderId="0" xfId="0" applyFont="1" applyFill="1" applyAlignment="1">
      <alignment horizontal="center" vertical="center" wrapText="1"/>
    </xf>
    <xf numFmtId="0" fontId="13" fillId="8" borderId="0" xfId="0" applyFont="1" applyFill="1" applyAlignment="1">
      <alignment horizontal="center"/>
    </xf>
    <xf numFmtId="2" fontId="13" fillId="8" borderId="0" xfId="0" applyNumberFormat="1" applyFont="1" applyFill="1" applyAlignment="1">
      <alignment horizontal="center"/>
    </xf>
    <xf numFmtId="0" fontId="3" fillId="4" borderId="11" xfId="0" applyFont="1" applyFill="1" applyBorder="1" applyAlignment="1">
      <alignment horizontal="center" vertical="center"/>
    </xf>
    <xf numFmtId="0" fontId="3" fillId="10" borderId="11" xfId="0" applyFont="1" applyFill="1" applyBorder="1" applyAlignment="1">
      <alignment horizontal="center" vertical="center"/>
    </xf>
    <xf numFmtId="0" fontId="2" fillId="3" borderId="0" xfId="0" applyFont="1" applyFill="1" applyAlignment="1">
      <alignment horizontal="center" vertical="center"/>
    </xf>
    <xf numFmtId="0" fontId="0" fillId="0" borderId="0" xfId="0" applyAlignment="1">
      <alignment horizontal="center" wrapText="1"/>
    </xf>
    <xf numFmtId="0" fontId="0" fillId="0" borderId="16" xfId="0" applyBorder="1" applyAlignment="1">
      <alignment horizontal="center" wrapText="1"/>
    </xf>
    <xf numFmtId="0" fontId="4" fillId="0" borderId="0" xfId="0" applyFont="1" applyAlignment="1">
      <alignment horizontal="center" vertical="center" wrapText="1"/>
    </xf>
    <xf numFmtId="49" fontId="4" fillId="0" borderId="10" xfId="0" applyNumberFormat="1" applyFont="1" applyBorder="1" applyAlignment="1">
      <alignment horizontal="center" vertical="center"/>
    </xf>
    <xf numFmtId="49" fontId="4" fillId="0" borderId="13" xfId="0" applyNumberFormat="1" applyFont="1" applyBorder="1" applyAlignment="1">
      <alignment horizontal="center" vertical="center"/>
    </xf>
    <xf numFmtId="49" fontId="4" fillId="0" borderId="15" xfId="0" applyNumberFormat="1" applyFont="1" applyBorder="1" applyAlignment="1">
      <alignment horizontal="center" vertical="center"/>
    </xf>
    <xf numFmtId="3" fontId="4" fillId="0" borderId="0" xfId="0" applyNumberFormat="1" applyFont="1" applyAlignment="1">
      <alignment horizontal="center" vertical="center" wrapText="1"/>
    </xf>
    <xf numFmtId="3" fontId="0" fillId="0" borderId="0" xfId="0" applyNumberFormat="1" applyAlignment="1">
      <alignment horizontal="center" vertical="center" wrapText="1"/>
    </xf>
  </cellXfs>
  <cellStyles count="4">
    <cellStyle name="20% - Accent2" xfId="2" builtinId="34"/>
    <cellStyle name="20% - Accent6" xfId="3" builtinId="50"/>
    <cellStyle name="Normal" xfId="0" builtinId="0"/>
    <cellStyle name="Percent" xfId="1" builtinId="5"/>
  </cellStyles>
  <dxfs count="1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7" tint="0.39994506668294322"/>
        </patternFill>
      </fill>
    </dxf>
    <dxf>
      <font>
        <color rgb="FF9C0006"/>
      </font>
      <fill>
        <patternFill>
          <bgColor rgb="FFFFC7CE"/>
        </patternFill>
      </fill>
    </dxf>
    <dxf>
      <fill>
        <patternFill>
          <bgColor theme="7" tint="0.39994506668294322"/>
        </patternFill>
      </fill>
    </dxf>
    <dxf>
      <fill>
        <patternFill>
          <bgColor theme="7" tint="0.39994506668294322"/>
        </patternFill>
      </fill>
    </dxf>
    <dxf>
      <fill>
        <patternFill>
          <bgColor theme="7" tint="0.39994506668294322"/>
        </patternFill>
      </fill>
    </dxf>
    <dxf>
      <fill>
        <patternFill>
          <bgColor theme="7" tint="0.39994506668294322"/>
        </patternFill>
      </fill>
    </dxf>
    <dxf>
      <font>
        <strike val="0"/>
      </font>
      <fill>
        <patternFill>
          <bgColor theme="7" tint="0.39994506668294322"/>
        </patternFill>
      </fill>
    </dxf>
    <dxf>
      <font>
        <color rgb="FF9C0006"/>
      </font>
      <fill>
        <patternFill>
          <bgColor rgb="FFFFC7CE"/>
        </patternFill>
      </fill>
    </dxf>
  </dxfs>
  <tableStyles count="0" defaultTableStyle="TableStyleMedium2" defaultPivotStyle="PivotStyleLight16"/>
  <colors>
    <mruColors>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3A0AD9-C155-4D21-86FA-CBA9B8BF9093}">
  <dimension ref="A1:B27"/>
  <sheetViews>
    <sheetView tabSelected="1" workbookViewId="0">
      <selection activeCell="E20" sqref="E20"/>
    </sheetView>
  </sheetViews>
  <sheetFormatPr defaultRowHeight="14.25" x14ac:dyDescent="0.45"/>
  <cols>
    <col min="2" max="2" width="56" customWidth="1"/>
  </cols>
  <sheetData>
    <row r="1" spans="1:2" ht="18" x14ac:dyDescent="0.55000000000000004">
      <c r="A1" s="54" t="s">
        <v>579</v>
      </c>
    </row>
    <row r="3" spans="1:2" x14ac:dyDescent="0.45">
      <c r="A3" t="s">
        <v>581</v>
      </c>
      <c r="B3" t="s">
        <v>557</v>
      </c>
    </row>
    <row r="4" spans="1:2" x14ac:dyDescent="0.45">
      <c r="A4" t="s">
        <v>545</v>
      </c>
      <c r="B4" t="s">
        <v>546</v>
      </c>
    </row>
    <row r="5" spans="1:2" x14ac:dyDescent="0.45">
      <c r="A5" t="s">
        <v>562</v>
      </c>
      <c r="B5" t="s">
        <v>563</v>
      </c>
    </row>
    <row r="6" spans="1:2" x14ac:dyDescent="0.45">
      <c r="A6" t="s">
        <v>488</v>
      </c>
      <c r="B6" t="s">
        <v>547</v>
      </c>
    </row>
    <row r="7" spans="1:2" x14ac:dyDescent="0.45">
      <c r="A7" t="s">
        <v>564</v>
      </c>
      <c r="B7" t="s">
        <v>567</v>
      </c>
    </row>
    <row r="8" spans="1:2" x14ac:dyDescent="0.45">
      <c r="A8" t="s">
        <v>371</v>
      </c>
      <c r="B8" t="s">
        <v>582</v>
      </c>
    </row>
    <row r="9" spans="1:2" x14ac:dyDescent="0.45">
      <c r="A9" t="s">
        <v>550</v>
      </c>
      <c r="B9" t="s">
        <v>551</v>
      </c>
    </row>
    <row r="10" spans="1:2" x14ac:dyDescent="0.45">
      <c r="A10" t="s">
        <v>297</v>
      </c>
      <c r="B10" t="s">
        <v>566</v>
      </c>
    </row>
    <row r="11" spans="1:2" x14ac:dyDescent="0.45">
      <c r="A11" t="s">
        <v>548</v>
      </c>
      <c r="B11" t="s">
        <v>549</v>
      </c>
    </row>
    <row r="12" spans="1:2" x14ac:dyDescent="0.45">
      <c r="A12" t="s">
        <v>553</v>
      </c>
      <c r="B12" t="s">
        <v>554</v>
      </c>
    </row>
    <row r="13" spans="1:2" x14ac:dyDescent="0.45">
      <c r="A13" t="s">
        <v>555</v>
      </c>
      <c r="B13" t="s">
        <v>556</v>
      </c>
    </row>
    <row r="14" spans="1:2" x14ac:dyDescent="0.45">
      <c r="A14" t="s">
        <v>560</v>
      </c>
      <c r="B14" t="s">
        <v>561</v>
      </c>
    </row>
    <row r="15" spans="1:2" x14ac:dyDescent="0.45">
      <c r="A15" t="s">
        <v>358</v>
      </c>
      <c r="B15" t="s">
        <v>576</v>
      </c>
    </row>
    <row r="16" spans="1:2" x14ac:dyDescent="0.45">
      <c r="A16" t="s">
        <v>365</v>
      </c>
      <c r="B16" t="s">
        <v>574</v>
      </c>
    </row>
    <row r="17" spans="1:2" x14ac:dyDescent="0.45">
      <c r="A17" t="s">
        <v>252</v>
      </c>
      <c r="B17" t="s">
        <v>565</v>
      </c>
    </row>
    <row r="18" spans="1:2" x14ac:dyDescent="0.45">
      <c r="A18" t="s">
        <v>481</v>
      </c>
      <c r="B18" t="s">
        <v>552</v>
      </c>
    </row>
    <row r="19" spans="1:2" x14ac:dyDescent="0.45">
      <c r="A19" t="s">
        <v>339</v>
      </c>
      <c r="B19" t="s">
        <v>571</v>
      </c>
    </row>
    <row r="20" spans="1:2" x14ac:dyDescent="0.45">
      <c r="A20" t="s">
        <v>343</v>
      </c>
      <c r="B20" t="s">
        <v>575</v>
      </c>
    </row>
    <row r="21" spans="1:2" x14ac:dyDescent="0.45">
      <c r="A21" t="s">
        <v>559</v>
      </c>
      <c r="B21" t="s">
        <v>558</v>
      </c>
    </row>
    <row r="22" spans="1:2" x14ac:dyDescent="0.45">
      <c r="A22" t="s">
        <v>355</v>
      </c>
      <c r="B22" t="s">
        <v>573</v>
      </c>
    </row>
    <row r="23" spans="1:2" x14ac:dyDescent="0.45">
      <c r="A23" t="s">
        <v>307</v>
      </c>
      <c r="B23" t="s">
        <v>568</v>
      </c>
    </row>
    <row r="24" spans="1:2" x14ac:dyDescent="0.45">
      <c r="A24" t="s">
        <v>353</v>
      </c>
      <c r="B24" t="s">
        <v>570</v>
      </c>
    </row>
    <row r="25" spans="1:2" x14ac:dyDescent="0.45">
      <c r="A25" t="s">
        <v>340</v>
      </c>
      <c r="B25" t="s">
        <v>572</v>
      </c>
    </row>
    <row r="26" spans="1:2" x14ac:dyDescent="0.45">
      <c r="A26" t="s">
        <v>283</v>
      </c>
      <c r="B26" t="s">
        <v>569</v>
      </c>
    </row>
    <row r="27" spans="1:2" x14ac:dyDescent="0.45">
      <c r="A27" t="s">
        <v>378</v>
      </c>
      <c r="B27" t="s">
        <v>58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414E77-4FCA-40A1-B4C6-328A04151B9C}">
  <dimension ref="A1:BA26"/>
  <sheetViews>
    <sheetView workbookViewId="0">
      <selection activeCell="A30" sqref="A30"/>
    </sheetView>
  </sheetViews>
  <sheetFormatPr defaultRowHeight="14.25" x14ac:dyDescent="0.45"/>
  <cols>
    <col min="1" max="1" width="32.59765625" customWidth="1"/>
    <col min="2" max="6" width="9.1328125" style="3" customWidth="1"/>
    <col min="7" max="7" width="11.3984375" style="3" customWidth="1"/>
    <col min="8" max="53" width="9.1328125" style="3" customWidth="1"/>
  </cols>
  <sheetData>
    <row r="1" spans="1:53" ht="18" x14ac:dyDescent="0.55000000000000004">
      <c r="A1" s="54" t="s">
        <v>1049</v>
      </c>
    </row>
    <row r="2" spans="1:53" x14ac:dyDescent="0.45">
      <c r="A2" t="s">
        <v>577</v>
      </c>
    </row>
    <row r="4" spans="1:53" x14ac:dyDescent="0.45">
      <c r="A4" s="26" t="s">
        <v>56</v>
      </c>
      <c r="B4" s="15" t="s">
        <v>4</v>
      </c>
      <c r="C4" s="15" t="s">
        <v>5</v>
      </c>
      <c r="D4" s="15" t="s">
        <v>6</v>
      </c>
      <c r="E4" s="15" t="s">
        <v>7</v>
      </c>
      <c r="F4" s="15" t="s">
        <v>8</v>
      </c>
      <c r="G4" s="15" t="s">
        <v>9</v>
      </c>
      <c r="H4" s="15" t="s">
        <v>10</v>
      </c>
      <c r="I4" s="15" t="s">
        <v>11</v>
      </c>
      <c r="J4" s="15" t="s">
        <v>12</v>
      </c>
      <c r="K4" s="15" t="s">
        <v>13</v>
      </c>
      <c r="L4" s="15" t="s">
        <v>14</v>
      </c>
      <c r="M4" s="15" t="s">
        <v>15</v>
      </c>
      <c r="N4" s="15" t="s">
        <v>16</v>
      </c>
      <c r="O4" s="15" t="s">
        <v>17</v>
      </c>
      <c r="P4" s="15" t="s">
        <v>18</v>
      </c>
      <c r="Q4" s="15" t="s">
        <v>19</v>
      </c>
      <c r="R4" s="15" t="s">
        <v>20</v>
      </c>
      <c r="S4" s="15" t="s">
        <v>21</v>
      </c>
      <c r="T4" s="15" t="s">
        <v>22</v>
      </c>
      <c r="U4" s="15" t="s">
        <v>23</v>
      </c>
      <c r="V4" s="15" t="s">
        <v>24</v>
      </c>
      <c r="W4" s="15" t="s">
        <v>25</v>
      </c>
      <c r="X4" s="15" t="s">
        <v>26</v>
      </c>
      <c r="Y4" s="15" t="s">
        <v>27</v>
      </c>
      <c r="Z4" s="15" t="s">
        <v>28</v>
      </c>
      <c r="AA4" s="15" t="s">
        <v>29</v>
      </c>
      <c r="AB4" s="15" t="s">
        <v>30</v>
      </c>
      <c r="AC4" s="15" t="s">
        <v>31</v>
      </c>
      <c r="AD4" s="15" t="s">
        <v>32</v>
      </c>
      <c r="AE4" s="15" t="s">
        <v>33</v>
      </c>
      <c r="AF4" s="15" t="s">
        <v>34</v>
      </c>
      <c r="AG4" s="15" t="s">
        <v>35</v>
      </c>
      <c r="AH4" s="15" t="s">
        <v>36</v>
      </c>
      <c r="AI4" s="15" t="s">
        <v>37</v>
      </c>
      <c r="AJ4" s="15" t="s">
        <v>38</v>
      </c>
      <c r="AK4" s="15" t="s">
        <v>39</v>
      </c>
      <c r="AL4" s="15" t="s">
        <v>40</v>
      </c>
      <c r="AM4" s="15" t="s">
        <v>41</v>
      </c>
      <c r="AN4" s="15" t="s">
        <v>42</v>
      </c>
      <c r="AO4" s="15" t="s">
        <v>43</v>
      </c>
      <c r="AP4" s="15" t="s">
        <v>44</v>
      </c>
      <c r="AQ4" s="15" t="s">
        <v>45</v>
      </c>
      <c r="AR4" s="15" t="s">
        <v>46</v>
      </c>
      <c r="AS4" s="15" t="s">
        <v>47</v>
      </c>
      <c r="AT4" s="15" t="s">
        <v>48</v>
      </c>
      <c r="AU4" s="15" t="s">
        <v>49</v>
      </c>
      <c r="AV4" s="15" t="s">
        <v>50</v>
      </c>
      <c r="AW4" s="15" t="s">
        <v>51</v>
      </c>
      <c r="AX4" s="15" t="s">
        <v>52</v>
      </c>
      <c r="AY4" s="15" t="s">
        <v>53</v>
      </c>
      <c r="AZ4" s="15" t="s">
        <v>54</v>
      </c>
      <c r="BA4" s="15" t="s">
        <v>55</v>
      </c>
    </row>
    <row r="5" spans="1:53" ht="18" x14ac:dyDescent="0.55000000000000004">
      <c r="A5" s="27" t="s">
        <v>0</v>
      </c>
      <c r="B5" s="16"/>
      <c r="C5" s="16"/>
      <c r="D5" s="16"/>
      <c r="E5" s="16"/>
      <c r="F5" s="16"/>
      <c r="G5" s="16"/>
      <c r="H5" s="16"/>
      <c r="I5" s="16"/>
      <c r="J5" s="16"/>
      <c r="K5" s="16"/>
      <c r="L5" s="16"/>
      <c r="M5" s="16"/>
      <c r="N5" s="16"/>
      <c r="O5" s="16"/>
      <c r="P5" s="16"/>
      <c r="Q5" s="16"/>
      <c r="R5" s="16"/>
      <c r="S5" s="16"/>
      <c r="T5" s="16"/>
      <c r="U5" s="16"/>
      <c r="V5" s="16"/>
      <c r="W5" s="16"/>
      <c r="X5" s="16"/>
      <c r="Y5" s="16"/>
      <c r="Z5" s="16"/>
      <c r="AA5" s="16"/>
      <c r="AB5" s="16"/>
      <c r="AC5" s="16"/>
      <c r="AD5" s="16"/>
      <c r="AE5" s="16"/>
      <c r="AF5" s="16"/>
      <c r="AG5" s="16"/>
      <c r="AH5" s="16"/>
      <c r="AI5" s="16"/>
      <c r="AJ5" s="16"/>
      <c r="AK5" s="16"/>
      <c r="AL5" s="16"/>
      <c r="AM5" s="16"/>
      <c r="AN5" s="16"/>
      <c r="AO5" s="16"/>
      <c r="AP5" s="16"/>
      <c r="AQ5" s="16"/>
      <c r="AR5" s="16"/>
      <c r="AS5" s="16"/>
      <c r="AT5" s="16"/>
      <c r="AU5" s="16"/>
      <c r="AV5" s="16"/>
      <c r="AW5" s="16"/>
      <c r="AX5" s="16"/>
      <c r="AY5" s="16"/>
      <c r="AZ5" s="16"/>
      <c r="BA5" s="16"/>
    </row>
    <row r="6" spans="1:53" x14ac:dyDescent="0.45">
      <c r="A6" s="6" t="s">
        <v>1</v>
      </c>
      <c r="B6" s="17">
        <v>0.96599609984889845</v>
      </c>
      <c r="C6" s="17">
        <v>6.5768839824779254E-2</v>
      </c>
      <c r="D6" s="17">
        <v>3.9564310083089534E-2</v>
      </c>
      <c r="E6" s="17">
        <v>4.7310826759975333E-2</v>
      </c>
      <c r="F6" s="18"/>
      <c r="G6" s="17">
        <v>0.20141059660951499</v>
      </c>
      <c r="H6" s="17">
        <v>0.47548204392502025</v>
      </c>
      <c r="I6" s="18"/>
      <c r="J6" s="17">
        <v>0.15833518994254278</v>
      </c>
      <c r="K6" s="17">
        <v>3.3062316185776007E-2</v>
      </c>
      <c r="L6" s="17">
        <v>7.3928214066307063E-2</v>
      </c>
      <c r="M6" s="18"/>
      <c r="N6" s="17">
        <v>5.9008975439412491E-2</v>
      </c>
      <c r="O6" s="17">
        <v>7.2559652190772692E-2</v>
      </c>
      <c r="P6" s="17">
        <v>0.14947821068739386</v>
      </c>
      <c r="Q6" s="17">
        <v>3.8417868159828471E-2</v>
      </c>
      <c r="R6" s="17">
        <v>3.1358837089720586E-2</v>
      </c>
      <c r="S6" s="17">
        <v>0.10483384941940468</v>
      </c>
      <c r="T6" s="17">
        <v>3.3811049901711528E-2</v>
      </c>
      <c r="U6" s="17">
        <v>3.4398370127285763E-2</v>
      </c>
      <c r="V6" s="17">
        <v>0.2581126371119199</v>
      </c>
      <c r="W6" s="17">
        <v>0.48815872051415365</v>
      </c>
      <c r="X6" s="17">
        <v>0.96173246802892076</v>
      </c>
      <c r="Y6" s="18"/>
      <c r="Z6" s="17">
        <v>0.41475886437378784</v>
      </c>
      <c r="AA6" s="17">
        <v>0.41503549743612511</v>
      </c>
      <c r="AB6" s="17">
        <v>3.8972806850004538E-2</v>
      </c>
      <c r="AC6" s="17">
        <v>0.38216301641963507</v>
      </c>
      <c r="AD6" s="17">
        <v>0.62392027877240142</v>
      </c>
      <c r="AE6" s="17">
        <v>0.79000381921868756</v>
      </c>
      <c r="AF6" s="17">
        <v>0.14304922185255145</v>
      </c>
      <c r="AG6" s="17">
        <v>0.12547472854253292</v>
      </c>
      <c r="AH6" s="17">
        <v>0.15237000542012361</v>
      </c>
      <c r="AI6" s="17">
        <v>0.83140945624731222</v>
      </c>
      <c r="AJ6" s="17">
        <v>0.85739515797406041</v>
      </c>
      <c r="AK6" s="17">
        <v>0.38720984780967505</v>
      </c>
      <c r="AL6" s="17">
        <v>0.19608251297393839</v>
      </c>
      <c r="AM6" s="17">
        <v>0.63772583594942567</v>
      </c>
      <c r="AN6" s="17">
        <v>9.588318662442577E-2</v>
      </c>
      <c r="AO6" s="17">
        <v>8.8941604228321161E-2</v>
      </c>
      <c r="AP6" s="17">
        <v>0.10723045930416358</v>
      </c>
      <c r="AQ6" s="17">
        <v>0.17428954859412663</v>
      </c>
      <c r="AR6" s="17">
        <v>0.35453189875989399</v>
      </c>
      <c r="AS6" s="17">
        <v>0.24104242455444216</v>
      </c>
      <c r="AT6" s="17">
        <v>0.62245857560254059</v>
      </c>
      <c r="AU6" s="17">
        <v>0.10402318109819565</v>
      </c>
      <c r="AV6" s="17">
        <v>0.10240611390661931</v>
      </c>
      <c r="AW6" s="17">
        <v>0.86697695599965363</v>
      </c>
      <c r="AX6" s="17">
        <v>0.12957440923318622</v>
      </c>
      <c r="AY6" s="17">
        <v>8.8136100921984983E-2</v>
      </c>
      <c r="AZ6" s="17">
        <v>0.11073946029385762</v>
      </c>
      <c r="BA6" s="19">
        <v>4.849808052766974E-2</v>
      </c>
    </row>
    <row r="7" spans="1:53" x14ac:dyDescent="0.45">
      <c r="A7" s="9" t="s">
        <v>2</v>
      </c>
      <c r="B7" s="20">
        <v>8.3305186193183278E-3</v>
      </c>
      <c r="C7" s="20">
        <v>2.0296433712034687E-2</v>
      </c>
      <c r="D7" s="20">
        <v>0.79719499106454605</v>
      </c>
      <c r="E7" s="20">
        <v>0.63718218537214044</v>
      </c>
      <c r="F7" s="21"/>
      <c r="G7" s="20">
        <v>2.7966527102996668E-2</v>
      </c>
      <c r="H7" s="21"/>
      <c r="I7" s="21"/>
      <c r="J7" s="20">
        <v>0.48137729881596086</v>
      </c>
      <c r="K7" s="20">
        <v>2.6453157960079541E-3</v>
      </c>
      <c r="L7" s="20">
        <v>0.11395700431645824</v>
      </c>
      <c r="M7" s="21"/>
      <c r="N7" s="20">
        <v>6.5044365827533937E-2</v>
      </c>
      <c r="O7" s="20">
        <v>0.31611898084301676</v>
      </c>
      <c r="P7" s="20">
        <v>4.3479294183346928E-3</v>
      </c>
      <c r="Q7" s="20">
        <v>3.2072234254914886E-2</v>
      </c>
      <c r="R7" s="20">
        <v>0.10663538427918658</v>
      </c>
      <c r="S7" s="20">
        <v>5.823837633215391E-2</v>
      </c>
      <c r="T7" s="20">
        <v>3.8965941523021463E-2</v>
      </c>
      <c r="U7" s="20">
        <v>0.372529113455773</v>
      </c>
      <c r="V7" s="20">
        <v>3.6320349576261353E-2</v>
      </c>
      <c r="W7" s="20">
        <v>0.73309334930324455</v>
      </c>
      <c r="X7" s="20">
        <v>2.2065957401060095E-2</v>
      </c>
      <c r="Y7" s="21"/>
      <c r="Z7" s="20">
        <v>0.91114055927179027</v>
      </c>
      <c r="AA7" s="20">
        <v>8.0060460744229376E-3</v>
      </c>
      <c r="AB7" s="20">
        <v>8.1295381548530013E-2</v>
      </c>
      <c r="AC7" s="20">
        <v>0.40165987629633304</v>
      </c>
      <c r="AD7" s="20">
        <v>0.85554010838045058</v>
      </c>
      <c r="AE7" s="20">
        <v>0.18456824344734521</v>
      </c>
      <c r="AF7" s="20">
        <v>2.1278340423023012E-2</v>
      </c>
      <c r="AG7" s="20">
        <v>0.33243019996405088</v>
      </c>
      <c r="AH7" s="20">
        <v>0.98360876094591465</v>
      </c>
      <c r="AI7" s="20">
        <v>1.6769427401651275E-2</v>
      </c>
      <c r="AJ7" s="20">
        <v>1.9972824532968524E-2</v>
      </c>
      <c r="AK7" s="20">
        <v>2.4402957351752665E-2</v>
      </c>
      <c r="AL7" s="20">
        <v>7.9573936447434879E-2</v>
      </c>
      <c r="AM7" s="20">
        <v>1.5548038875895119E-2</v>
      </c>
      <c r="AN7" s="20">
        <v>2.7292570152590193E-2</v>
      </c>
      <c r="AO7" s="20">
        <v>2.8441604745844978E-2</v>
      </c>
      <c r="AP7" s="20">
        <v>0.19156434454683169</v>
      </c>
      <c r="AQ7" s="20">
        <v>0.13210578691201139</v>
      </c>
      <c r="AR7" s="20">
        <v>2.3737629757455175E-2</v>
      </c>
      <c r="AS7" s="20">
        <v>5.0404252456248038E-3</v>
      </c>
      <c r="AT7" s="20">
        <v>1.0626875536029643E-2</v>
      </c>
      <c r="AU7" s="20">
        <v>0.63090622343397396</v>
      </c>
      <c r="AV7" s="20">
        <v>0.43692182504371857</v>
      </c>
      <c r="AW7" s="20">
        <v>4.5213499680681869E-2</v>
      </c>
      <c r="AX7" s="21"/>
      <c r="AY7" s="21"/>
      <c r="AZ7" s="20">
        <v>0.15067195969169719</v>
      </c>
      <c r="BA7" s="22">
        <v>0.82090727612299275</v>
      </c>
    </row>
    <row r="8" spans="1:53" x14ac:dyDescent="0.45">
      <c r="A8" s="12" t="s">
        <v>3</v>
      </c>
      <c r="B8" s="23">
        <v>8.2421552733154563E-3</v>
      </c>
      <c r="C8" s="23">
        <v>1.965305060894108E-2</v>
      </c>
      <c r="D8" s="23">
        <v>0.13831962519001212</v>
      </c>
      <c r="E8" s="23">
        <v>5.3855685294312519E-2</v>
      </c>
      <c r="F8" s="23">
        <v>0.70207347926300279</v>
      </c>
      <c r="G8" s="23">
        <v>7.6993087742169395E-4</v>
      </c>
      <c r="H8" s="24"/>
      <c r="I8" s="24"/>
      <c r="J8" s="23">
        <v>0.23984472837091508</v>
      </c>
      <c r="K8" s="23">
        <v>2.989890263609251E-3</v>
      </c>
      <c r="L8" s="23">
        <v>7.9917395518886672E-2</v>
      </c>
      <c r="M8" s="24"/>
      <c r="N8" s="23">
        <v>4.7574375358803871E-2</v>
      </c>
      <c r="O8" s="23">
        <v>1.0229163807991595E-2</v>
      </c>
      <c r="P8" s="23">
        <v>2.430633449010091E-2</v>
      </c>
      <c r="Q8" s="23">
        <v>3.7635515565027245E-3</v>
      </c>
      <c r="R8" s="23">
        <v>2.4625543607427375E-2</v>
      </c>
      <c r="S8" s="23">
        <v>9.5337402784679507E-4</v>
      </c>
      <c r="T8" s="23">
        <v>3.5234029057373907E-5</v>
      </c>
      <c r="U8" s="23">
        <v>0.11328688624402507</v>
      </c>
      <c r="V8" s="23">
        <v>6.3970891449921144E-2</v>
      </c>
      <c r="W8" s="23">
        <v>0.42152908870114031</v>
      </c>
      <c r="X8" s="23">
        <v>3.4316653940806685E-2</v>
      </c>
      <c r="Y8" s="24"/>
      <c r="Z8" s="23">
        <v>0.48134570770488594</v>
      </c>
      <c r="AA8" s="23">
        <v>1.2992841956538222E-2</v>
      </c>
      <c r="AB8" s="23">
        <v>4.355803898044841E-2</v>
      </c>
      <c r="AC8" s="23">
        <v>0.87450367388016792</v>
      </c>
      <c r="AD8" s="23">
        <v>0.36665951384139245</v>
      </c>
      <c r="AE8" s="23">
        <v>0.12994974398463427</v>
      </c>
      <c r="AF8" s="23">
        <v>0.3491542678182043</v>
      </c>
      <c r="AG8" s="23">
        <v>3.4790604464717875E-3</v>
      </c>
      <c r="AH8" s="23">
        <v>9.7064484851592629E-3</v>
      </c>
      <c r="AI8" s="23">
        <v>1.8749227252824657E-2</v>
      </c>
      <c r="AJ8" s="23">
        <v>2.316623458364683E-2</v>
      </c>
      <c r="AK8" s="23">
        <v>2.5655513567154214E-2</v>
      </c>
      <c r="AL8" s="23">
        <v>0.26500280133951337</v>
      </c>
      <c r="AM8" s="23">
        <v>1.6370250558892428E-2</v>
      </c>
      <c r="AN8" s="23">
        <v>2.8748923951693189E-2</v>
      </c>
      <c r="AO8" s="23">
        <v>3.078300878665172E-2</v>
      </c>
      <c r="AP8" s="23">
        <v>0.41918104084848001</v>
      </c>
      <c r="AQ8" s="23">
        <v>0.28418840322234684</v>
      </c>
      <c r="AR8" s="23">
        <v>2.4168850711495618E-2</v>
      </c>
      <c r="AS8" s="23">
        <v>5.5071832529412492E-3</v>
      </c>
      <c r="AT8" s="23">
        <v>9.6357939768730531E-3</v>
      </c>
      <c r="AU8" s="23">
        <v>8.2199735588348227E-2</v>
      </c>
      <c r="AV8" s="23">
        <v>5.8636957401304146E-2</v>
      </c>
      <c r="AW8" s="23">
        <v>6.5885934822772246E-2</v>
      </c>
      <c r="AX8" s="24"/>
      <c r="AY8" s="24"/>
      <c r="AZ8" s="23">
        <v>0.51143893275521402</v>
      </c>
      <c r="BA8" s="25">
        <v>7.4144010395570904E-3</v>
      </c>
    </row>
    <row r="9" spans="1:53" x14ac:dyDescent="0.45">
      <c r="A9" s="5"/>
      <c r="B9" s="16"/>
      <c r="C9" s="16"/>
      <c r="D9" s="16"/>
      <c r="E9" s="16"/>
      <c r="F9" s="16"/>
      <c r="G9" s="16"/>
      <c r="H9" s="16"/>
      <c r="I9" s="16"/>
      <c r="J9" s="16"/>
      <c r="K9" s="16"/>
      <c r="L9" s="16"/>
      <c r="M9" s="16"/>
      <c r="N9" s="16"/>
      <c r="O9" s="16"/>
      <c r="P9" s="16"/>
      <c r="Q9" s="16"/>
      <c r="R9" s="16"/>
      <c r="S9" s="16"/>
      <c r="T9" s="16"/>
      <c r="U9" s="16"/>
      <c r="V9" s="16"/>
      <c r="W9" s="16"/>
      <c r="X9" s="16"/>
      <c r="Y9" s="16"/>
      <c r="Z9" s="16"/>
      <c r="AA9" s="16"/>
      <c r="AB9" s="16"/>
      <c r="AC9" s="16"/>
      <c r="AD9" s="16"/>
      <c r="AE9" s="16"/>
      <c r="AF9" s="16"/>
      <c r="AG9" s="16"/>
      <c r="AH9" s="16"/>
      <c r="AI9" s="16"/>
      <c r="AJ9" s="16"/>
      <c r="AK9" s="16"/>
      <c r="AL9" s="16"/>
      <c r="AM9" s="16"/>
      <c r="AN9" s="16"/>
      <c r="AO9" s="16"/>
      <c r="AP9" s="16"/>
      <c r="AQ9" s="16"/>
      <c r="AR9" s="16"/>
      <c r="AS9" s="16"/>
      <c r="AT9" s="16"/>
      <c r="AU9" s="16"/>
      <c r="AV9" s="16"/>
      <c r="AW9" s="16"/>
      <c r="AX9" s="16"/>
      <c r="AY9" s="16"/>
      <c r="AZ9" s="16"/>
      <c r="BA9" s="16"/>
    </row>
    <row r="10" spans="1:53" x14ac:dyDescent="0.45">
      <c r="A10" s="6" t="s">
        <v>1043</v>
      </c>
      <c r="B10" s="18"/>
      <c r="C10" s="18"/>
      <c r="D10" s="18"/>
      <c r="E10" s="18"/>
      <c r="F10" s="18"/>
      <c r="G10" s="18"/>
      <c r="H10" s="17">
        <v>0.70051371667787121</v>
      </c>
      <c r="I10" s="18"/>
      <c r="J10" s="17">
        <v>0.4401750025481605</v>
      </c>
      <c r="K10" s="18"/>
      <c r="L10" s="18"/>
      <c r="M10" s="18"/>
      <c r="N10" s="18"/>
      <c r="O10" s="18"/>
      <c r="P10" s="18"/>
      <c r="Q10" s="18"/>
      <c r="R10" s="18"/>
      <c r="S10" s="18"/>
      <c r="T10" s="18"/>
      <c r="U10" s="18"/>
      <c r="V10" s="17">
        <v>0.34931284028401088</v>
      </c>
      <c r="W10" s="17">
        <v>0.64216265992955601</v>
      </c>
      <c r="X10" s="18"/>
      <c r="Y10" s="18"/>
      <c r="Z10" s="17">
        <v>0.67295171660037489</v>
      </c>
      <c r="AA10" s="18"/>
      <c r="AB10" s="17">
        <v>0.24563030438924713</v>
      </c>
      <c r="AC10" s="18"/>
      <c r="AD10" s="18"/>
      <c r="AE10" s="18"/>
      <c r="AF10" s="18"/>
      <c r="AG10" s="18"/>
      <c r="AH10" s="17">
        <v>0.26945286619602832</v>
      </c>
      <c r="AI10" s="17">
        <v>0.61408080665168663</v>
      </c>
      <c r="AJ10" s="17">
        <v>0.44678906312141881</v>
      </c>
      <c r="AK10" s="17">
        <v>0.3618329888107536</v>
      </c>
      <c r="AL10" s="17">
        <v>0.11725483966604743</v>
      </c>
      <c r="AM10" s="17">
        <v>0.29411848200309537</v>
      </c>
      <c r="AN10" s="17">
        <v>0.2104942441450772</v>
      </c>
      <c r="AO10" s="17">
        <v>0.21663422365150078</v>
      </c>
      <c r="AP10" s="17">
        <v>0.35885877798605648</v>
      </c>
      <c r="AQ10" s="18"/>
      <c r="AR10" s="17">
        <v>0.32303232011270039</v>
      </c>
      <c r="AS10" s="17">
        <v>0.95903711768002509</v>
      </c>
      <c r="AT10" s="17">
        <v>0.96865974348709694</v>
      </c>
      <c r="AU10" s="17">
        <v>0.33235348468662002</v>
      </c>
      <c r="AV10" s="18"/>
      <c r="AW10" s="18"/>
      <c r="AX10" s="18"/>
      <c r="AY10" s="18"/>
      <c r="AZ10" s="17">
        <v>0.56790711644662262</v>
      </c>
      <c r="BA10" s="19">
        <v>0.95924765897392583</v>
      </c>
    </row>
    <row r="11" spans="1:53" x14ac:dyDescent="0.45">
      <c r="A11" s="9" t="s">
        <v>1044</v>
      </c>
      <c r="B11" s="21"/>
      <c r="C11" s="21"/>
      <c r="D11" s="21"/>
      <c r="E11" s="21"/>
      <c r="F11" s="21"/>
      <c r="G11" s="21"/>
      <c r="H11" s="20">
        <v>0.30406986604943065</v>
      </c>
      <c r="I11" s="21"/>
      <c r="J11" s="20">
        <v>2.9033120415214941E-2</v>
      </c>
      <c r="K11" s="21"/>
      <c r="L11" s="21"/>
      <c r="M11" s="21"/>
      <c r="N11" s="21"/>
      <c r="O11" s="21"/>
      <c r="P11" s="21"/>
      <c r="Q11" s="21"/>
      <c r="R11" s="21"/>
      <c r="S11" s="21"/>
      <c r="T11" s="21"/>
      <c r="U11" s="21"/>
      <c r="V11" s="20">
        <v>7.9412751470810589E-2</v>
      </c>
      <c r="W11" s="20">
        <v>0.11028858359456895</v>
      </c>
      <c r="X11" s="21"/>
      <c r="Y11" s="21"/>
      <c r="Z11" s="20">
        <v>0.20258571374847942</v>
      </c>
      <c r="AA11" s="21"/>
      <c r="AB11" s="20">
        <v>0.16067427931571282</v>
      </c>
      <c r="AC11" s="21"/>
      <c r="AD11" s="21"/>
      <c r="AE11" s="21"/>
      <c r="AF11" s="21"/>
      <c r="AG11" s="21"/>
      <c r="AH11" s="20">
        <v>0.14940381498403271</v>
      </c>
      <c r="AI11" s="20">
        <v>4.2847032701122022E-2</v>
      </c>
      <c r="AJ11" s="20">
        <v>1.3808316761739676E-2</v>
      </c>
      <c r="AK11" s="20">
        <v>4.5266843955944915E-2</v>
      </c>
      <c r="AL11" s="20">
        <v>0.36536787657070774</v>
      </c>
      <c r="AM11" s="20">
        <v>3.2602618759916394E-2</v>
      </c>
      <c r="AN11" s="20">
        <v>0.13228806672496066</v>
      </c>
      <c r="AO11" s="20">
        <v>9.5475499496970664E-2</v>
      </c>
      <c r="AP11" s="20">
        <v>0.13280477736111798</v>
      </c>
      <c r="AQ11" s="21"/>
      <c r="AR11" s="20">
        <v>3.7078828955458651E-2</v>
      </c>
      <c r="AS11" s="20">
        <v>0.26090158897512999</v>
      </c>
      <c r="AT11" s="20">
        <v>0.36815813857815444</v>
      </c>
      <c r="AU11" s="20">
        <v>8.0658287237415055E-2</v>
      </c>
      <c r="AV11" s="21"/>
      <c r="AW11" s="21"/>
      <c r="AX11" s="21"/>
      <c r="AY11" s="21"/>
      <c r="AZ11" s="20">
        <v>0.11040044044005887</v>
      </c>
      <c r="BA11" s="22">
        <v>1.0079572814687025E-2</v>
      </c>
    </row>
    <row r="12" spans="1:53" x14ac:dyDescent="0.45">
      <c r="A12" s="12" t="s">
        <v>1045</v>
      </c>
      <c r="B12" s="24"/>
      <c r="C12" s="24"/>
      <c r="D12" s="24"/>
      <c r="E12" s="24"/>
      <c r="F12" s="24"/>
      <c r="G12" s="24"/>
      <c r="H12" s="23">
        <v>0.11631460129893713</v>
      </c>
      <c r="I12" s="24"/>
      <c r="J12" s="23">
        <v>2.9542041105888418E-2</v>
      </c>
      <c r="K12" s="24"/>
      <c r="L12" s="24"/>
      <c r="M12" s="24"/>
      <c r="N12" s="24"/>
      <c r="O12" s="24"/>
      <c r="P12" s="24"/>
      <c r="Q12" s="24"/>
      <c r="R12" s="24"/>
      <c r="S12" s="24"/>
      <c r="T12" s="24"/>
      <c r="U12" s="24"/>
      <c r="V12" s="23">
        <v>0.45842341192853542</v>
      </c>
      <c r="W12" s="23">
        <v>9.9780233214659203E-2</v>
      </c>
      <c r="X12" s="24"/>
      <c r="Y12" s="24"/>
      <c r="Z12" s="23">
        <v>0.15361022375660344</v>
      </c>
      <c r="AA12" s="24"/>
      <c r="AB12" s="23">
        <v>0.94578711913777014</v>
      </c>
      <c r="AC12" s="24"/>
      <c r="AD12" s="24"/>
      <c r="AE12" s="24"/>
      <c r="AF12" s="24"/>
      <c r="AG12" s="24"/>
      <c r="AH12" s="23">
        <v>0.33055571712068599</v>
      </c>
      <c r="AI12" s="23">
        <v>7.7629411861496203E-2</v>
      </c>
      <c r="AJ12" s="23">
        <v>1.6100052533275067E-2</v>
      </c>
      <c r="AK12" s="23">
        <v>5.5822092132589637E-2</v>
      </c>
      <c r="AL12" s="23">
        <v>0.9670102745130762</v>
      </c>
      <c r="AM12" s="23">
        <v>3.454095050783338E-2</v>
      </c>
      <c r="AN12" s="23">
        <v>0.33119922676957847</v>
      </c>
      <c r="AO12" s="23">
        <v>0.16064586985928969</v>
      </c>
      <c r="AP12" s="23">
        <v>0.21654802053019584</v>
      </c>
      <c r="AQ12" s="24"/>
      <c r="AR12" s="23">
        <v>5.7474420519810887E-2</v>
      </c>
      <c r="AS12" s="23">
        <v>9.2762858195220177E-2</v>
      </c>
      <c r="AT12" s="23">
        <v>0.19614637229019785</v>
      </c>
      <c r="AU12" s="23">
        <v>0.27709539188101917</v>
      </c>
      <c r="AV12" s="24"/>
      <c r="AW12" s="24"/>
      <c r="AX12" s="24"/>
      <c r="AY12" s="24"/>
      <c r="AZ12" s="23">
        <v>1.1670114687232995E-2</v>
      </c>
      <c r="BA12" s="25">
        <v>0.14689476980594632</v>
      </c>
    </row>
    <row r="13" spans="1:53" x14ac:dyDescent="0.45">
      <c r="A13" s="5"/>
      <c r="B13" s="16"/>
      <c r="C13" s="16"/>
      <c r="D13" s="16"/>
      <c r="E13" s="16"/>
      <c r="F13" s="16"/>
      <c r="G13" s="16"/>
      <c r="H13" s="16"/>
      <c r="I13" s="16"/>
      <c r="J13" s="16"/>
      <c r="K13" s="16"/>
      <c r="L13" s="16"/>
      <c r="M13" s="16"/>
      <c r="N13" s="16"/>
      <c r="O13" s="16"/>
      <c r="P13" s="16"/>
      <c r="Q13" s="16"/>
      <c r="R13" s="16"/>
      <c r="S13" s="16"/>
      <c r="T13" s="16"/>
      <c r="U13" s="16"/>
      <c r="V13" s="16"/>
      <c r="W13" s="16"/>
      <c r="X13" s="16"/>
      <c r="Y13" s="16"/>
      <c r="Z13" s="16"/>
      <c r="AA13" s="16"/>
      <c r="AB13" s="16"/>
      <c r="AC13" s="16"/>
      <c r="AD13" s="16"/>
      <c r="AE13" s="16"/>
      <c r="AF13" s="16"/>
      <c r="AG13" s="16"/>
      <c r="AH13" s="16"/>
      <c r="AI13" s="16"/>
      <c r="AJ13" s="16"/>
      <c r="AK13" s="16"/>
      <c r="AL13" s="16"/>
      <c r="AM13" s="16"/>
      <c r="AN13" s="16"/>
      <c r="AO13" s="16"/>
      <c r="AP13" s="16"/>
      <c r="AQ13" s="16"/>
      <c r="AR13" s="16"/>
      <c r="AS13" s="16"/>
      <c r="AT13" s="16"/>
      <c r="AU13" s="16"/>
      <c r="AV13" s="16"/>
      <c r="AW13" s="16"/>
      <c r="AX13" s="16"/>
      <c r="AY13" s="16"/>
      <c r="AZ13" s="16"/>
      <c r="BA13" s="16"/>
    </row>
    <row r="14" spans="1:53" x14ac:dyDescent="0.45">
      <c r="A14" s="6" t="s">
        <v>1051</v>
      </c>
      <c r="B14" s="17">
        <v>0.10602093349724348</v>
      </c>
      <c r="C14" s="18"/>
      <c r="D14" s="18"/>
      <c r="E14" s="17">
        <v>9.6607904069056835E-3</v>
      </c>
      <c r="F14" s="18"/>
      <c r="G14" s="18"/>
      <c r="H14" s="18"/>
      <c r="I14" s="17">
        <v>1.7231287604367956E-2</v>
      </c>
      <c r="J14" s="18"/>
      <c r="K14" s="18"/>
      <c r="L14" s="18"/>
      <c r="M14" s="18"/>
      <c r="N14" s="18"/>
      <c r="O14" s="18"/>
      <c r="P14" s="18"/>
      <c r="Q14" s="18"/>
      <c r="R14" s="18"/>
      <c r="S14" s="17">
        <v>7.8433719512481536E-4</v>
      </c>
      <c r="T14" s="18"/>
      <c r="U14" s="17">
        <v>0.41853397891590882</v>
      </c>
      <c r="V14" s="17">
        <v>4.9926323855458893E-2</v>
      </c>
      <c r="W14" s="18"/>
      <c r="X14" s="18"/>
      <c r="Y14" s="17">
        <v>7.3642180348401391E-3</v>
      </c>
      <c r="Z14" s="18"/>
      <c r="AA14" s="18"/>
      <c r="AB14" s="17">
        <v>6.4257910726510811E-2</v>
      </c>
      <c r="AC14" s="17">
        <v>0.58870126877062023</v>
      </c>
      <c r="AD14" s="17">
        <v>4.8775600708839606E-3</v>
      </c>
      <c r="AE14" s="17">
        <v>1.2691856840693671E-3</v>
      </c>
      <c r="AF14" s="17">
        <v>0.10155146235870346</v>
      </c>
      <c r="AG14" s="18"/>
      <c r="AH14" s="17">
        <v>1.502139669693563E-2</v>
      </c>
      <c r="AI14" s="17">
        <v>0.10977933721497385</v>
      </c>
      <c r="AJ14" s="17">
        <v>0.31687033079521637</v>
      </c>
      <c r="AK14" s="18"/>
      <c r="AL14" s="18"/>
      <c r="AM14" s="17">
        <v>3.7486196048740171E-2</v>
      </c>
      <c r="AN14" s="17">
        <v>1.5744125594064254E-2</v>
      </c>
      <c r="AO14" s="18"/>
      <c r="AP14" s="18"/>
      <c r="AQ14" s="18"/>
      <c r="AR14" s="17">
        <v>0.16015164854178787</v>
      </c>
      <c r="AS14" s="17">
        <v>0.54744818982234389</v>
      </c>
      <c r="AT14" s="17">
        <v>8.444917179188785E-3</v>
      </c>
      <c r="AU14" s="17">
        <v>0.68971628176546673</v>
      </c>
      <c r="AV14" s="17">
        <v>0.71595143749050305</v>
      </c>
      <c r="AW14" s="18"/>
      <c r="AX14" s="18"/>
      <c r="AY14" s="18"/>
      <c r="AZ14" s="17">
        <v>0.20981265474350766</v>
      </c>
      <c r="BA14" s="19">
        <v>2.9444248685831849E-2</v>
      </c>
    </row>
    <row r="15" spans="1:53" x14ac:dyDescent="0.45">
      <c r="A15" s="9" t="s">
        <v>1052</v>
      </c>
      <c r="B15" s="20">
        <v>0.83037235209641869</v>
      </c>
      <c r="C15" s="21"/>
      <c r="D15" s="21"/>
      <c r="E15" s="20">
        <v>0.56109486963700062</v>
      </c>
      <c r="F15" s="21"/>
      <c r="G15" s="21"/>
      <c r="H15" s="21"/>
      <c r="I15" s="20">
        <v>0.85753356521614288</v>
      </c>
      <c r="J15" s="21"/>
      <c r="K15" s="21"/>
      <c r="L15" s="21"/>
      <c r="M15" s="21"/>
      <c r="N15" s="21"/>
      <c r="O15" s="21"/>
      <c r="P15" s="21"/>
      <c r="Q15" s="21"/>
      <c r="R15" s="21"/>
      <c r="S15" s="20">
        <v>0.18257869996430295</v>
      </c>
      <c r="T15" s="21"/>
      <c r="U15" s="20">
        <v>4.1287702235397444E-3</v>
      </c>
      <c r="V15" s="20">
        <v>3.4208963831416986E-3</v>
      </c>
      <c r="W15" s="21"/>
      <c r="X15" s="21"/>
      <c r="Y15" s="20">
        <v>0.11211248995821993</v>
      </c>
      <c r="Z15" s="21"/>
      <c r="AA15" s="21"/>
      <c r="AB15" s="20">
        <v>6.1589989813325401E-4</v>
      </c>
      <c r="AC15" s="20">
        <v>0.19267752037298894</v>
      </c>
      <c r="AD15" s="21"/>
      <c r="AE15" s="20">
        <v>6.9999186712070265E-3</v>
      </c>
      <c r="AF15" s="20">
        <v>0.62238875283932327</v>
      </c>
      <c r="AG15" s="21"/>
      <c r="AH15" s="20">
        <v>6.1347481065977288E-2</v>
      </c>
      <c r="AI15" s="20">
        <v>5.7973485221538635E-3</v>
      </c>
      <c r="AJ15" s="20">
        <v>8.9653413130066945E-2</v>
      </c>
      <c r="AK15" s="21"/>
      <c r="AL15" s="21"/>
      <c r="AM15" s="20">
        <v>8.9643480155266297E-2</v>
      </c>
      <c r="AN15" s="20">
        <v>4.4938023439261718E-2</v>
      </c>
      <c r="AO15" s="21"/>
      <c r="AP15" s="21"/>
      <c r="AQ15" s="21"/>
      <c r="AR15" s="20">
        <v>1.0981293324039464E-3</v>
      </c>
      <c r="AS15" s="20">
        <v>0.66418606437195549</v>
      </c>
      <c r="AT15" s="20">
        <v>4.2626439935528213E-2</v>
      </c>
      <c r="AU15" s="20">
        <v>0.28908686641040315</v>
      </c>
      <c r="AV15" s="20">
        <v>0.10423576561475005</v>
      </c>
      <c r="AW15" s="21"/>
      <c r="AX15" s="21"/>
      <c r="AY15" s="21"/>
      <c r="AZ15" s="20">
        <v>0.26719598506632408</v>
      </c>
      <c r="BA15" s="22">
        <v>0.89018989323145126</v>
      </c>
    </row>
    <row r="16" spans="1:53" x14ac:dyDescent="0.45">
      <c r="A16" s="12" t="s">
        <v>1053</v>
      </c>
      <c r="B16" s="23">
        <v>3.2325376893287988E-2</v>
      </c>
      <c r="C16" s="24"/>
      <c r="D16" s="24"/>
      <c r="E16" s="23">
        <v>0.10305063318505202</v>
      </c>
      <c r="F16" s="24"/>
      <c r="G16" s="24"/>
      <c r="H16" s="23">
        <v>4.0011190760041983E-2</v>
      </c>
      <c r="I16" s="23">
        <v>0.14616162781743788</v>
      </c>
      <c r="J16" s="24"/>
      <c r="K16" s="23">
        <v>0.71894744427193102</v>
      </c>
      <c r="L16" s="24"/>
      <c r="M16" s="24"/>
      <c r="N16" s="24"/>
      <c r="O16" s="24"/>
      <c r="P16" s="24"/>
      <c r="Q16" s="24"/>
      <c r="R16" s="24"/>
      <c r="S16" s="23">
        <v>8.6666175804168601E-3</v>
      </c>
      <c r="T16" s="24"/>
      <c r="U16" s="23">
        <v>0.15434704328897961</v>
      </c>
      <c r="V16" s="23">
        <v>1.7713608876506158E-2</v>
      </c>
      <c r="W16" s="24"/>
      <c r="X16" s="24"/>
      <c r="Y16" s="23">
        <v>4.1162483877097882E-3</v>
      </c>
      <c r="Z16" s="24"/>
      <c r="AA16" s="24"/>
      <c r="AB16" s="23">
        <v>5.8630710908269122E-2</v>
      </c>
      <c r="AC16" s="23">
        <v>9.036058360666617E-2</v>
      </c>
      <c r="AD16" s="24"/>
      <c r="AE16" s="23">
        <v>4.9702406345723094E-2</v>
      </c>
      <c r="AF16" s="23">
        <v>1.2495104462102884E-2</v>
      </c>
      <c r="AG16" s="24"/>
      <c r="AH16" s="23">
        <v>8.3584173024180336E-2</v>
      </c>
      <c r="AI16" s="23">
        <v>2.0771049085262193E-2</v>
      </c>
      <c r="AJ16" s="23">
        <v>0.1705909882878395</v>
      </c>
      <c r="AK16" s="24"/>
      <c r="AL16" s="24"/>
      <c r="AM16" s="23">
        <v>0.47122290030522923</v>
      </c>
      <c r="AN16" s="23">
        <v>0.8628701796903937</v>
      </c>
      <c r="AO16" s="24"/>
      <c r="AP16" s="24"/>
      <c r="AQ16" s="24"/>
      <c r="AR16" s="23">
        <v>3.1600452242257752E-4</v>
      </c>
      <c r="AS16" s="23">
        <v>0.5382688643725404</v>
      </c>
      <c r="AT16" s="23">
        <v>0.89721958090891585</v>
      </c>
      <c r="AU16" s="23">
        <v>0.69608754007955009</v>
      </c>
      <c r="AV16" s="23">
        <v>0.37092990407648796</v>
      </c>
      <c r="AW16" s="23">
        <v>6.1759332374456251E-2</v>
      </c>
      <c r="AX16" s="24"/>
      <c r="AY16" s="24"/>
      <c r="AZ16" s="23">
        <v>0.49260673202261657</v>
      </c>
      <c r="BA16" s="25">
        <v>3.9508084335322109E-2</v>
      </c>
    </row>
    <row r="17" spans="1:53" x14ac:dyDescent="0.45">
      <c r="A17" s="5"/>
      <c r="B17" s="16"/>
      <c r="C17" s="16"/>
      <c r="D17" s="16"/>
      <c r="E17" s="16"/>
      <c r="F17" s="16"/>
      <c r="G17" s="16"/>
      <c r="H17" s="16"/>
      <c r="I17" s="16"/>
      <c r="J17" s="16"/>
      <c r="K17" s="16"/>
      <c r="L17" s="16"/>
      <c r="M17" s="16"/>
      <c r="N17" s="16"/>
      <c r="O17" s="16"/>
      <c r="P17" s="16"/>
      <c r="Q17" s="16"/>
      <c r="R17" s="16"/>
      <c r="S17" s="16"/>
      <c r="T17" s="16"/>
      <c r="U17" s="16"/>
      <c r="V17" s="16"/>
      <c r="W17" s="16"/>
      <c r="X17" s="16"/>
      <c r="Y17" s="16"/>
      <c r="Z17" s="16"/>
      <c r="AA17" s="16"/>
      <c r="AB17" s="16"/>
      <c r="AC17" s="16"/>
      <c r="AD17" s="16"/>
      <c r="AE17" s="16"/>
      <c r="AF17" s="16"/>
      <c r="AG17" s="16"/>
      <c r="AH17" s="16"/>
      <c r="AI17" s="16"/>
      <c r="AJ17" s="16"/>
      <c r="AK17" s="16"/>
      <c r="AL17" s="16"/>
      <c r="AM17" s="16"/>
      <c r="AN17" s="16"/>
      <c r="AO17" s="16"/>
      <c r="AP17" s="16"/>
      <c r="AQ17" s="16"/>
      <c r="AR17" s="16"/>
      <c r="AS17" s="16"/>
      <c r="AT17" s="16"/>
      <c r="AU17" s="16"/>
      <c r="AV17" s="16"/>
      <c r="AW17" s="16"/>
      <c r="AX17" s="16"/>
      <c r="AY17" s="16"/>
      <c r="AZ17" s="16"/>
      <c r="BA17" s="16"/>
    </row>
    <row r="18" spans="1:53" ht="18" x14ac:dyDescent="0.55000000000000004">
      <c r="A18" s="27" t="s">
        <v>1050</v>
      </c>
      <c r="B18" s="16"/>
      <c r="C18" s="16"/>
      <c r="D18" s="16"/>
      <c r="E18" s="16"/>
      <c r="F18" s="16"/>
      <c r="G18" s="16"/>
      <c r="H18" s="16"/>
      <c r="I18" s="16"/>
      <c r="J18" s="16"/>
      <c r="K18" s="16"/>
      <c r="L18" s="16"/>
      <c r="M18" s="16"/>
      <c r="N18" s="16"/>
      <c r="O18" s="16"/>
      <c r="P18" s="16"/>
      <c r="Q18" s="16"/>
      <c r="R18" s="16"/>
      <c r="S18" s="16"/>
      <c r="T18" s="16"/>
      <c r="U18" s="16"/>
      <c r="V18" s="16"/>
      <c r="W18" s="16"/>
      <c r="X18" s="16"/>
      <c r="Y18" s="16"/>
      <c r="Z18" s="16"/>
      <c r="AA18" s="16"/>
      <c r="AB18" s="16"/>
      <c r="AC18" s="16"/>
      <c r="AD18" s="16"/>
      <c r="AE18" s="16"/>
      <c r="AF18" s="16"/>
      <c r="AG18" s="16"/>
      <c r="AH18" s="16"/>
      <c r="AI18" s="16"/>
      <c r="AJ18" s="16"/>
      <c r="AK18" s="16"/>
      <c r="AL18" s="16"/>
      <c r="AM18" s="16"/>
      <c r="AN18" s="16"/>
      <c r="AO18" s="16"/>
      <c r="AP18" s="16"/>
      <c r="AQ18" s="16"/>
      <c r="AR18" s="16"/>
      <c r="AS18" s="16"/>
      <c r="AT18" s="16"/>
      <c r="AU18" s="16"/>
      <c r="AV18" s="16"/>
      <c r="AW18" s="16"/>
      <c r="AX18" s="16"/>
      <c r="AY18" s="16"/>
      <c r="AZ18" s="16"/>
      <c r="BA18" s="16"/>
    </row>
    <row r="19" spans="1:53" x14ac:dyDescent="0.45">
      <c r="A19" s="6" t="s">
        <v>1046</v>
      </c>
      <c r="B19" s="18"/>
      <c r="C19" s="18"/>
      <c r="D19" s="18"/>
      <c r="E19" s="18"/>
      <c r="F19" s="18"/>
      <c r="G19" s="18"/>
      <c r="H19" s="18"/>
      <c r="I19" s="18"/>
      <c r="J19" s="17">
        <v>7.4205536335377659E-2</v>
      </c>
      <c r="K19" s="18"/>
      <c r="L19" s="18"/>
      <c r="M19" s="18"/>
      <c r="N19" s="18"/>
      <c r="O19" s="18"/>
      <c r="P19" s="18"/>
      <c r="Q19" s="18"/>
      <c r="R19" s="18"/>
      <c r="S19" s="18"/>
      <c r="T19" s="18"/>
      <c r="U19" s="18"/>
      <c r="V19" s="17">
        <v>1.8348787342372806E-2</v>
      </c>
      <c r="W19" s="17">
        <v>2.4279847867166259E-2</v>
      </c>
      <c r="X19" s="18"/>
      <c r="Y19" s="18"/>
      <c r="Z19" s="17">
        <v>2.4444778443528922E-2</v>
      </c>
      <c r="AA19" s="18"/>
      <c r="AB19" s="17">
        <v>0.14413340838544114</v>
      </c>
      <c r="AC19" s="18"/>
      <c r="AD19" s="18"/>
      <c r="AE19" s="18"/>
      <c r="AF19" s="18"/>
      <c r="AG19" s="18"/>
      <c r="AH19" s="17">
        <v>0.98427673913951452</v>
      </c>
      <c r="AI19" s="17">
        <v>1.731980723046905E-2</v>
      </c>
      <c r="AJ19" s="17">
        <v>1.437580749877764E-2</v>
      </c>
      <c r="AK19" s="17">
        <v>2.4513266779859044E-2</v>
      </c>
      <c r="AL19" s="17">
        <v>0.54756315589120819</v>
      </c>
      <c r="AM19" s="17">
        <v>1.4984243202927457E-2</v>
      </c>
      <c r="AN19" s="17">
        <v>1.9867392247925952E-2</v>
      </c>
      <c r="AO19" s="17">
        <v>2.3566059284227121E-2</v>
      </c>
      <c r="AP19" s="17">
        <v>1.9114914503067824E-2</v>
      </c>
      <c r="AQ19" s="18"/>
      <c r="AR19" s="17">
        <v>2.1724496701840582E-2</v>
      </c>
      <c r="AS19" s="17">
        <v>5.7553912773138059E-3</v>
      </c>
      <c r="AT19" s="17">
        <v>0.19295237753741659</v>
      </c>
      <c r="AU19" s="17">
        <v>0.20937069088918667</v>
      </c>
      <c r="AV19" s="18"/>
      <c r="AW19" s="18"/>
      <c r="AX19" s="18"/>
      <c r="AY19" s="18"/>
      <c r="AZ19" s="17">
        <v>0.4130436816345226</v>
      </c>
      <c r="BA19" s="19">
        <v>2.0263480469662518E-2</v>
      </c>
    </row>
    <row r="20" spans="1:53" x14ac:dyDescent="0.45">
      <c r="A20" s="9" t="s">
        <v>1047</v>
      </c>
      <c r="B20" s="21"/>
      <c r="C20" s="21"/>
      <c r="D20" s="21"/>
      <c r="E20" s="21"/>
      <c r="F20" s="21"/>
      <c r="G20" s="21"/>
      <c r="H20" s="21"/>
      <c r="I20" s="21"/>
      <c r="J20" s="20">
        <v>7.7538851714678919E-2</v>
      </c>
      <c r="K20" s="21"/>
      <c r="L20" s="21"/>
      <c r="M20" s="21"/>
      <c r="N20" s="21"/>
      <c r="O20" s="21"/>
      <c r="P20" s="21"/>
      <c r="Q20" s="21"/>
      <c r="R20" s="21"/>
      <c r="S20" s="21"/>
      <c r="T20" s="21"/>
      <c r="U20" s="21"/>
      <c r="V20" s="20">
        <v>1.6460915386557914E-2</v>
      </c>
      <c r="W20" s="20">
        <v>2.4530911193075409E-2</v>
      </c>
      <c r="X20" s="21"/>
      <c r="Y20" s="21"/>
      <c r="Z20" s="20">
        <v>1.3956173655741299E-2</v>
      </c>
      <c r="AA20" s="21"/>
      <c r="AB20" s="20">
        <v>0.65246315446336922</v>
      </c>
      <c r="AC20" s="21"/>
      <c r="AD20" s="21"/>
      <c r="AE20" s="21"/>
      <c r="AF20" s="21"/>
      <c r="AG20" s="21"/>
      <c r="AH20" s="20">
        <v>9.7343508973198045E-2</v>
      </c>
      <c r="AI20" s="20">
        <v>1.7874049869372317E-2</v>
      </c>
      <c r="AJ20" s="20">
        <v>2.4560718233253436E-2</v>
      </c>
      <c r="AK20" s="20">
        <v>2.5367135516938671E-2</v>
      </c>
      <c r="AL20" s="20">
        <v>0.1002975496665641</v>
      </c>
      <c r="AM20" s="20">
        <v>1.5510700676096962E-2</v>
      </c>
      <c r="AN20" s="20">
        <v>4.0248751133939324E-2</v>
      </c>
      <c r="AO20" s="20">
        <v>3.388608449279757E-2</v>
      </c>
      <c r="AP20" s="20">
        <v>4.011502038712051E-2</v>
      </c>
      <c r="AQ20" s="21"/>
      <c r="AR20" s="20">
        <v>2.1974649065586653E-2</v>
      </c>
      <c r="AS20" s="20">
        <v>3.1648514090527272E-3</v>
      </c>
      <c r="AT20" s="20">
        <v>6.3565174942083899E-2</v>
      </c>
      <c r="AU20" s="20">
        <v>0.22064399160086795</v>
      </c>
      <c r="AV20" s="21"/>
      <c r="AW20" s="21"/>
      <c r="AX20" s="21"/>
      <c r="AY20" s="21"/>
      <c r="AZ20" s="20">
        <v>0.12788386350051903</v>
      </c>
      <c r="BA20" s="22">
        <v>0.29784824257115367</v>
      </c>
    </row>
    <row r="21" spans="1:53" x14ac:dyDescent="0.45">
      <c r="A21" s="12" t="s">
        <v>1048</v>
      </c>
      <c r="B21" s="24"/>
      <c r="C21" s="24"/>
      <c r="D21" s="24"/>
      <c r="E21" s="24"/>
      <c r="F21" s="24"/>
      <c r="G21" s="24"/>
      <c r="H21" s="24"/>
      <c r="I21" s="24"/>
      <c r="J21" s="23">
        <v>0.76066685451939609</v>
      </c>
      <c r="K21" s="24"/>
      <c r="L21" s="24"/>
      <c r="M21" s="24"/>
      <c r="N21" s="24"/>
      <c r="O21" s="24"/>
      <c r="P21" s="24"/>
      <c r="Q21" s="24"/>
      <c r="R21" s="24"/>
      <c r="S21" s="24"/>
      <c r="T21" s="24"/>
      <c r="U21" s="24"/>
      <c r="V21" s="23">
        <v>2.7406612600609646E-2</v>
      </c>
      <c r="W21" s="23">
        <v>0.57067625797203259</v>
      </c>
      <c r="X21" s="24"/>
      <c r="Y21" s="24"/>
      <c r="Z21" s="23">
        <v>0.35913812827397162</v>
      </c>
      <c r="AA21" s="24"/>
      <c r="AB21" s="23">
        <v>0.6661733209630134</v>
      </c>
      <c r="AC21" s="24"/>
      <c r="AD21" s="24"/>
      <c r="AE21" s="24"/>
      <c r="AF21" s="24"/>
      <c r="AG21" s="24"/>
      <c r="AH21" s="23">
        <v>6.689881736486201E-3</v>
      </c>
      <c r="AI21" s="23">
        <v>1.874686780553203E-2</v>
      </c>
      <c r="AJ21" s="23">
        <v>4.0464327114492979E-2</v>
      </c>
      <c r="AK21" s="23">
        <v>2.9645770115399935E-2</v>
      </c>
      <c r="AL21" s="23">
        <v>0.30634374249025531</v>
      </c>
      <c r="AM21" s="23">
        <v>7.9298525391550745E-2</v>
      </c>
      <c r="AN21" s="23">
        <v>0.18760555906003901</v>
      </c>
      <c r="AO21" s="23">
        <v>0.44911843105371035</v>
      </c>
      <c r="AP21" s="23">
        <v>0.7048588939461562</v>
      </c>
      <c r="AQ21" s="24"/>
      <c r="AR21" s="23">
        <v>2.5889456595786089E-2</v>
      </c>
      <c r="AS21" s="23">
        <v>7.1641933178045198E-3</v>
      </c>
      <c r="AT21" s="23">
        <v>9.5536901517727108E-3</v>
      </c>
      <c r="AU21" s="23">
        <v>6.8845563996664957E-2</v>
      </c>
      <c r="AV21" s="24"/>
      <c r="AW21" s="24"/>
      <c r="AX21" s="24"/>
      <c r="AY21" s="24"/>
      <c r="AZ21" s="23">
        <v>9.2920054819399696E-3</v>
      </c>
      <c r="BA21" s="25">
        <v>4.207768332441607E-3</v>
      </c>
    </row>
    <row r="22" spans="1:53" x14ac:dyDescent="0.45">
      <c r="A22" s="5"/>
      <c r="B22" s="16"/>
      <c r="C22" s="16"/>
      <c r="D22" s="16"/>
      <c r="E22" s="16"/>
      <c r="F22" s="16"/>
      <c r="G22" s="16"/>
      <c r="H22" s="16"/>
      <c r="I22" s="16"/>
      <c r="J22" s="16"/>
      <c r="K22" s="16"/>
      <c r="L22" s="16"/>
      <c r="M22" s="16"/>
      <c r="N22" s="16"/>
      <c r="O22" s="16"/>
      <c r="P22" s="16"/>
      <c r="Q22" s="16"/>
      <c r="R22" s="16"/>
      <c r="S22" s="16"/>
      <c r="T22" s="16"/>
      <c r="U22" s="16"/>
      <c r="V22" s="16"/>
      <c r="W22" s="16"/>
      <c r="X22" s="16"/>
      <c r="Y22" s="16"/>
      <c r="Z22" s="16"/>
      <c r="AA22" s="16"/>
      <c r="AB22" s="16"/>
      <c r="AC22" s="16"/>
      <c r="AD22" s="16"/>
      <c r="AE22" s="16"/>
      <c r="AF22" s="16"/>
      <c r="AG22" s="16"/>
      <c r="AH22" s="16"/>
      <c r="AI22" s="16"/>
      <c r="AJ22" s="16"/>
      <c r="AK22" s="16"/>
      <c r="AL22" s="16"/>
      <c r="AM22" s="16"/>
      <c r="AN22" s="16"/>
      <c r="AO22" s="16"/>
      <c r="AP22" s="16"/>
      <c r="AQ22" s="16"/>
      <c r="AR22" s="16"/>
      <c r="AS22" s="16"/>
      <c r="AT22" s="16"/>
      <c r="AU22" s="16"/>
      <c r="AV22" s="16"/>
      <c r="AW22" s="16"/>
      <c r="AX22" s="16"/>
      <c r="AY22" s="16"/>
      <c r="AZ22" s="16"/>
      <c r="BA22" s="16"/>
    </row>
    <row r="23" spans="1:53" x14ac:dyDescent="0.45">
      <c r="A23" s="6" t="s">
        <v>1054</v>
      </c>
      <c r="B23" s="17">
        <v>1.0698187005322983E-2</v>
      </c>
      <c r="C23" s="18"/>
      <c r="D23" s="18"/>
      <c r="E23" s="17">
        <v>3.116853496458848E-2</v>
      </c>
      <c r="F23" s="18"/>
      <c r="G23" s="17">
        <v>8.0882196344155618E-4</v>
      </c>
      <c r="H23" s="18"/>
      <c r="I23" s="17">
        <v>0.12474507018925683</v>
      </c>
      <c r="J23" s="18"/>
      <c r="K23" s="18"/>
      <c r="L23" s="18"/>
      <c r="M23" s="18"/>
      <c r="N23" s="18"/>
      <c r="O23" s="18"/>
      <c r="P23" s="17">
        <v>1.4203394421030557E-2</v>
      </c>
      <c r="Q23" s="17">
        <v>5.4443710525026333E-3</v>
      </c>
      <c r="R23" s="18"/>
      <c r="S23" s="17">
        <v>1.8934129478962397E-3</v>
      </c>
      <c r="T23" s="18"/>
      <c r="U23" s="17">
        <v>2.6672539105186573E-2</v>
      </c>
      <c r="V23" s="17">
        <v>1.6602042305161581E-2</v>
      </c>
      <c r="W23" s="18"/>
      <c r="X23" s="17">
        <v>2.3663431830921799E-2</v>
      </c>
      <c r="Y23" s="17">
        <v>2.9975794796207426E-2</v>
      </c>
      <c r="Z23" s="17">
        <v>1.5290096530744703E-2</v>
      </c>
      <c r="AA23" s="18"/>
      <c r="AB23" s="17">
        <v>2.4967032649470932E-2</v>
      </c>
      <c r="AC23" s="17">
        <v>7.0905620464019499E-3</v>
      </c>
      <c r="AD23" s="17">
        <v>6.2229957892315632E-3</v>
      </c>
      <c r="AE23" s="17">
        <v>0.10138951903314057</v>
      </c>
      <c r="AF23" s="17">
        <v>0.24455007816891949</v>
      </c>
      <c r="AG23" s="17">
        <v>6.0724463822501747E-3</v>
      </c>
      <c r="AH23" s="17">
        <v>9.0282815984329915E-3</v>
      </c>
      <c r="AI23" s="17">
        <v>1.6774344208363552E-2</v>
      </c>
      <c r="AJ23" s="17">
        <v>1.8044286705594572E-2</v>
      </c>
      <c r="AK23" s="18"/>
      <c r="AL23" s="18"/>
      <c r="AM23" s="17">
        <v>1.4544249597710758E-2</v>
      </c>
      <c r="AN23" s="17">
        <v>2.5113738594375604E-2</v>
      </c>
      <c r="AO23" s="18"/>
      <c r="AP23" s="18"/>
      <c r="AQ23" s="18"/>
      <c r="AR23" s="17">
        <v>2.0771258409566746E-2</v>
      </c>
      <c r="AS23" s="17">
        <v>7.5793011720475915E-3</v>
      </c>
      <c r="AT23" s="17">
        <v>1.2521348627178951E-2</v>
      </c>
      <c r="AU23" s="17">
        <v>7.8847104130510312E-2</v>
      </c>
      <c r="AV23" s="17">
        <v>0.21442918060243329</v>
      </c>
      <c r="AW23" s="18"/>
      <c r="AX23" s="18"/>
      <c r="AY23" s="18"/>
      <c r="AZ23" s="17">
        <v>6.3960861370222265E-3</v>
      </c>
      <c r="BA23" s="19">
        <v>6.507680686170446E-3</v>
      </c>
    </row>
    <row r="24" spans="1:53" x14ac:dyDescent="0.45">
      <c r="A24" s="9" t="s">
        <v>1055</v>
      </c>
      <c r="B24" s="20">
        <v>1.5477803731800927E-2</v>
      </c>
      <c r="C24" s="21"/>
      <c r="D24" s="21"/>
      <c r="E24" s="20">
        <v>3.422579320638957E-2</v>
      </c>
      <c r="F24" s="21"/>
      <c r="G24" s="21"/>
      <c r="H24" s="21"/>
      <c r="I24" s="20">
        <v>0.14210100638009179</v>
      </c>
      <c r="J24" s="21"/>
      <c r="K24" s="20">
        <v>6.9278299095330097E-5</v>
      </c>
      <c r="L24" s="21"/>
      <c r="M24" s="21"/>
      <c r="N24" s="21"/>
      <c r="O24" s="21"/>
      <c r="P24" s="21"/>
      <c r="Q24" s="21"/>
      <c r="R24" s="21"/>
      <c r="S24" s="20">
        <v>2.233099541141564E-3</v>
      </c>
      <c r="T24" s="21"/>
      <c r="U24" s="20">
        <v>2.6087852132421645E-2</v>
      </c>
      <c r="V24" s="20">
        <v>1.6942059757993455E-2</v>
      </c>
      <c r="W24" s="21"/>
      <c r="X24" s="21"/>
      <c r="Y24" s="20">
        <v>3.0502816131980949E-2</v>
      </c>
      <c r="Z24" s="21"/>
      <c r="AA24" s="21"/>
      <c r="AB24" s="20">
        <v>2.7662639330294888E-2</v>
      </c>
      <c r="AC24" s="20">
        <v>7.3005051634781708E-3</v>
      </c>
      <c r="AD24" s="20">
        <v>7.3566764067019806E-3</v>
      </c>
      <c r="AE24" s="20">
        <v>0.63004190479105837</v>
      </c>
      <c r="AF24" s="20">
        <v>7.2140709869306227E-3</v>
      </c>
      <c r="AG24" s="21"/>
      <c r="AH24" s="20">
        <v>1.04527695310181E-2</v>
      </c>
      <c r="AI24" s="20">
        <v>1.6784940268476326E-2</v>
      </c>
      <c r="AJ24" s="20">
        <v>1.8111099821364447E-2</v>
      </c>
      <c r="AK24" s="21"/>
      <c r="AL24" s="21"/>
      <c r="AM24" s="20">
        <v>1.4956052720936948E-2</v>
      </c>
      <c r="AN24" s="20">
        <v>2.5224750024886004E-2</v>
      </c>
      <c r="AO24" s="21"/>
      <c r="AP24" s="21"/>
      <c r="AQ24" s="21"/>
      <c r="AR24" s="20">
        <v>2.0830085453831054E-2</v>
      </c>
      <c r="AS24" s="20">
        <v>7.5746485824546529E-3</v>
      </c>
      <c r="AT24" s="20">
        <v>1.2537651700317129E-2</v>
      </c>
      <c r="AU24" s="20">
        <v>7.9236658236660734E-2</v>
      </c>
      <c r="AV24" s="20">
        <v>0.2132620609308904</v>
      </c>
      <c r="AW24" s="20">
        <v>7.4226189641172821E-2</v>
      </c>
      <c r="AX24" s="21"/>
      <c r="AY24" s="21"/>
      <c r="AZ24" s="20">
        <v>4.5620402486827409E-3</v>
      </c>
      <c r="BA24" s="22">
        <v>8.2233984618461098E-3</v>
      </c>
    </row>
    <row r="25" spans="1:53" x14ac:dyDescent="0.45">
      <c r="A25" s="12" t="s">
        <v>1056</v>
      </c>
      <c r="B25" s="23">
        <v>1.2973937752350621E-2</v>
      </c>
      <c r="C25" s="24"/>
      <c r="D25" s="24"/>
      <c r="E25" s="23">
        <v>3.1162301561495281E-2</v>
      </c>
      <c r="F25" s="24"/>
      <c r="G25" s="24"/>
      <c r="H25" s="24"/>
      <c r="I25" s="23">
        <v>0.1251614721970257</v>
      </c>
      <c r="J25" s="24"/>
      <c r="K25" s="23">
        <v>4.2225413982491391E-5</v>
      </c>
      <c r="L25" s="24"/>
      <c r="M25" s="24"/>
      <c r="N25" s="24"/>
      <c r="O25" s="24"/>
      <c r="P25" s="24"/>
      <c r="Q25" s="24"/>
      <c r="R25" s="24"/>
      <c r="S25" s="23">
        <v>1.5083642445130299E-3</v>
      </c>
      <c r="T25" s="24"/>
      <c r="U25" s="23">
        <v>2.5460146977174358E-2</v>
      </c>
      <c r="V25" s="23">
        <v>1.7280439404119375E-2</v>
      </c>
      <c r="W25" s="24"/>
      <c r="X25" s="24"/>
      <c r="Y25" s="23">
        <v>2.9725294585018054E-2</v>
      </c>
      <c r="Z25" s="24"/>
      <c r="AA25" s="24"/>
      <c r="AB25" s="23">
        <v>3.7686292703996462E-2</v>
      </c>
      <c r="AC25" s="23">
        <v>7.1953082149512583E-3</v>
      </c>
      <c r="AD25" s="24"/>
      <c r="AE25" s="23">
        <v>0.31037389213803168</v>
      </c>
      <c r="AF25" s="23">
        <v>0.19973369411128261</v>
      </c>
      <c r="AG25" s="24"/>
      <c r="AH25" s="23">
        <v>2.1371813680673472E-2</v>
      </c>
      <c r="AI25" s="23">
        <v>1.68041897834856E-2</v>
      </c>
      <c r="AJ25" s="23">
        <v>1.8176451646440987E-2</v>
      </c>
      <c r="AK25" s="24"/>
      <c r="AL25" s="24"/>
      <c r="AM25" s="23">
        <v>1.4838710855772508E-2</v>
      </c>
      <c r="AN25" s="23">
        <v>2.5230310278923793E-2</v>
      </c>
      <c r="AO25" s="24"/>
      <c r="AP25" s="24"/>
      <c r="AQ25" s="24"/>
      <c r="AR25" s="23">
        <v>2.1157643122044687E-2</v>
      </c>
      <c r="AS25" s="23">
        <v>7.5767860815045525E-3</v>
      </c>
      <c r="AT25" s="23">
        <v>1.2536895472690617E-2</v>
      </c>
      <c r="AU25" s="23">
        <v>7.9805444431385222E-2</v>
      </c>
      <c r="AV25" s="23">
        <v>0.21042102110174432</v>
      </c>
      <c r="AW25" s="23">
        <v>4.6598718789027369E-2</v>
      </c>
      <c r="AX25" s="24"/>
      <c r="AY25" s="24"/>
      <c r="AZ25" s="23">
        <v>8.2323925128346346E-4</v>
      </c>
      <c r="BA25" s="25">
        <v>9.2489024861110696E-3</v>
      </c>
    </row>
    <row r="26" spans="1:53" x14ac:dyDescent="0.45">
      <c r="A26" s="5"/>
      <c r="B26" s="16"/>
      <c r="C26" s="16"/>
      <c r="D26" s="16"/>
      <c r="E26" s="16"/>
      <c r="F26" s="16"/>
      <c r="G26" s="16"/>
      <c r="H26" s="16"/>
      <c r="I26" s="16"/>
      <c r="J26" s="16"/>
      <c r="K26" s="16"/>
      <c r="L26" s="16"/>
      <c r="M26" s="16"/>
      <c r="N26" s="16"/>
      <c r="O26" s="16"/>
      <c r="P26" s="16"/>
      <c r="Q26" s="16"/>
      <c r="R26" s="16"/>
      <c r="S26" s="16"/>
      <c r="T26" s="16"/>
      <c r="U26" s="16"/>
      <c r="V26" s="16"/>
      <c r="W26" s="16"/>
      <c r="X26" s="16"/>
      <c r="Y26" s="16"/>
      <c r="Z26" s="16"/>
      <c r="AA26" s="16"/>
      <c r="AB26" s="16"/>
      <c r="AC26" s="16"/>
      <c r="AD26" s="16"/>
      <c r="AE26" s="16"/>
      <c r="AF26" s="16"/>
      <c r="AG26" s="16"/>
      <c r="AH26" s="16"/>
      <c r="AI26" s="16"/>
      <c r="AJ26" s="16"/>
      <c r="AK26" s="16"/>
      <c r="AL26" s="16"/>
      <c r="AM26" s="16"/>
      <c r="AN26" s="16"/>
      <c r="AO26" s="16"/>
      <c r="AP26" s="16"/>
      <c r="AQ26" s="16"/>
      <c r="AR26" s="16"/>
      <c r="AS26" s="16"/>
      <c r="AT26" s="16"/>
      <c r="AU26" s="16"/>
      <c r="AV26" s="16"/>
      <c r="AW26" s="16"/>
      <c r="AX26" s="16"/>
      <c r="AY26" s="16"/>
      <c r="AZ26" s="16"/>
      <c r="BA26" s="16"/>
    </row>
  </sheetData>
  <conditionalFormatting sqref="A1">
    <cfRule type="duplicateValues" dxfId="11" priority="1"/>
  </conditionalFormatting>
  <conditionalFormatting sqref="B6:BA8">
    <cfRule type="cellIs" dxfId="10" priority="6" operator="between">
      <formula>0.00000000001</formula>
      <formula>0.05</formula>
    </cfRule>
  </conditionalFormatting>
  <conditionalFormatting sqref="B10:BA12">
    <cfRule type="cellIs" dxfId="9" priority="5" operator="between">
      <formula>0.00000000001</formula>
      <formula>0.05</formula>
    </cfRule>
  </conditionalFormatting>
  <conditionalFormatting sqref="B14:BA16">
    <cfRule type="cellIs" dxfId="8" priority="4" operator="between">
      <formula>0.00000000001</formula>
      <formula>0.05</formula>
    </cfRule>
  </conditionalFormatting>
  <conditionalFormatting sqref="B19:BA21">
    <cfRule type="cellIs" dxfId="7" priority="3" operator="between">
      <formula>0.00000000001</formula>
      <formula>0.05</formula>
    </cfRule>
  </conditionalFormatting>
  <conditionalFormatting sqref="B23:BA25">
    <cfRule type="cellIs" dxfId="6" priority="2" operator="between">
      <formula>0.00000000001</formula>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52DDE4-C843-4FA7-8076-D37E1AC417E3}">
  <dimension ref="A1:GY8"/>
  <sheetViews>
    <sheetView workbookViewId="0">
      <selection activeCell="A2" sqref="A2"/>
    </sheetView>
  </sheetViews>
  <sheetFormatPr defaultRowHeight="14.25" x14ac:dyDescent="0.45"/>
  <cols>
    <col min="1" max="1" width="17.1328125" customWidth="1"/>
    <col min="78" max="95" width="9.73046875" bestFit="1" customWidth="1"/>
    <col min="97" max="111" width="10.1328125" bestFit="1" customWidth="1"/>
    <col min="113" max="126" width="9.59765625" bestFit="1" customWidth="1"/>
  </cols>
  <sheetData>
    <row r="1" spans="1:207" ht="18" x14ac:dyDescent="0.55000000000000004">
      <c r="A1" s="54" t="s">
        <v>580</v>
      </c>
    </row>
    <row r="2" spans="1:207" x14ac:dyDescent="0.45">
      <c r="A2" t="s">
        <v>577</v>
      </c>
    </row>
    <row r="4" spans="1:207" x14ac:dyDescent="0.45">
      <c r="A4" s="26" t="s">
        <v>578</v>
      </c>
    </row>
    <row r="5" spans="1:207" x14ac:dyDescent="0.45">
      <c r="A5" s="4" t="s">
        <v>250</v>
      </c>
      <c r="B5" s="6" t="s">
        <v>57</v>
      </c>
      <c r="C5" s="7" t="s">
        <v>58</v>
      </c>
      <c r="D5" s="7" t="s">
        <v>59</v>
      </c>
      <c r="E5" s="7" t="s">
        <v>60</v>
      </c>
      <c r="F5" s="7" t="s">
        <v>61</v>
      </c>
      <c r="G5" s="7" t="s">
        <v>62</v>
      </c>
      <c r="H5" s="7" t="s">
        <v>63</v>
      </c>
      <c r="I5" s="7" t="s">
        <v>64</v>
      </c>
      <c r="J5" s="7" t="s">
        <v>65</v>
      </c>
      <c r="K5" s="7" t="s">
        <v>66</v>
      </c>
      <c r="L5" s="7" t="s">
        <v>67</v>
      </c>
      <c r="M5" s="7" t="s">
        <v>68</v>
      </c>
      <c r="N5" s="7" t="s">
        <v>69</v>
      </c>
      <c r="O5" s="8" t="s">
        <v>70</v>
      </c>
      <c r="Q5" s="6" t="s">
        <v>71</v>
      </c>
      <c r="R5" s="7" t="s">
        <v>72</v>
      </c>
      <c r="S5" s="7" t="s">
        <v>73</v>
      </c>
      <c r="T5" s="7" t="s">
        <v>74</v>
      </c>
      <c r="U5" s="7" t="s">
        <v>75</v>
      </c>
      <c r="V5" s="7" t="s">
        <v>76</v>
      </c>
      <c r="W5" s="7" t="s">
        <v>77</v>
      </c>
      <c r="X5" s="7" t="s">
        <v>78</v>
      </c>
      <c r="Y5" s="7" t="s">
        <v>79</v>
      </c>
      <c r="Z5" s="7" t="s">
        <v>80</v>
      </c>
      <c r="AA5" s="7" t="s">
        <v>81</v>
      </c>
      <c r="AB5" s="7" t="s">
        <v>82</v>
      </c>
      <c r="AC5" s="7" t="s">
        <v>83</v>
      </c>
      <c r="AD5" s="7" t="s">
        <v>84</v>
      </c>
      <c r="AE5" s="7" t="s">
        <v>85</v>
      </c>
      <c r="AF5" s="7" t="s">
        <v>86</v>
      </c>
      <c r="AG5" s="7" t="s">
        <v>87</v>
      </c>
      <c r="AH5" s="7" t="s">
        <v>88</v>
      </c>
      <c r="AI5" s="7" t="s">
        <v>89</v>
      </c>
      <c r="AJ5" s="7" t="s">
        <v>90</v>
      </c>
      <c r="AK5" s="7" t="s">
        <v>91</v>
      </c>
      <c r="AL5" s="7" t="s">
        <v>92</v>
      </c>
      <c r="AM5" s="7" t="s">
        <v>93</v>
      </c>
      <c r="AN5" s="7" t="s">
        <v>94</v>
      </c>
      <c r="AO5" s="7" t="s">
        <v>95</v>
      </c>
      <c r="AP5" s="7" t="s">
        <v>96</v>
      </c>
      <c r="AQ5" s="7" t="s">
        <v>97</v>
      </c>
      <c r="AR5" s="7" t="s">
        <v>98</v>
      </c>
      <c r="AS5" s="8" t="s">
        <v>99</v>
      </c>
      <c r="AU5" s="6" t="s">
        <v>100</v>
      </c>
      <c r="AV5" s="7" t="s">
        <v>101</v>
      </c>
      <c r="AW5" s="7" t="s">
        <v>102</v>
      </c>
      <c r="AX5" s="7" t="s">
        <v>103</v>
      </c>
      <c r="AY5" s="7" t="s">
        <v>104</v>
      </c>
      <c r="AZ5" s="7" t="s">
        <v>105</v>
      </c>
      <c r="BA5" s="7" t="s">
        <v>106</v>
      </c>
      <c r="BB5" s="7" t="s">
        <v>107</v>
      </c>
      <c r="BC5" s="7" t="s">
        <v>108</v>
      </c>
      <c r="BD5" s="7" t="s">
        <v>109</v>
      </c>
      <c r="BE5" s="7" t="s">
        <v>110</v>
      </c>
      <c r="BF5" s="7" t="s">
        <v>111</v>
      </c>
      <c r="BG5" s="7" t="s">
        <v>112</v>
      </c>
      <c r="BH5" s="7" t="s">
        <v>113</v>
      </c>
      <c r="BI5" s="7" t="s">
        <v>114</v>
      </c>
      <c r="BJ5" s="8" t="s">
        <v>115</v>
      </c>
      <c r="BL5" s="6" t="s">
        <v>116</v>
      </c>
      <c r="BM5" s="7" t="s">
        <v>117</v>
      </c>
      <c r="BN5" s="7" t="s">
        <v>118</v>
      </c>
      <c r="BO5" s="7" t="s">
        <v>119</v>
      </c>
      <c r="BP5" s="7" t="s">
        <v>120</v>
      </c>
      <c r="BQ5" s="8" t="s">
        <v>121</v>
      </c>
      <c r="BS5" s="6" t="s">
        <v>122</v>
      </c>
      <c r="BT5" s="7" t="s">
        <v>123</v>
      </c>
      <c r="BU5" s="7" t="s">
        <v>124</v>
      </c>
      <c r="BV5" s="7" t="s">
        <v>125</v>
      </c>
      <c r="BW5" s="7" t="s">
        <v>126</v>
      </c>
      <c r="BX5" s="8" t="s">
        <v>127</v>
      </c>
      <c r="BZ5" s="6" t="s">
        <v>128</v>
      </c>
      <c r="CA5" s="7" t="s">
        <v>129</v>
      </c>
      <c r="CB5" s="7" t="s">
        <v>130</v>
      </c>
      <c r="CC5" s="7" t="s">
        <v>131</v>
      </c>
      <c r="CD5" s="7" t="s">
        <v>132</v>
      </c>
      <c r="CE5" s="7" t="s">
        <v>133</v>
      </c>
      <c r="CF5" s="7" t="s">
        <v>134</v>
      </c>
      <c r="CG5" s="7" t="s">
        <v>135</v>
      </c>
      <c r="CH5" s="7" t="s">
        <v>136</v>
      </c>
      <c r="CI5" s="7" t="s">
        <v>137</v>
      </c>
      <c r="CJ5" s="7" t="s">
        <v>138</v>
      </c>
      <c r="CK5" s="7" t="s">
        <v>139</v>
      </c>
      <c r="CL5" s="7" t="s">
        <v>140</v>
      </c>
      <c r="CM5" s="7" t="s">
        <v>141</v>
      </c>
      <c r="CN5" s="7" t="s">
        <v>142</v>
      </c>
      <c r="CO5" s="7" t="s">
        <v>143</v>
      </c>
      <c r="CP5" s="7" t="s">
        <v>144</v>
      </c>
      <c r="CQ5" s="8" t="s">
        <v>145</v>
      </c>
      <c r="CS5" s="6" t="s">
        <v>146</v>
      </c>
      <c r="CT5" s="7" t="s">
        <v>147</v>
      </c>
      <c r="CU5" s="7" t="s">
        <v>148</v>
      </c>
      <c r="CV5" s="7" t="s">
        <v>149</v>
      </c>
      <c r="CW5" s="7" t="s">
        <v>150</v>
      </c>
      <c r="CX5" s="7" t="s">
        <v>151</v>
      </c>
      <c r="CY5" s="7" t="s">
        <v>152</v>
      </c>
      <c r="CZ5" s="7" t="s">
        <v>153</v>
      </c>
      <c r="DA5" s="7" t="s">
        <v>154</v>
      </c>
      <c r="DB5" s="7" t="s">
        <v>155</v>
      </c>
      <c r="DC5" s="7" t="s">
        <v>156</v>
      </c>
      <c r="DD5" s="7" t="s">
        <v>157</v>
      </c>
      <c r="DE5" s="7" t="s">
        <v>158</v>
      </c>
      <c r="DF5" s="7" t="s">
        <v>159</v>
      </c>
      <c r="DG5" s="8" t="s">
        <v>160</v>
      </c>
      <c r="DI5" s="6" t="s">
        <v>161</v>
      </c>
      <c r="DJ5" s="7" t="s">
        <v>162</v>
      </c>
      <c r="DK5" s="7" t="s">
        <v>163</v>
      </c>
      <c r="DL5" s="7" t="s">
        <v>164</v>
      </c>
      <c r="DM5" s="7" t="s">
        <v>165</v>
      </c>
      <c r="DN5" s="7" t="s">
        <v>166</v>
      </c>
      <c r="DO5" s="7" t="s">
        <v>167</v>
      </c>
      <c r="DP5" s="7" t="s">
        <v>168</v>
      </c>
      <c r="DQ5" s="7" t="s">
        <v>169</v>
      </c>
      <c r="DR5" s="7" t="s">
        <v>170</v>
      </c>
      <c r="DS5" s="7" t="s">
        <v>171</v>
      </c>
      <c r="DT5" s="7" t="s">
        <v>172</v>
      </c>
      <c r="DU5" s="7" t="s">
        <v>173</v>
      </c>
      <c r="DV5" s="8" t="s">
        <v>174</v>
      </c>
      <c r="DX5" s="6" t="s">
        <v>175</v>
      </c>
      <c r="DY5" s="7" t="s">
        <v>176</v>
      </c>
      <c r="DZ5" s="7" t="s">
        <v>177</v>
      </c>
      <c r="EA5" s="7" t="s">
        <v>178</v>
      </c>
      <c r="EB5" s="7" t="s">
        <v>179</v>
      </c>
      <c r="EC5" s="7" t="s">
        <v>180</v>
      </c>
      <c r="ED5" s="7" t="s">
        <v>181</v>
      </c>
      <c r="EE5" s="7" t="s">
        <v>182</v>
      </c>
      <c r="EF5" s="7" t="s">
        <v>183</v>
      </c>
      <c r="EG5" s="8" t="s">
        <v>184</v>
      </c>
      <c r="EI5" s="6" t="s">
        <v>185</v>
      </c>
      <c r="EJ5" s="7" t="s">
        <v>186</v>
      </c>
      <c r="EK5" s="7" t="s">
        <v>187</v>
      </c>
      <c r="EL5" s="7" t="s">
        <v>188</v>
      </c>
      <c r="EM5" s="7" t="s">
        <v>189</v>
      </c>
      <c r="EN5" s="7" t="s">
        <v>190</v>
      </c>
      <c r="EO5" s="7" t="s">
        <v>191</v>
      </c>
      <c r="EP5" s="7" t="s">
        <v>192</v>
      </c>
      <c r="EQ5" s="7" t="s">
        <v>193</v>
      </c>
      <c r="ER5" s="7" t="s">
        <v>194</v>
      </c>
      <c r="ES5" s="7" t="s">
        <v>195</v>
      </c>
      <c r="ET5" s="7" t="s">
        <v>196</v>
      </c>
      <c r="EU5" s="7" t="s">
        <v>197</v>
      </c>
      <c r="EV5" s="7" t="s">
        <v>198</v>
      </c>
      <c r="EW5" s="7" t="s">
        <v>199</v>
      </c>
      <c r="EX5" s="7" t="s">
        <v>200</v>
      </c>
      <c r="EY5" s="7" t="s">
        <v>201</v>
      </c>
      <c r="EZ5" s="7" t="s">
        <v>202</v>
      </c>
      <c r="FA5" s="7" t="s">
        <v>203</v>
      </c>
      <c r="FB5" s="8" t="s">
        <v>204</v>
      </c>
      <c r="FD5" s="6" t="s">
        <v>205</v>
      </c>
      <c r="FE5" s="7" t="s">
        <v>206</v>
      </c>
      <c r="FF5" s="7" t="s">
        <v>207</v>
      </c>
      <c r="FG5" s="7" t="s">
        <v>208</v>
      </c>
      <c r="FH5" s="7" t="s">
        <v>209</v>
      </c>
      <c r="FI5" s="7" t="s">
        <v>210</v>
      </c>
      <c r="FJ5" s="7" t="s">
        <v>211</v>
      </c>
      <c r="FK5" s="7" t="s">
        <v>212</v>
      </c>
      <c r="FL5" s="7" t="s">
        <v>213</v>
      </c>
      <c r="FM5" s="7" t="s">
        <v>214</v>
      </c>
      <c r="FN5" s="7" t="s">
        <v>215</v>
      </c>
      <c r="FO5" s="7" t="s">
        <v>216</v>
      </c>
      <c r="FP5" s="7" t="s">
        <v>217</v>
      </c>
      <c r="FQ5" s="7" t="s">
        <v>218</v>
      </c>
      <c r="FR5" s="7" t="s">
        <v>219</v>
      </c>
      <c r="FS5" s="7" t="s">
        <v>220</v>
      </c>
      <c r="FT5" s="8" t="s">
        <v>221</v>
      </c>
      <c r="FV5" s="6" t="s">
        <v>222</v>
      </c>
      <c r="FW5" s="7" t="s">
        <v>223</v>
      </c>
      <c r="FX5" s="7" t="s">
        <v>224</v>
      </c>
      <c r="FY5" s="7" t="s">
        <v>225</v>
      </c>
      <c r="FZ5" s="7" t="s">
        <v>226</v>
      </c>
      <c r="GA5" s="7" t="s">
        <v>227</v>
      </c>
      <c r="GB5" s="7" t="s">
        <v>228</v>
      </c>
      <c r="GC5" s="7" t="s">
        <v>229</v>
      </c>
      <c r="GD5" s="7" t="s">
        <v>230</v>
      </c>
      <c r="GE5" s="8" t="s">
        <v>231</v>
      </c>
      <c r="GG5" s="6" t="s">
        <v>232</v>
      </c>
      <c r="GH5" s="7" t="s">
        <v>233</v>
      </c>
      <c r="GI5" s="7" t="s">
        <v>234</v>
      </c>
      <c r="GJ5" s="7" t="s">
        <v>235</v>
      </c>
      <c r="GK5" s="7" t="s">
        <v>236</v>
      </c>
      <c r="GL5" s="7" t="s">
        <v>237</v>
      </c>
      <c r="GM5" s="7" t="s">
        <v>238</v>
      </c>
      <c r="GN5" s="7" t="s">
        <v>239</v>
      </c>
      <c r="GO5" s="7" t="s">
        <v>240</v>
      </c>
      <c r="GP5" s="8" t="s">
        <v>241</v>
      </c>
      <c r="GR5" s="6" t="s">
        <v>242</v>
      </c>
      <c r="GS5" s="7" t="s">
        <v>243</v>
      </c>
      <c r="GT5" s="7" t="s">
        <v>244</v>
      </c>
      <c r="GU5" s="7" t="s">
        <v>245</v>
      </c>
      <c r="GV5" s="7" t="s">
        <v>246</v>
      </c>
      <c r="GW5" s="7" t="s">
        <v>247</v>
      </c>
      <c r="GX5" s="7" t="s">
        <v>248</v>
      </c>
      <c r="GY5" s="8" t="s">
        <v>249</v>
      </c>
    </row>
    <row r="6" spans="1:207" x14ac:dyDescent="0.45">
      <c r="A6" s="6" t="s">
        <v>1</v>
      </c>
      <c r="B6" s="9">
        <v>0.2893005045740597</v>
      </c>
      <c r="C6" s="10">
        <v>1.858996305139473E-2</v>
      </c>
      <c r="D6" s="10">
        <v>0.59035519250480717</v>
      </c>
      <c r="E6" s="10">
        <v>3.3874854792411077E-2</v>
      </c>
      <c r="F6" s="10">
        <v>1.2957421036712866E-2</v>
      </c>
      <c r="G6" s="10">
        <v>2.0713299477167296E-2</v>
      </c>
      <c r="H6" s="10">
        <v>7.5836056740295268E-2</v>
      </c>
      <c r="I6" s="10">
        <v>0.82515174059077379</v>
      </c>
      <c r="J6" s="10">
        <v>8.5007145884138352E-2</v>
      </c>
      <c r="K6" s="10">
        <v>5.1301247605184067E-3</v>
      </c>
      <c r="L6" s="10">
        <v>0.14586107985797461</v>
      </c>
      <c r="M6" s="10">
        <v>0.82763441607069144</v>
      </c>
      <c r="N6" s="10">
        <v>1.520852005620449E-2</v>
      </c>
      <c r="O6" s="11">
        <v>2.766519619947393E-2</v>
      </c>
      <c r="Q6" s="9">
        <v>5.7049917972784275E-2</v>
      </c>
      <c r="R6" s="10">
        <v>2.8568600462696825E-2</v>
      </c>
      <c r="S6" s="10">
        <v>1.1684628104990574E-2</v>
      </c>
      <c r="T6" s="10">
        <v>6.7261115841137226E-2</v>
      </c>
      <c r="U6" s="10">
        <v>5.6035589850128097E-2</v>
      </c>
      <c r="V6" s="10">
        <v>0.95730258356078535</v>
      </c>
      <c r="W6" s="10">
        <v>4.2980726103921806E-2</v>
      </c>
      <c r="X6" s="10">
        <v>4.8390790884207689E-2</v>
      </c>
      <c r="Y6" s="10">
        <v>0.35108969678284768</v>
      </c>
      <c r="Z6" s="10">
        <v>3.3860503736613368E-2</v>
      </c>
      <c r="AA6" s="10">
        <v>0.43542517475840348</v>
      </c>
      <c r="AB6" s="10">
        <v>0.27175175824927494</v>
      </c>
      <c r="AC6" s="10">
        <v>6.5373260744472292E-2</v>
      </c>
      <c r="AD6" s="10">
        <v>3.4712593700673193E-2</v>
      </c>
      <c r="AE6" s="10">
        <v>9.0522358640013553E-3</v>
      </c>
      <c r="AF6" s="10">
        <v>0.2161824874913495</v>
      </c>
      <c r="AG6" s="10">
        <v>0.73837225157357866</v>
      </c>
      <c r="AH6" s="10">
        <v>0.53354537876658759</v>
      </c>
      <c r="AI6" s="10">
        <v>0.64965270548863319</v>
      </c>
      <c r="AJ6" s="10">
        <v>1.5585791188472593E-2</v>
      </c>
      <c r="AK6" s="10">
        <v>1.008466666183779E-2</v>
      </c>
      <c r="AL6" s="10">
        <v>2.0654160271399986E-3</v>
      </c>
      <c r="AM6" s="10">
        <v>6.9127984090409142E-2</v>
      </c>
      <c r="AN6" s="10">
        <v>0.88363042695741667</v>
      </c>
      <c r="AO6" s="10">
        <v>0.96383718681796049</v>
      </c>
      <c r="AP6" s="10">
        <v>8.2108829698570085E-2</v>
      </c>
      <c r="AQ6" s="10">
        <v>0.88579140772810261</v>
      </c>
      <c r="AR6" s="10">
        <v>0.66287358400424679</v>
      </c>
      <c r="AS6" s="11">
        <v>0.63613526797111075</v>
      </c>
      <c r="AU6" s="9">
        <v>1.0802657079474859E-2</v>
      </c>
      <c r="AV6" s="10">
        <v>8.5546656628513653E-3</v>
      </c>
      <c r="AW6" s="10">
        <v>0.28806800807000382</v>
      </c>
      <c r="AX6" s="10">
        <v>0.92197860491437156</v>
      </c>
      <c r="AY6" s="10">
        <v>1.4593697261302532E-3</v>
      </c>
      <c r="AZ6" s="10">
        <v>8.5624098272403647E-3</v>
      </c>
      <c r="BA6" s="10">
        <v>0.19889488136501968</v>
      </c>
      <c r="BB6" s="10">
        <v>0.10482204626358281</v>
      </c>
      <c r="BC6" s="10">
        <v>7.5995723013844319E-3</v>
      </c>
      <c r="BD6" s="10">
        <v>1.5217243703389385E-3</v>
      </c>
      <c r="BE6" s="10">
        <v>1.0218399819446272E-4</v>
      </c>
      <c r="BF6" s="10">
        <v>1.2704461194535288E-4</v>
      </c>
      <c r="BG6" s="10">
        <v>2.0188504410908201E-3</v>
      </c>
      <c r="BH6" s="10">
        <v>3.2884365969555601E-3</v>
      </c>
      <c r="BI6" s="10">
        <v>1.9129471326745336E-3</v>
      </c>
      <c r="BJ6" s="11">
        <v>9.0186010053251858E-6</v>
      </c>
      <c r="BL6" s="9">
        <v>8.2976248192891695E-3</v>
      </c>
      <c r="BM6" s="10">
        <v>0.22185867631882272</v>
      </c>
      <c r="BN6" s="10">
        <v>3.7571388671224976E-3</v>
      </c>
      <c r="BO6" s="10">
        <v>1.1789008388370849E-2</v>
      </c>
      <c r="BP6" s="10">
        <v>1.1660101199514352E-2</v>
      </c>
      <c r="BQ6" s="11">
        <v>1.0621841968892869E-2</v>
      </c>
      <c r="BS6" s="9">
        <v>6.4980347839938543E-2</v>
      </c>
      <c r="BT6" s="10">
        <v>1.3849894118351374E-2</v>
      </c>
      <c r="BU6" s="10">
        <v>0.23932156207706926</v>
      </c>
      <c r="BV6" s="10">
        <v>6.8548857451890197E-2</v>
      </c>
      <c r="BW6" s="10">
        <v>4.7302021118521741E-2</v>
      </c>
      <c r="BX6" s="11">
        <v>4.3876292976524602E-2</v>
      </c>
      <c r="BZ6" s="9">
        <v>5.5340594767508454E-4</v>
      </c>
      <c r="CA6" s="10">
        <v>1.7078133373340541E-2</v>
      </c>
      <c r="CB6" s="10">
        <v>9.4598329802466546E-2</v>
      </c>
      <c r="CC6" s="10">
        <v>0.14529099874225021</v>
      </c>
      <c r="CD6" s="10">
        <v>0.13249115905239442</v>
      </c>
      <c r="CE6" s="10">
        <v>0.17683061563407765</v>
      </c>
      <c r="CF6" s="10">
        <v>5.6926791045967297E-2</v>
      </c>
      <c r="CG6" s="10">
        <v>2.1527770743571293E-2</v>
      </c>
      <c r="CH6" s="10">
        <v>2.4261605553704095E-2</v>
      </c>
      <c r="CI6" s="10">
        <v>0.23752248061251913</v>
      </c>
      <c r="CJ6" s="10">
        <v>2.8805107032352045E-2</v>
      </c>
      <c r="CK6" s="10">
        <v>0.1047027203804194</v>
      </c>
      <c r="CL6" s="10">
        <v>0.65894479618401058</v>
      </c>
      <c r="CM6" s="10"/>
      <c r="CN6" s="10">
        <v>2.7821426409001229E-2</v>
      </c>
      <c r="CO6" s="10">
        <v>2.1688619552069261E-2</v>
      </c>
      <c r="CP6" s="10">
        <v>3.6694205329526705E-2</v>
      </c>
      <c r="CQ6" s="11">
        <v>4.5362747397856E-2</v>
      </c>
      <c r="CS6" s="9">
        <v>6.0866345792099742E-2</v>
      </c>
      <c r="CT6" s="10">
        <v>0.8526634046149526</v>
      </c>
      <c r="CU6" s="10">
        <v>0.61630915637202133</v>
      </c>
      <c r="CV6" s="10">
        <v>0.43014362501519171</v>
      </c>
      <c r="CW6" s="10">
        <v>0.18501199024851517</v>
      </c>
      <c r="CX6" s="10">
        <v>0.14355150887155427</v>
      </c>
      <c r="CY6" s="10">
        <v>2.4531540590518193E-3</v>
      </c>
      <c r="CZ6" s="10">
        <v>0.13059298214048451</v>
      </c>
      <c r="DA6" s="10">
        <v>7.4565944108690801E-2</v>
      </c>
      <c r="DB6" s="10">
        <v>1.5944596137664295E-2</v>
      </c>
      <c r="DC6" s="10">
        <v>3.8748603965571699E-2</v>
      </c>
      <c r="DD6" s="10">
        <v>4.9561443350897377E-2</v>
      </c>
      <c r="DE6" s="10">
        <v>2.5856597256874652E-2</v>
      </c>
      <c r="DF6" s="10">
        <v>2.3484854104508571E-2</v>
      </c>
      <c r="DG6" s="11">
        <v>2.7345659544711812E-2</v>
      </c>
      <c r="DI6" s="9">
        <v>0.19695514385506058</v>
      </c>
      <c r="DJ6" s="10">
        <v>0.1890008144378052</v>
      </c>
      <c r="DK6" s="10">
        <v>0.20323856203685595</v>
      </c>
      <c r="DL6" s="10">
        <v>0.20173559918910069</v>
      </c>
      <c r="DM6" s="10">
        <v>0.21932940829385156</v>
      </c>
      <c r="DN6" s="10">
        <v>0.1773221335388771</v>
      </c>
      <c r="DO6" s="10">
        <v>0.22788078672677398</v>
      </c>
      <c r="DP6" s="10">
        <v>0.18677255744325519</v>
      </c>
      <c r="DQ6" s="10">
        <v>0.1736499218628732</v>
      </c>
      <c r="DR6" s="10">
        <v>0.19398278013472384</v>
      </c>
      <c r="DS6" s="10">
        <v>0.18520931950826475</v>
      </c>
      <c r="DT6" s="10">
        <v>0.22439610254829809</v>
      </c>
      <c r="DU6" s="10">
        <v>0.20007588428433476</v>
      </c>
      <c r="DV6" s="11">
        <v>0.19251278022229107</v>
      </c>
      <c r="DX6" s="9">
        <v>4.3038229948928169E-2</v>
      </c>
      <c r="DY6" s="10">
        <v>8.6426506928511795E-2</v>
      </c>
      <c r="DZ6" s="10">
        <v>6.4882396233390247E-2</v>
      </c>
      <c r="EA6" s="10">
        <v>1.9718772480708999E-2</v>
      </c>
      <c r="EB6" s="10">
        <v>1.8724772589800168E-2</v>
      </c>
      <c r="EC6" s="10">
        <v>2.8671666623990909E-3</v>
      </c>
      <c r="ED6" s="10">
        <v>1.5293983878098032E-2</v>
      </c>
      <c r="EE6" s="10">
        <v>5.0499659020937872E-2</v>
      </c>
      <c r="EF6" s="10">
        <v>1.7104551874434108E-2</v>
      </c>
      <c r="EG6" s="11">
        <v>7.3321229190377044E-3</v>
      </c>
      <c r="EI6" s="9">
        <v>0.24061080127612164</v>
      </c>
      <c r="EJ6" s="10">
        <v>4.3784387891538318E-3</v>
      </c>
      <c r="EK6" s="10">
        <v>2.3160388002932127E-2</v>
      </c>
      <c r="EL6" s="10">
        <v>2.7634920517852962E-2</v>
      </c>
      <c r="EM6" s="10">
        <v>5.586378309249982E-2</v>
      </c>
      <c r="EN6" s="10">
        <v>1.6892945296082911E-2</v>
      </c>
      <c r="EO6" s="10">
        <v>0.17848162587046584</v>
      </c>
      <c r="EP6" s="10">
        <v>0.22880852392299761</v>
      </c>
      <c r="EQ6" s="10">
        <v>2.0055360257855058E-2</v>
      </c>
      <c r="ER6" s="10">
        <v>2.7890059194049299E-2</v>
      </c>
      <c r="ES6" s="10">
        <v>3.6111381971369379E-2</v>
      </c>
      <c r="ET6" s="10">
        <v>1.436839797901825E-2</v>
      </c>
      <c r="EU6" s="10">
        <v>0.15231921087785405</v>
      </c>
      <c r="EV6" s="10">
        <v>3.9571723730415641E-2</v>
      </c>
      <c r="EW6" s="10">
        <v>2.4164564297691656E-2</v>
      </c>
      <c r="EX6" s="10">
        <v>2.3322978534827593E-2</v>
      </c>
      <c r="EY6" s="10">
        <v>4.041434487432518E-2</v>
      </c>
      <c r="EZ6" s="10">
        <v>5.8012850501375342E-2</v>
      </c>
      <c r="FA6" s="10">
        <v>4.0153598574502174E-2</v>
      </c>
      <c r="FB6" s="11">
        <v>2.8160799398648389E-2</v>
      </c>
      <c r="FD6" s="9">
        <v>0.24520042392241145</v>
      </c>
      <c r="FE6" s="10">
        <v>0.86523935627354165</v>
      </c>
      <c r="FF6" s="10">
        <v>7.4650368831170488E-2</v>
      </c>
      <c r="FG6" s="10">
        <v>3.2583456957641269E-2</v>
      </c>
      <c r="FH6" s="10">
        <v>2.2010662444824313E-2</v>
      </c>
      <c r="FI6" s="10">
        <v>0.15905868795134878</v>
      </c>
      <c r="FJ6" s="10">
        <v>0.66123255857891294</v>
      </c>
      <c r="FK6" s="10">
        <v>0.22199042090540122</v>
      </c>
      <c r="FL6" s="10">
        <v>0.67625955144380834</v>
      </c>
      <c r="FM6" s="10">
        <v>0.40821949934948848</v>
      </c>
      <c r="FN6" s="10">
        <v>0.55049896080086025</v>
      </c>
      <c r="FO6" s="10">
        <v>0.12846147536642968</v>
      </c>
      <c r="FP6" s="10">
        <v>0.19861795166986504</v>
      </c>
      <c r="FQ6" s="10">
        <v>0.28129469250249173</v>
      </c>
      <c r="FR6" s="10">
        <v>0.27149885357843268</v>
      </c>
      <c r="FS6" s="10">
        <v>4.1377715204868777E-2</v>
      </c>
      <c r="FT6" s="11">
        <v>7.4099108789361573E-2</v>
      </c>
      <c r="FV6" s="9">
        <v>7.6077747185878232E-3</v>
      </c>
      <c r="FW6" s="10">
        <v>0.34384111885617646</v>
      </c>
      <c r="FX6" s="10">
        <v>7.6516907560250355E-2</v>
      </c>
      <c r="FY6" s="10">
        <v>9.2131484119786153E-3</v>
      </c>
      <c r="FZ6" s="10">
        <v>4.498692614642786E-4</v>
      </c>
      <c r="GA6" s="10">
        <v>1.5900038125170619E-3</v>
      </c>
      <c r="GB6" s="10">
        <v>4.0540946258635384E-3</v>
      </c>
      <c r="GC6" s="10">
        <v>1.4788154499651882E-2</v>
      </c>
      <c r="GD6" s="10">
        <v>3.4263387513037306E-2</v>
      </c>
      <c r="GE6" s="11">
        <v>5.1855408613941625E-2</v>
      </c>
      <c r="GG6" s="9">
        <v>0.24371215578610927</v>
      </c>
      <c r="GH6" s="10">
        <v>0.15663325001597475</v>
      </c>
      <c r="GI6" s="10">
        <v>0.12403128446476241</v>
      </c>
      <c r="GJ6" s="10">
        <v>0.10862119686036108</v>
      </c>
      <c r="GK6" s="10">
        <v>0.25808515125277876</v>
      </c>
      <c r="GL6" s="10">
        <v>0.21546966980716262</v>
      </c>
      <c r="GM6" s="10">
        <v>0.15721053040737218</v>
      </c>
      <c r="GN6" s="10">
        <v>0.13342183192997442</v>
      </c>
      <c r="GO6" s="10">
        <v>8.888494479637192E-2</v>
      </c>
      <c r="GP6" s="11">
        <v>8.4023718900288466E-2</v>
      </c>
      <c r="GR6" s="9">
        <v>0.18906733598301004</v>
      </c>
      <c r="GS6" s="10">
        <v>0.25016326986570864</v>
      </c>
      <c r="GT6" s="10">
        <v>0.24251803484852183</v>
      </c>
      <c r="GU6" s="10">
        <v>0.18521875666042498</v>
      </c>
      <c r="GV6" s="10">
        <v>0.20757962164878349</v>
      </c>
      <c r="GW6" s="10">
        <v>0.20441700381853495</v>
      </c>
      <c r="GX6" s="10">
        <v>0.1913167423714372</v>
      </c>
      <c r="GY6" s="11">
        <v>0.31435120972722808</v>
      </c>
    </row>
    <row r="7" spans="1:207" x14ac:dyDescent="0.45">
      <c r="A7" s="9" t="s">
        <v>2</v>
      </c>
      <c r="B7" s="9">
        <v>0.10549559412754234</v>
      </c>
      <c r="C7" s="10">
        <v>0.42850632855216436</v>
      </c>
      <c r="D7" s="10">
        <v>0.93656295170694626</v>
      </c>
      <c r="E7" s="10">
        <v>1.0564654858298486E-2</v>
      </c>
      <c r="F7" s="10">
        <v>6.6429795787208432E-3</v>
      </c>
      <c r="G7" s="10">
        <v>1.0445624395525798E-3</v>
      </c>
      <c r="H7" s="10">
        <v>1.7161827500737751E-2</v>
      </c>
      <c r="I7" s="10">
        <v>0.52167536958917138</v>
      </c>
      <c r="J7" s="10">
        <v>0.24388770235664653</v>
      </c>
      <c r="K7" s="10">
        <v>4.4650292841981756E-2</v>
      </c>
      <c r="L7" s="10">
        <v>0.54702564700425182</v>
      </c>
      <c r="M7" s="10">
        <v>1.7965733147800297E-2</v>
      </c>
      <c r="N7" s="10">
        <v>1.9642993089143971E-2</v>
      </c>
      <c r="O7" s="11">
        <v>6.4422050485947865E-3</v>
      </c>
      <c r="Q7" s="9">
        <v>1.7328602203449506E-2</v>
      </c>
      <c r="R7" s="10">
        <v>3.7382288274122118E-3</v>
      </c>
      <c r="S7" s="10">
        <v>3.3493317162452491E-2</v>
      </c>
      <c r="T7" s="10">
        <v>6.4213923568243111E-2</v>
      </c>
      <c r="U7" s="10">
        <v>6.3561605250818359E-2</v>
      </c>
      <c r="V7" s="10">
        <v>0.9976273451947395</v>
      </c>
      <c r="W7" s="10">
        <v>0.12117203494055941</v>
      </c>
      <c r="X7" s="10">
        <v>0.10053398997662194</v>
      </c>
      <c r="Y7" s="10">
        <v>0.22681368671700222</v>
      </c>
      <c r="Z7" s="10">
        <v>2.6895123170754875E-2</v>
      </c>
      <c r="AA7" s="10">
        <v>0.43262747844837796</v>
      </c>
      <c r="AB7" s="10">
        <v>0.47086026716127255</v>
      </c>
      <c r="AC7" s="10">
        <v>0.14006923468032678</v>
      </c>
      <c r="AD7" s="10">
        <v>5.4238179974092242E-2</v>
      </c>
      <c r="AE7" s="10">
        <v>4.4706235364279645E-2</v>
      </c>
      <c r="AF7" s="10">
        <v>0.18446481273504881</v>
      </c>
      <c r="AG7" s="10">
        <v>0.98990139965376833</v>
      </c>
      <c r="AH7" s="10">
        <v>0.57990416978462656</v>
      </c>
      <c r="AI7" s="10">
        <v>0.65156661143385097</v>
      </c>
      <c r="AJ7" s="10">
        <v>7.5131392419448162E-2</v>
      </c>
      <c r="AK7" s="10">
        <v>8.223426506956362E-2</v>
      </c>
      <c r="AL7" s="10">
        <v>3.8344735179324671E-2</v>
      </c>
      <c r="AM7" s="10">
        <v>1.5342222828532627E-2</v>
      </c>
      <c r="AN7" s="10">
        <v>0.20810873417238765</v>
      </c>
      <c r="AO7" s="10">
        <v>0.36893768191899567</v>
      </c>
      <c r="AP7" s="10">
        <v>0.27885133459413808</v>
      </c>
      <c r="AQ7" s="10">
        <v>4.6296529420676587E-2</v>
      </c>
      <c r="AR7" s="10">
        <v>0.21164198226617056</v>
      </c>
      <c r="AS7" s="11">
        <v>0.80146034611029626</v>
      </c>
      <c r="AU7" s="9">
        <v>1.9156367869587504E-4</v>
      </c>
      <c r="AV7" s="10">
        <v>7.1541065652004328E-3</v>
      </c>
      <c r="AW7" s="10">
        <v>4.1807762728802905E-2</v>
      </c>
      <c r="AX7" s="10">
        <v>0.35827236469402435</v>
      </c>
      <c r="AY7" s="10">
        <v>9.6038921601404543E-5</v>
      </c>
      <c r="AZ7" s="10">
        <v>5.7294382677964724E-3</v>
      </c>
      <c r="BA7" s="10">
        <v>6.9350952481239306E-2</v>
      </c>
      <c r="BB7" s="10">
        <v>0.87898552728560264</v>
      </c>
      <c r="BC7" s="10">
        <v>2.7991019591616519E-2</v>
      </c>
      <c r="BD7" s="10">
        <v>1.0216276621777111E-2</v>
      </c>
      <c r="BE7" s="10">
        <v>4.9740611624154293E-3</v>
      </c>
      <c r="BF7" s="10">
        <v>6.9289031221614881E-4</v>
      </c>
      <c r="BG7" s="10">
        <v>5.7854072099467885E-3</v>
      </c>
      <c r="BH7" s="10">
        <v>8.2561505388446792E-3</v>
      </c>
      <c r="BI7" s="10">
        <v>3.8256072329543641E-5</v>
      </c>
      <c r="BJ7" s="11">
        <v>2.9264909895510278E-3</v>
      </c>
      <c r="BL7" s="9">
        <v>1.520927728095618E-2</v>
      </c>
      <c r="BM7" s="10">
        <v>0.42572150627722349</v>
      </c>
      <c r="BN7" s="10">
        <v>1.4399732039228171E-2</v>
      </c>
      <c r="BO7" s="10">
        <v>3.0897911820768571E-2</v>
      </c>
      <c r="BP7" s="10">
        <v>9.4151215249762568E-2</v>
      </c>
      <c r="BQ7" s="11">
        <v>6.8202691728734615E-3</v>
      </c>
      <c r="BS7" s="9">
        <v>5.724972294007119E-2</v>
      </c>
      <c r="BT7" s="10">
        <v>0.64930432847373998</v>
      </c>
      <c r="BU7" s="10">
        <v>5.5494661779722496E-2</v>
      </c>
      <c r="BV7" s="10">
        <v>7.20912292265809E-2</v>
      </c>
      <c r="BW7" s="10">
        <v>0.14812070449864601</v>
      </c>
      <c r="BX7" s="11">
        <v>2.2847361175637796E-2</v>
      </c>
      <c r="BZ7" s="9">
        <v>1.24950817116844E-3</v>
      </c>
      <c r="CA7" s="10">
        <v>1.8256879700879792E-2</v>
      </c>
      <c r="CB7" s="10">
        <v>1.5659624602387585E-2</v>
      </c>
      <c r="CC7" s="10">
        <v>1.2613784046220473E-2</v>
      </c>
      <c r="CD7" s="10">
        <v>3.2573725336923431E-2</v>
      </c>
      <c r="CE7" s="10">
        <v>3.3531083400678958E-2</v>
      </c>
      <c r="CF7" s="10">
        <v>1.3273791300775736E-2</v>
      </c>
      <c r="CG7" s="10">
        <v>2.6252853592945317E-2</v>
      </c>
      <c r="CH7" s="10">
        <v>9.0667447047321544E-3</v>
      </c>
      <c r="CI7" s="10">
        <v>3.3164525530302684E-2</v>
      </c>
      <c r="CJ7" s="10">
        <v>8.3453764034684616E-3</v>
      </c>
      <c r="CK7" s="10">
        <v>7.0089690520275125E-2</v>
      </c>
      <c r="CL7" s="10">
        <v>0.98860948907096569</v>
      </c>
      <c r="CM7" s="10">
        <v>5.4437705024117378E-2</v>
      </c>
      <c r="CN7" s="10">
        <v>0.13353173564018814</v>
      </c>
      <c r="CO7" s="10">
        <v>2.6123615554014282E-2</v>
      </c>
      <c r="CP7" s="10">
        <v>7.7795216828342364E-3</v>
      </c>
      <c r="CQ7" s="11">
        <v>1.320040961680273E-2</v>
      </c>
      <c r="CS7" s="9">
        <v>1.3898654034255496E-2</v>
      </c>
      <c r="CT7" s="10">
        <v>0.72772642473393123</v>
      </c>
      <c r="CU7" s="10">
        <v>0.24522152504344785</v>
      </c>
      <c r="CV7" s="10">
        <v>4.82402748002283E-2</v>
      </c>
      <c r="CW7" s="10">
        <v>0.82362292225840483</v>
      </c>
      <c r="CX7" s="10">
        <v>0.83237905228604547</v>
      </c>
      <c r="CY7" s="10">
        <v>0.18398749423210539</v>
      </c>
      <c r="CZ7" s="10">
        <v>9.2115205243749373E-2</v>
      </c>
      <c r="DA7" s="10">
        <v>0.99639526872945217</v>
      </c>
      <c r="DB7" s="10">
        <v>0.106359223481579</v>
      </c>
      <c r="DC7" s="10">
        <v>0.17644864793967457</v>
      </c>
      <c r="DD7" s="10">
        <v>5.3536955373811599E-3</v>
      </c>
      <c r="DE7" s="10">
        <v>5.50041569059627E-5</v>
      </c>
      <c r="DF7" s="10">
        <v>1.5231857369317077E-3</v>
      </c>
      <c r="DG7" s="11">
        <v>6.2375539373560513E-4</v>
      </c>
      <c r="DI7" s="9">
        <v>0.16853174125522605</v>
      </c>
      <c r="DJ7" s="10">
        <v>0.14998044828273643</v>
      </c>
      <c r="DK7" s="10">
        <v>0.11303579385178907</v>
      </c>
      <c r="DL7" s="10">
        <v>8.4469726767241099E-2</v>
      </c>
      <c r="DM7" s="10">
        <v>0.11962054194323157</v>
      </c>
      <c r="DN7" s="10">
        <v>0.13776778808612597</v>
      </c>
      <c r="DO7" s="10">
        <v>0.19372388885682479</v>
      </c>
      <c r="DP7" s="10">
        <v>0.11552451771401476</v>
      </c>
      <c r="DQ7" s="10">
        <v>0.11339550790959288</v>
      </c>
      <c r="DR7" s="10">
        <v>0.12016765267568054</v>
      </c>
      <c r="DS7" s="10">
        <v>9.7212527754804101E-2</v>
      </c>
      <c r="DT7" s="10">
        <v>0.11294945261747211</v>
      </c>
      <c r="DU7" s="10">
        <v>0.11423671280512848</v>
      </c>
      <c r="DV7" s="11">
        <v>9.7820639498770401E-2</v>
      </c>
      <c r="DX7" s="9">
        <v>8.0440069799695736E-3</v>
      </c>
      <c r="DY7" s="10">
        <v>1.5352430174248942E-2</v>
      </c>
      <c r="DZ7" s="10">
        <v>3.0938368991933259E-2</v>
      </c>
      <c r="EA7" s="10">
        <v>1.193844032854536E-3</v>
      </c>
      <c r="EB7" s="10">
        <v>1.9378502045802468E-2</v>
      </c>
      <c r="EC7" s="10">
        <v>1.3521024284399179E-3</v>
      </c>
      <c r="ED7" s="10">
        <v>6.1147104197376663E-4</v>
      </c>
      <c r="EE7" s="10">
        <v>3.6957418826313398E-2</v>
      </c>
      <c r="EF7" s="10">
        <v>1.6457541254363186E-2</v>
      </c>
      <c r="EG7" s="11">
        <v>2.0219271492107036E-2</v>
      </c>
      <c r="EI7" s="9">
        <v>6.9062275110197613E-3</v>
      </c>
      <c r="EJ7" s="10">
        <v>3.7166950558756066E-3</v>
      </c>
      <c r="EK7" s="10">
        <v>1.4930502473693908E-4</v>
      </c>
      <c r="EL7" s="10">
        <v>1.975433606194945E-4</v>
      </c>
      <c r="EM7" s="10">
        <v>2.3912313725903767E-3</v>
      </c>
      <c r="EN7" s="10">
        <v>5.754565650834269E-3</v>
      </c>
      <c r="EO7" s="10">
        <v>6.8118172121431245E-2</v>
      </c>
      <c r="EP7" s="10">
        <v>4.3540853632516446E-2</v>
      </c>
      <c r="EQ7" s="10">
        <v>2.3572579040165979E-3</v>
      </c>
      <c r="ER7" s="10">
        <v>5.5983180234315281E-3</v>
      </c>
      <c r="ES7" s="10">
        <v>5.6305459220106207E-4</v>
      </c>
      <c r="ET7" s="10">
        <v>2.2592154531585092E-3</v>
      </c>
      <c r="EU7" s="10">
        <v>8.509934429501544E-3</v>
      </c>
      <c r="EV7" s="10">
        <v>1.3301740671429884E-3</v>
      </c>
      <c r="EW7" s="10">
        <v>6.7501559692586212E-3</v>
      </c>
      <c r="EX7" s="10">
        <v>2.5653724342113546E-3</v>
      </c>
      <c r="EY7" s="10">
        <v>6.4487118392804873E-3</v>
      </c>
      <c r="EZ7" s="10">
        <v>4.1472629996058358E-2</v>
      </c>
      <c r="FA7" s="10">
        <v>6.6878344605677431E-2</v>
      </c>
      <c r="FB7" s="11">
        <v>2.1372704366606592E-3</v>
      </c>
      <c r="FD7" s="9">
        <v>0.67098987965305845</v>
      </c>
      <c r="FE7" s="10">
        <v>0.7477356606764185</v>
      </c>
      <c r="FF7" s="10">
        <v>3.825596178720491E-2</v>
      </c>
      <c r="FG7" s="10">
        <v>1.3242162787300261E-2</v>
      </c>
      <c r="FH7" s="10">
        <v>1.602354721792042E-2</v>
      </c>
      <c r="FI7" s="10">
        <v>3.0882199030217002E-2</v>
      </c>
      <c r="FJ7" s="10">
        <v>0.10533271014396933</v>
      </c>
      <c r="FK7" s="10">
        <v>0.27376366413447017</v>
      </c>
      <c r="FL7" s="10">
        <v>0.96364813312622233</v>
      </c>
      <c r="FM7" s="10">
        <v>0.85851974635886097</v>
      </c>
      <c r="FN7" s="10">
        <v>0.12769188532221673</v>
      </c>
      <c r="FO7" s="10">
        <v>5.2990465146491812E-2</v>
      </c>
      <c r="FP7" s="10">
        <v>8.4805990958944824E-2</v>
      </c>
      <c r="FQ7" s="10">
        <v>4.0619794652516791E-2</v>
      </c>
      <c r="FR7" s="10">
        <v>8.9971625101469735E-2</v>
      </c>
      <c r="FS7" s="10">
        <v>3.4718687681372998E-2</v>
      </c>
      <c r="FT7" s="11">
        <v>3.7973728316685447E-2</v>
      </c>
      <c r="FV7" s="9">
        <v>9.8810712988529003E-4</v>
      </c>
      <c r="FW7" s="10">
        <v>0.26336315384544262</v>
      </c>
      <c r="FX7" s="10">
        <v>0.36323753731876707</v>
      </c>
      <c r="FY7" s="10">
        <v>1.4065016704075702E-2</v>
      </c>
      <c r="FZ7" s="10">
        <v>2.5873642231126525E-4</v>
      </c>
      <c r="GA7" s="10">
        <v>3.3403586001974675E-3</v>
      </c>
      <c r="GB7" s="10">
        <v>6.3405030417241649E-3</v>
      </c>
      <c r="GC7" s="10">
        <v>1.2160425962454712E-2</v>
      </c>
      <c r="GD7" s="10">
        <v>3.2176177296176839E-3</v>
      </c>
      <c r="GE7" s="11">
        <v>8.3608331236989849E-3</v>
      </c>
      <c r="GG7" s="9">
        <v>0.12439902359401955</v>
      </c>
      <c r="GH7" s="10">
        <v>6.402322720668846E-2</v>
      </c>
      <c r="GI7" s="10">
        <v>2.3434979342018328E-2</v>
      </c>
      <c r="GJ7" s="10">
        <v>3.0856860200689382E-2</v>
      </c>
      <c r="GK7" s="10">
        <v>0.11359966507486118</v>
      </c>
      <c r="GL7" s="10">
        <v>8.7928325502224097E-2</v>
      </c>
      <c r="GM7" s="10">
        <v>5.6780850521697762E-2</v>
      </c>
      <c r="GN7" s="10">
        <v>3.2530819300312167E-2</v>
      </c>
      <c r="GO7" s="10">
        <v>2.592747451837598E-2</v>
      </c>
      <c r="GP7" s="11">
        <v>1.3829981340843232E-2</v>
      </c>
      <c r="GR7" s="9">
        <v>0.10589406493814313</v>
      </c>
      <c r="GS7" s="10">
        <v>0.16645410622332865</v>
      </c>
      <c r="GT7" s="10">
        <v>0.16452296213611448</v>
      </c>
      <c r="GU7" s="10">
        <v>8.4508214670939261E-2</v>
      </c>
      <c r="GV7" s="10">
        <v>0.15500985781508939</v>
      </c>
      <c r="GW7" s="10">
        <v>0.13020217870430423</v>
      </c>
      <c r="GX7" s="10">
        <v>0.11633099531709301</v>
      </c>
      <c r="GY7" s="11">
        <v>0.37914845132303115</v>
      </c>
    </row>
    <row r="8" spans="1:207" x14ac:dyDescent="0.45">
      <c r="A8" s="12" t="s">
        <v>3</v>
      </c>
      <c r="B8" s="12">
        <v>0.61630967282463223</v>
      </c>
      <c r="C8" s="13">
        <v>0.10752066758393582</v>
      </c>
      <c r="D8" s="13">
        <v>0.66448758324008383</v>
      </c>
      <c r="E8" s="13">
        <v>0.10216642433319238</v>
      </c>
      <c r="F8" s="13">
        <v>0.32538153326881303</v>
      </c>
      <c r="G8" s="13">
        <v>6.7548738894440893E-2</v>
      </c>
      <c r="H8" s="13">
        <v>0.42166659208450546</v>
      </c>
      <c r="I8" s="13">
        <v>0.47562621382376202</v>
      </c>
      <c r="J8" s="13">
        <v>2.7516946791295651E-2</v>
      </c>
      <c r="K8" s="13">
        <v>3.0051262348777523E-2</v>
      </c>
      <c r="L8" s="13">
        <v>0.10582581937439699</v>
      </c>
      <c r="M8" s="13">
        <v>0.13841107066133063</v>
      </c>
      <c r="N8" s="13">
        <v>0.2607618970975939</v>
      </c>
      <c r="O8" s="14">
        <v>5.3943424082390813E-2</v>
      </c>
      <c r="Q8" s="12">
        <v>0.17692813550490485</v>
      </c>
      <c r="R8" s="13">
        <v>0.1813282274551512</v>
      </c>
      <c r="S8" s="13">
        <v>0.45936425104454487</v>
      </c>
      <c r="T8" s="13">
        <v>0.58797884184335025</v>
      </c>
      <c r="U8" s="13">
        <v>0.88965081927178213</v>
      </c>
      <c r="V8" s="13">
        <v>0.96926464255170997</v>
      </c>
      <c r="W8" s="13">
        <v>0.61098257846652793</v>
      </c>
      <c r="X8" s="13">
        <v>0.86724832041280997</v>
      </c>
      <c r="Y8" s="13">
        <v>0.51927278959034784</v>
      </c>
      <c r="Z8" s="13">
        <v>0.65578106330328523</v>
      </c>
      <c r="AA8" s="13">
        <v>0.80335974163133783</v>
      </c>
      <c r="AB8" s="13">
        <v>0.97942343562083156</v>
      </c>
      <c r="AC8" s="13">
        <v>0.71177415522914744</v>
      </c>
      <c r="AD8" s="13">
        <v>0.51972687702917231</v>
      </c>
      <c r="AE8" s="13">
        <v>0.18511863634832409</v>
      </c>
      <c r="AF8" s="13">
        <v>0.67950212584132275</v>
      </c>
      <c r="AG8" s="13">
        <v>0.83622075276030872</v>
      </c>
      <c r="AH8" s="13">
        <v>0.87405256403565446</v>
      </c>
      <c r="AI8" s="13">
        <v>0.87813672668512743</v>
      </c>
      <c r="AJ8" s="13">
        <v>0.66480191144464218</v>
      </c>
      <c r="AK8" s="13">
        <v>0.79121810854035546</v>
      </c>
      <c r="AL8" s="13">
        <v>0.39745890275908791</v>
      </c>
      <c r="AM8" s="13">
        <v>0.46229994513000838</v>
      </c>
      <c r="AN8" s="13">
        <v>0.43190293355836284</v>
      </c>
      <c r="AO8" s="13">
        <v>0.54417633775605334</v>
      </c>
      <c r="AP8" s="13">
        <v>0.8924593761977675</v>
      </c>
      <c r="AQ8" s="13">
        <v>0.42271905406983656</v>
      </c>
      <c r="AR8" s="13">
        <v>0.43011714219817831</v>
      </c>
      <c r="AS8" s="14">
        <v>0.56253544396413968</v>
      </c>
      <c r="AU8" s="12">
        <v>0.39282823860455762</v>
      </c>
      <c r="AV8" s="13">
        <v>0.52438325921983087</v>
      </c>
      <c r="AW8" s="13">
        <v>1.0182882737938923E-3</v>
      </c>
      <c r="AX8" s="13">
        <v>0.27236168774219954</v>
      </c>
      <c r="AY8" s="13">
        <v>0.22117573083667211</v>
      </c>
      <c r="AZ8" s="13">
        <v>0.45705825907857356</v>
      </c>
      <c r="BA8" s="13">
        <v>5.1251577228655365E-3</v>
      </c>
      <c r="BB8" s="13">
        <v>1.952061993357157E-2</v>
      </c>
      <c r="BC8" s="13">
        <v>7.639134828110658E-2</v>
      </c>
      <c r="BD8" s="13">
        <v>1.967402317746467E-2</v>
      </c>
      <c r="BE8" s="13">
        <v>0.12263336741665513</v>
      </c>
      <c r="BF8" s="13">
        <v>0.57034017086357103</v>
      </c>
      <c r="BG8" s="13">
        <v>0.44644061816477737</v>
      </c>
      <c r="BH8" s="13">
        <v>0.42489920543397947</v>
      </c>
      <c r="BI8" s="13">
        <v>0.28164255809100308</v>
      </c>
      <c r="BJ8" s="14">
        <v>6.1261826914029129E-2</v>
      </c>
      <c r="BL8" s="12">
        <v>8.1095413263760532E-2</v>
      </c>
      <c r="BM8" s="13">
        <v>0.12014804211060676</v>
      </c>
      <c r="BN8" s="13">
        <v>0.64270815643698698</v>
      </c>
      <c r="BO8" s="13">
        <v>5.3251567827598052E-2</v>
      </c>
      <c r="BP8" s="13">
        <v>2.1290624222487266E-2</v>
      </c>
      <c r="BQ8" s="14">
        <v>0.17796905488666279</v>
      </c>
      <c r="BS8" s="12">
        <v>0.50867835792796379</v>
      </c>
      <c r="BT8" s="13">
        <v>0.11594754519756345</v>
      </c>
      <c r="BU8" s="13">
        <v>0.83354038978356204</v>
      </c>
      <c r="BV8" s="13">
        <v>0.65178812773263428</v>
      </c>
      <c r="BW8" s="13">
        <v>8.3588066247385961E-2</v>
      </c>
      <c r="BX8" s="14">
        <v>0.70920819389245027</v>
      </c>
      <c r="BZ8" s="12">
        <v>2.6629825372578779E-3</v>
      </c>
      <c r="CA8" s="13">
        <v>0.11187562376616393</v>
      </c>
      <c r="CB8" s="13">
        <v>0.10788020288134194</v>
      </c>
      <c r="CC8" s="13">
        <v>0.10898788836455169</v>
      </c>
      <c r="CD8" s="13">
        <v>0.18307269486692571</v>
      </c>
      <c r="CE8" s="13">
        <v>0.24327774436235303</v>
      </c>
      <c r="CF8" s="13">
        <v>0.58757598390934507</v>
      </c>
      <c r="CG8" s="13">
        <v>0.1956544402606305</v>
      </c>
      <c r="CH8" s="13">
        <v>4.7335017533947062E-3</v>
      </c>
      <c r="CI8" s="13">
        <v>9.9820224182617101E-2</v>
      </c>
      <c r="CJ8" s="13">
        <v>6.4707932076344885E-2</v>
      </c>
      <c r="CK8" s="13">
        <v>0.47184029068650729</v>
      </c>
      <c r="CL8" s="13">
        <v>0.6077445832341184</v>
      </c>
      <c r="CM8" s="13">
        <v>5.4437705024117378E-2</v>
      </c>
      <c r="CN8" s="13">
        <v>0.82385854200340491</v>
      </c>
      <c r="CO8" s="13">
        <v>0.14109266868588161</v>
      </c>
      <c r="CP8" s="13">
        <v>5.4492580325254135E-2</v>
      </c>
      <c r="CQ8" s="14">
        <v>0.31372438852277834</v>
      </c>
      <c r="CS8" s="12">
        <v>0.24009217894211701</v>
      </c>
      <c r="CT8" s="13">
        <v>0.84700998701597596</v>
      </c>
      <c r="CU8" s="13">
        <v>0.59688546279008037</v>
      </c>
      <c r="CV8" s="13">
        <v>4.7751379597987482E-2</v>
      </c>
      <c r="CW8" s="13">
        <v>0.20344585655743599</v>
      </c>
      <c r="CX8" s="13">
        <v>0.15332474063651488</v>
      </c>
      <c r="CY8" s="13">
        <v>3.3473838049471093E-2</v>
      </c>
      <c r="CZ8" s="13">
        <v>0.58438620021263465</v>
      </c>
      <c r="DA8" s="13">
        <v>7.9836988090899452E-2</v>
      </c>
      <c r="DB8" s="13">
        <v>2.4045080518050083E-3</v>
      </c>
      <c r="DC8" s="13">
        <v>0.16535748821767535</v>
      </c>
      <c r="DD8" s="13">
        <v>0.29414998608132381</v>
      </c>
      <c r="DE8" s="13">
        <v>0.45328505804894953</v>
      </c>
      <c r="DF8" s="13">
        <v>0.91366641324929021</v>
      </c>
      <c r="DG8" s="14">
        <v>9.8450425346536682E-2</v>
      </c>
      <c r="DI8" s="12">
        <v>0.42983216756980086</v>
      </c>
      <c r="DJ8" s="13">
        <v>0.40598668047211589</v>
      </c>
      <c r="DK8" s="13">
        <v>0.39068745511223618</v>
      </c>
      <c r="DL8" s="13">
        <v>0.39246677705238231</v>
      </c>
      <c r="DM8" s="13">
        <v>0.43779344834736078</v>
      </c>
      <c r="DN8" s="13">
        <v>0.78345083280250138</v>
      </c>
      <c r="DO8" s="13">
        <v>0.25424294240603218</v>
      </c>
      <c r="DP8" s="13">
        <v>0.53930753068655735</v>
      </c>
      <c r="DQ8" s="13">
        <v>0.35430084314407911</v>
      </c>
      <c r="DR8" s="13">
        <v>0.48341876182732751</v>
      </c>
      <c r="DS8" s="13">
        <v>0.48219828997969866</v>
      </c>
      <c r="DT8" s="13">
        <v>0.40404184535127419</v>
      </c>
      <c r="DU8" s="13">
        <v>0.50823651141762249</v>
      </c>
      <c r="DV8" s="14">
        <v>0.40294724526366782</v>
      </c>
      <c r="DX8" s="12">
        <v>0.15992278505447236</v>
      </c>
      <c r="DY8" s="13">
        <v>0.1577488989460355</v>
      </c>
      <c r="DZ8" s="13">
        <v>0.30505567222253421</v>
      </c>
      <c r="EA8" s="13">
        <v>0.17472145816771859</v>
      </c>
      <c r="EB8" s="13">
        <v>0.43639421783833549</v>
      </c>
      <c r="EC8" s="13">
        <v>0.2798252336753595</v>
      </c>
      <c r="ED8" s="13">
        <v>0.1066499092432384</v>
      </c>
      <c r="EE8" s="13">
        <v>0.1149548239579738</v>
      </c>
      <c r="EF8" s="13">
        <v>0.20236203546733419</v>
      </c>
      <c r="EG8" s="14">
        <v>0.29348368318640389</v>
      </c>
      <c r="EI8" s="12">
        <v>7.8635951317568564E-2</v>
      </c>
      <c r="EJ8" s="13">
        <v>0.3536593419635139</v>
      </c>
      <c r="EK8" s="13">
        <v>9.3099462579292608E-2</v>
      </c>
      <c r="EL8" s="13">
        <v>0.68600311461178076</v>
      </c>
      <c r="EM8" s="13">
        <v>0.4325283711780662</v>
      </c>
      <c r="EN8" s="13">
        <v>0.25536021559879729</v>
      </c>
      <c r="EO8" s="13">
        <v>1.9417900260379276E-2</v>
      </c>
      <c r="EP8" s="13">
        <v>0.32270962059625469</v>
      </c>
      <c r="EQ8" s="13">
        <v>5.5620523961536564E-2</v>
      </c>
      <c r="ER8" s="13">
        <v>0.13901402884358308</v>
      </c>
      <c r="ES8" s="13">
        <v>0.10095924612516421</v>
      </c>
      <c r="ET8" s="13">
        <v>2.8490677293065238E-2</v>
      </c>
      <c r="EU8" s="13">
        <v>0.62404964230687154</v>
      </c>
      <c r="EV8" s="13">
        <v>0.52988702863073045</v>
      </c>
      <c r="EW8" s="13">
        <v>0.34134379348548233</v>
      </c>
      <c r="EX8" s="13">
        <v>0.70239819115661684</v>
      </c>
      <c r="EY8" s="13">
        <v>0.45531716789452015</v>
      </c>
      <c r="EZ8" s="13">
        <v>0.93991993996986845</v>
      </c>
      <c r="FA8" s="13">
        <v>0.36900408768083665</v>
      </c>
      <c r="FB8" s="14">
        <v>0.98516179144450433</v>
      </c>
      <c r="FD8" s="12">
        <v>0.43258311113408371</v>
      </c>
      <c r="FE8" s="13">
        <v>0.6818964636166408</v>
      </c>
      <c r="FF8" s="13">
        <v>0.2250033305247908</v>
      </c>
      <c r="FG8" s="13">
        <v>0.77913764457485812</v>
      </c>
      <c r="FH8" s="13">
        <v>0.1636450451068068</v>
      </c>
      <c r="FI8" s="13">
        <v>4.8243928204297827E-2</v>
      </c>
      <c r="FJ8" s="13">
        <v>0.21392980973667594</v>
      </c>
      <c r="FK8" s="13">
        <v>0.75396062303183942</v>
      </c>
      <c r="FL8" s="13">
        <v>0.7177304604110144</v>
      </c>
      <c r="FM8" s="13">
        <v>0.35560713248708664</v>
      </c>
      <c r="FN8" s="13">
        <v>0.24102546318935608</v>
      </c>
      <c r="FO8" s="13">
        <v>0.14766791035516491</v>
      </c>
      <c r="FP8" s="13">
        <v>0.79459817302600055</v>
      </c>
      <c r="FQ8" s="13">
        <v>0.18121182828320456</v>
      </c>
      <c r="FR8" s="13">
        <v>0.48934072199727091</v>
      </c>
      <c r="FS8" s="13">
        <v>0.85017417837947251</v>
      </c>
      <c r="FT8" s="14">
        <v>0.41692165307663676</v>
      </c>
      <c r="FV8" s="12">
        <v>0.99817949680864415</v>
      </c>
      <c r="FW8" s="13">
        <v>4.3559930318283679E-3</v>
      </c>
      <c r="FX8" s="13">
        <v>8.7677731008018404E-3</v>
      </c>
      <c r="FY8" s="13">
        <v>0.93421599292245272</v>
      </c>
      <c r="FZ8" s="13">
        <v>8.7685959342341427E-2</v>
      </c>
      <c r="GA8" s="13">
        <v>4.9505668477022903E-2</v>
      </c>
      <c r="GB8" s="13">
        <v>0.16255269324097077</v>
      </c>
      <c r="GC8" s="13">
        <v>5.3197273511895488E-2</v>
      </c>
      <c r="GD8" s="13">
        <v>0.29420611583841583</v>
      </c>
      <c r="GE8" s="14">
        <v>0.2922524559639233</v>
      </c>
      <c r="GG8" s="12">
        <v>0.78784523125136297</v>
      </c>
      <c r="GH8" s="13">
        <v>0.63368427135467364</v>
      </c>
      <c r="GI8" s="13">
        <v>0.85362434848967883</v>
      </c>
      <c r="GJ8" s="13">
        <v>0.98705745616283846</v>
      </c>
      <c r="GK8" s="13">
        <v>0.85409031365503663</v>
      </c>
      <c r="GL8" s="13">
        <v>0.63217879912162644</v>
      </c>
      <c r="GM8" s="13">
        <v>0.99474480673025056</v>
      </c>
      <c r="GN8" s="13">
        <v>0.86797671718685843</v>
      </c>
      <c r="GO8" s="13">
        <v>0.76780048117123645</v>
      </c>
      <c r="GP8" s="14">
        <v>0.5941934982982543</v>
      </c>
      <c r="GR8" s="12">
        <v>0.44120961098332534</v>
      </c>
      <c r="GS8" s="13">
        <v>0.44173846854946475</v>
      </c>
      <c r="GT8" s="13">
        <v>0.5421378694564738</v>
      </c>
      <c r="GU8" s="13">
        <v>0.78246918413273991</v>
      </c>
      <c r="GV8" s="13">
        <v>0.56576314932952076</v>
      </c>
      <c r="GW8" s="13">
        <v>0.66186255790983295</v>
      </c>
      <c r="GX8" s="13">
        <v>0.60829225598588277</v>
      </c>
      <c r="GY8" s="14">
        <v>0.41327765441548059</v>
      </c>
    </row>
  </sheetData>
  <conditionalFormatting sqref="A1">
    <cfRule type="duplicateValues" dxfId="5" priority="1"/>
  </conditionalFormatting>
  <conditionalFormatting sqref="B6:GY8">
    <cfRule type="cellIs" dxfId="4" priority="2" operator="between">
      <formula>0.00000000001</formula>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D15D4A-C8D2-4CCB-99D3-F0A1025B1423}">
  <dimension ref="A1:W146"/>
  <sheetViews>
    <sheetView workbookViewId="0">
      <selection activeCell="A2" sqref="A2"/>
    </sheetView>
  </sheetViews>
  <sheetFormatPr defaultColWidth="10.73046875" defaultRowHeight="14.25" x14ac:dyDescent="0.45"/>
  <cols>
    <col min="1" max="1" width="17.265625" style="3" customWidth="1"/>
    <col min="2" max="2" width="38.73046875" style="3" customWidth="1"/>
    <col min="3" max="3" width="24.86328125" style="3" customWidth="1"/>
    <col min="4" max="5" width="17.3984375" style="3" customWidth="1"/>
    <col min="6" max="20" width="10.73046875" style="3"/>
    <col min="21" max="23" width="13.59765625" style="3" customWidth="1"/>
    <col min="24" max="16384" width="10.73046875" style="3"/>
  </cols>
  <sheetData>
    <row r="1" spans="1:23" ht="18" x14ac:dyDescent="0.45">
      <c r="A1" s="91" t="s">
        <v>1222</v>
      </c>
    </row>
    <row r="2" spans="1:23" x14ac:dyDescent="0.45">
      <c r="A2" s="90" t="s">
        <v>1223</v>
      </c>
    </row>
    <row r="3" spans="1:23" x14ac:dyDescent="0.45">
      <c r="A3" s="55" t="s">
        <v>892</v>
      </c>
      <c r="B3" s="56" t="s">
        <v>584</v>
      </c>
      <c r="C3" s="56" t="s">
        <v>585</v>
      </c>
      <c r="D3" s="57" t="s">
        <v>586</v>
      </c>
      <c r="E3" s="57" t="s">
        <v>975</v>
      </c>
      <c r="F3" s="61" t="s">
        <v>587</v>
      </c>
      <c r="G3" s="62" t="s">
        <v>588</v>
      </c>
      <c r="H3" s="59" t="s">
        <v>589</v>
      </c>
      <c r="I3" s="61" t="s">
        <v>590</v>
      </c>
      <c r="J3" s="62" t="s">
        <v>591</v>
      </c>
      <c r="K3" s="59" t="s">
        <v>592</v>
      </c>
      <c r="L3" s="61" t="s">
        <v>593</v>
      </c>
      <c r="M3" s="62" t="s">
        <v>594</v>
      </c>
      <c r="N3" s="59" t="s">
        <v>595</v>
      </c>
      <c r="O3" s="61" t="s">
        <v>596</v>
      </c>
      <c r="P3" s="62" t="s">
        <v>597</v>
      </c>
      <c r="Q3" s="62" t="s">
        <v>598</v>
      </c>
      <c r="R3" s="62" t="s">
        <v>599</v>
      </c>
      <c r="S3" s="62" t="s">
        <v>600</v>
      </c>
      <c r="T3" s="59" t="s">
        <v>601</v>
      </c>
      <c r="U3" s="61" t="s">
        <v>602</v>
      </c>
      <c r="V3" s="62" t="s">
        <v>603</v>
      </c>
      <c r="W3" s="59" t="s">
        <v>604</v>
      </c>
    </row>
    <row r="4" spans="1:23" x14ac:dyDescent="0.45">
      <c r="A4" s="55"/>
      <c r="B4" s="56"/>
      <c r="C4" s="56"/>
      <c r="D4" s="57"/>
      <c r="E4" s="57"/>
      <c r="F4" s="107" t="s">
        <v>605</v>
      </c>
      <c r="G4" s="108"/>
      <c r="H4" s="109"/>
      <c r="I4" s="107" t="s">
        <v>606</v>
      </c>
      <c r="J4" s="108"/>
      <c r="K4" s="109"/>
      <c r="L4" s="107" t="s">
        <v>607</v>
      </c>
      <c r="M4" s="108"/>
      <c r="N4" s="109"/>
      <c r="O4" s="107" t="s">
        <v>608</v>
      </c>
      <c r="P4" s="108"/>
      <c r="Q4" s="108"/>
      <c r="R4" s="108"/>
      <c r="S4" s="108"/>
      <c r="T4" s="109"/>
      <c r="U4" s="107" t="s">
        <v>609</v>
      </c>
      <c r="V4" s="108"/>
      <c r="W4" s="109"/>
    </row>
    <row r="5" spans="1:23" x14ac:dyDescent="0.45">
      <c r="A5" s="105" t="s">
        <v>610</v>
      </c>
      <c r="B5" s="106" t="s">
        <v>893</v>
      </c>
      <c r="C5" s="106" t="s">
        <v>611</v>
      </c>
      <c r="D5" s="58" t="s">
        <v>612</v>
      </c>
      <c r="E5" s="89" t="s">
        <v>1057</v>
      </c>
      <c r="F5" s="63">
        <v>1</v>
      </c>
      <c r="G5" s="64">
        <v>0</v>
      </c>
      <c r="H5" s="65">
        <v>9</v>
      </c>
      <c r="I5" s="63">
        <v>6</v>
      </c>
      <c r="J5" s="64">
        <v>4</v>
      </c>
      <c r="K5" s="65">
        <v>10</v>
      </c>
      <c r="L5" s="63">
        <v>54</v>
      </c>
      <c r="M5" s="64">
        <v>146</v>
      </c>
      <c r="N5" s="65">
        <v>90</v>
      </c>
      <c r="O5" s="63">
        <v>30</v>
      </c>
      <c r="P5" s="64">
        <v>40</v>
      </c>
      <c r="Q5" s="64">
        <v>19</v>
      </c>
      <c r="R5" s="64">
        <v>46</v>
      </c>
      <c r="S5" s="64">
        <v>47</v>
      </c>
      <c r="T5" s="65">
        <v>25</v>
      </c>
      <c r="U5" s="63">
        <v>71</v>
      </c>
      <c r="V5" s="64">
        <v>38</v>
      </c>
      <c r="W5" s="65">
        <v>59</v>
      </c>
    </row>
    <row r="6" spans="1:23" x14ac:dyDescent="0.45">
      <c r="A6" s="105"/>
      <c r="B6" s="106"/>
      <c r="C6" s="106"/>
      <c r="D6" s="3" t="s">
        <v>613</v>
      </c>
      <c r="E6" s="90" t="s">
        <v>1058</v>
      </c>
      <c r="F6" s="66">
        <v>2</v>
      </c>
      <c r="G6" s="67">
        <v>32</v>
      </c>
      <c r="H6" s="60">
        <v>39</v>
      </c>
      <c r="I6" s="66">
        <v>68</v>
      </c>
      <c r="J6" s="67">
        <v>62</v>
      </c>
      <c r="K6" s="60">
        <v>76</v>
      </c>
      <c r="L6" s="66">
        <v>389</v>
      </c>
      <c r="M6" s="67">
        <v>807</v>
      </c>
      <c r="N6" s="60">
        <v>940</v>
      </c>
      <c r="O6" s="66">
        <v>215</v>
      </c>
      <c r="P6" s="67">
        <v>269</v>
      </c>
      <c r="Q6" s="67">
        <v>283</v>
      </c>
      <c r="R6" s="67">
        <v>351</v>
      </c>
      <c r="S6" s="67">
        <v>378</v>
      </c>
      <c r="T6" s="60">
        <v>256</v>
      </c>
      <c r="U6" s="66">
        <v>142</v>
      </c>
      <c r="V6" s="67">
        <v>62</v>
      </c>
      <c r="W6" s="60">
        <v>54</v>
      </c>
    </row>
    <row r="7" spans="1:23" x14ac:dyDescent="0.45">
      <c r="A7" s="105"/>
      <c r="B7" s="106"/>
      <c r="C7" s="106"/>
      <c r="D7" s="3" t="s">
        <v>614</v>
      </c>
      <c r="E7" s="90" t="s">
        <v>1059</v>
      </c>
      <c r="F7" s="66">
        <v>23</v>
      </c>
      <c r="G7" s="67">
        <v>46</v>
      </c>
      <c r="H7" s="60">
        <v>25</v>
      </c>
      <c r="I7" s="66">
        <v>68</v>
      </c>
      <c r="J7" s="67">
        <v>33</v>
      </c>
      <c r="K7" s="60">
        <v>51</v>
      </c>
      <c r="L7" s="66">
        <v>149</v>
      </c>
      <c r="M7" s="67">
        <v>195</v>
      </c>
      <c r="N7" s="60">
        <v>244</v>
      </c>
      <c r="O7" s="66">
        <v>22</v>
      </c>
      <c r="P7" s="67">
        <v>54</v>
      </c>
      <c r="Q7" s="67">
        <v>27</v>
      </c>
      <c r="R7" s="67">
        <v>89</v>
      </c>
      <c r="S7" s="67">
        <v>50</v>
      </c>
      <c r="T7" s="60">
        <v>55</v>
      </c>
      <c r="U7" s="66">
        <v>200</v>
      </c>
      <c r="V7" s="67">
        <v>170</v>
      </c>
      <c r="W7" s="60">
        <v>212</v>
      </c>
    </row>
    <row r="8" spans="1:23" x14ac:dyDescent="0.45">
      <c r="A8" s="105" t="s">
        <v>615</v>
      </c>
      <c r="B8" s="106" t="s">
        <v>894</v>
      </c>
      <c r="C8" s="106"/>
      <c r="D8" s="58" t="s">
        <v>616</v>
      </c>
      <c r="E8" s="89" t="s">
        <v>1060</v>
      </c>
      <c r="F8" s="66">
        <v>340</v>
      </c>
      <c r="G8" s="67">
        <v>564</v>
      </c>
      <c r="H8" s="60">
        <v>540</v>
      </c>
      <c r="I8" s="66">
        <v>153</v>
      </c>
      <c r="J8" s="67">
        <v>193</v>
      </c>
      <c r="K8" s="60">
        <v>178</v>
      </c>
      <c r="L8" s="66">
        <v>384</v>
      </c>
      <c r="M8" s="67">
        <v>500</v>
      </c>
      <c r="N8" s="60">
        <v>610</v>
      </c>
      <c r="O8" s="66">
        <v>544</v>
      </c>
      <c r="P8" s="67">
        <v>465</v>
      </c>
      <c r="Q8" s="67">
        <v>539</v>
      </c>
      <c r="R8" s="67">
        <v>681</v>
      </c>
      <c r="S8" s="67">
        <v>768</v>
      </c>
      <c r="T8" s="60">
        <v>669</v>
      </c>
      <c r="U8" s="66">
        <v>839</v>
      </c>
      <c r="V8" s="67">
        <v>1053</v>
      </c>
      <c r="W8" s="60">
        <v>1082</v>
      </c>
    </row>
    <row r="9" spans="1:23" x14ac:dyDescent="0.45">
      <c r="A9" s="105"/>
      <c r="B9" s="106"/>
      <c r="C9" s="106"/>
      <c r="D9" s="3" t="s">
        <v>617</v>
      </c>
      <c r="E9" s="90" t="s">
        <v>1061</v>
      </c>
      <c r="F9" s="66">
        <v>439</v>
      </c>
      <c r="G9" s="67">
        <v>609</v>
      </c>
      <c r="H9" s="60">
        <v>525</v>
      </c>
      <c r="I9" s="66">
        <v>145</v>
      </c>
      <c r="J9" s="67">
        <v>168</v>
      </c>
      <c r="K9" s="60">
        <v>185</v>
      </c>
      <c r="L9" s="66">
        <v>361</v>
      </c>
      <c r="M9" s="67">
        <v>501</v>
      </c>
      <c r="N9" s="60">
        <v>553</v>
      </c>
      <c r="O9" s="66">
        <v>544</v>
      </c>
      <c r="P9" s="67">
        <v>583</v>
      </c>
      <c r="Q9" s="67">
        <v>535</v>
      </c>
      <c r="R9" s="67">
        <v>751</v>
      </c>
      <c r="S9" s="67">
        <v>862</v>
      </c>
      <c r="T9" s="60">
        <v>816</v>
      </c>
      <c r="U9" s="66">
        <v>771</v>
      </c>
      <c r="V9" s="67">
        <v>973</v>
      </c>
      <c r="W9" s="60">
        <v>817</v>
      </c>
    </row>
    <row r="10" spans="1:23" x14ac:dyDescent="0.45">
      <c r="A10" s="105"/>
      <c r="B10" s="106"/>
      <c r="C10" s="106"/>
      <c r="D10" s="3" t="s">
        <v>618</v>
      </c>
      <c r="E10" s="90" t="s">
        <v>1062</v>
      </c>
      <c r="F10" s="66">
        <v>231</v>
      </c>
      <c r="G10" s="67">
        <v>364</v>
      </c>
      <c r="H10" s="60">
        <v>408</v>
      </c>
      <c r="I10" s="66">
        <v>162</v>
      </c>
      <c r="J10" s="67">
        <v>121</v>
      </c>
      <c r="K10" s="60">
        <v>168</v>
      </c>
      <c r="L10" s="66">
        <v>427</v>
      </c>
      <c r="M10" s="67">
        <v>505</v>
      </c>
      <c r="N10" s="60">
        <v>551</v>
      </c>
      <c r="O10" s="66">
        <v>392</v>
      </c>
      <c r="P10" s="67">
        <v>414</v>
      </c>
      <c r="Q10" s="67">
        <v>378</v>
      </c>
      <c r="R10" s="67">
        <v>552</v>
      </c>
      <c r="S10" s="67">
        <v>645</v>
      </c>
      <c r="T10" s="60">
        <v>610</v>
      </c>
      <c r="U10" s="66">
        <v>557</v>
      </c>
      <c r="V10" s="67">
        <v>770</v>
      </c>
      <c r="W10" s="60">
        <v>588</v>
      </c>
    </row>
    <row r="11" spans="1:23" x14ac:dyDescent="0.45">
      <c r="A11" s="105" t="s">
        <v>619</v>
      </c>
      <c r="B11" s="106" t="s">
        <v>620</v>
      </c>
      <c r="C11" s="106" t="s">
        <v>621</v>
      </c>
      <c r="D11" s="58" t="s">
        <v>622</v>
      </c>
      <c r="E11" s="89" t="s">
        <v>1063</v>
      </c>
      <c r="F11" s="66">
        <v>15</v>
      </c>
      <c r="G11" s="67">
        <v>10</v>
      </c>
      <c r="H11" s="60">
        <v>11</v>
      </c>
      <c r="I11" s="66">
        <v>8</v>
      </c>
      <c r="J11" s="67">
        <v>4</v>
      </c>
      <c r="K11" s="60">
        <v>1</v>
      </c>
      <c r="L11" s="66">
        <v>19</v>
      </c>
      <c r="M11" s="67">
        <v>8</v>
      </c>
      <c r="N11" s="60">
        <v>14</v>
      </c>
      <c r="O11" s="66">
        <v>25</v>
      </c>
      <c r="P11" s="67">
        <v>14</v>
      </c>
      <c r="Q11" s="67">
        <v>12</v>
      </c>
      <c r="R11" s="67">
        <v>13</v>
      </c>
      <c r="S11" s="67">
        <v>30</v>
      </c>
      <c r="T11" s="60">
        <v>14</v>
      </c>
      <c r="U11" s="66">
        <v>42</v>
      </c>
      <c r="V11" s="67">
        <v>42</v>
      </c>
      <c r="W11" s="60">
        <v>26</v>
      </c>
    </row>
    <row r="12" spans="1:23" x14ac:dyDescent="0.45">
      <c r="A12" s="105"/>
      <c r="B12" s="106"/>
      <c r="C12" s="106"/>
      <c r="D12" s="3" t="s">
        <v>623</v>
      </c>
      <c r="E12" s="90" t="s">
        <v>1064</v>
      </c>
      <c r="F12" s="66">
        <v>9</v>
      </c>
      <c r="G12" s="67">
        <v>14</v>
      </c>
      <c r="H12" s="60">
        <v>37</v>
      </c>
      <c r="I12" s="66">
        <v>18</v>
      </c>
      <c r="J12" s="67">
        <v>14</v>
      </c>
      <c r="K12" s="60">
        <v>16</v>
      </c>
      <c r="L12" s="66">
        <v>84</v>
      </c>
      <c r="M12" s="67">
        <v>122</v>
      </c>
      <c r="N12" s="60">
        <v>123</v>
      </c>
      <c r="O12" s="66">
        <v>8</v>
      </c>
      <c r="P12" s="67">
        <v>5</v>
      </c>
      <c r="Q12" s="67">
        <v>17</v>
      </c>
      <c r="R12" s="67">
        <v>35</v>
      </c>
      <c r="S12" s="67">
        <v>24</v>
      </c>
      <c r="T12" s="60">
        <v>17</v>
      </c>
      <c r="U12" s="66">
        <v>161</v>
      </c>
      <c r="V12" s="67">
        <v>449</v>
      </c>
      <c r="W12" s="60">
        <v>217</v>
      </c>
    </row>
    <row r="13" spans="1:23" x14ac:dyDescent="0.45">
      <c r="A13" s="105"/>
      <c r="B13" s="106"/>
      <c r="C13" s="106"/>
      <c r="D13" s="3" t="s">
        <v>624</v>
      </c>
      <c r="E13" s="90" t="s">
        <v>1065</v>
      </c>
      <c r="F13" s="66">
        <v>62</v>
      </c>
      <c r="G13" s="67">
        <v>54</v>
      </c>
      <c r="H13" s="60">
        <v>33</v>
      </c>
      <c r="I13" s="66">
        <v>30</v>
      </c>
      <c r="J13" s="67">
        <v>23</v>
      </c>
      <c r="K13" s="60">
        <v>34</v>
      </c>
      <c r="L13" s="66">
        <v>113</v>
      </c>
      <c r="M13" s="67">
        <v>115</v>
      </c>
      <c r="N13" s="60">
        <v>130</v>
      </c>
      <c r="O13" s="66">
        <v>53</v>
      </c>
      <c r="P13" s="67">
        <v>49</v>
      </c>
      <c r="Q13" s="67">
        <v>30</v>
      </c>
      <c r="R13" s="67">
        <v>89</v>
      </c>
      <c r="S13" s="67">
        <v>37</v>
      </c>
      <c r="T13" s="60">
        <v>41</v>
      </c>
      <c r="U13" s="66">
        <v>135</v>
      </c>
      <c r="V13" s="67">
        <v>299</v>
      </c>
      <c r="W13" s="60">
        <v>152</v>
      </c>
    </row>
    <row r="14" spans="1:23" x14ac:dyDescent="0.45">
      <c r="A14" s="105" t="s">
        <v>625</v>
      </c>
      <c r="B14" s="106" t="s">
        <v>895</v>
      </c>
      <c r="C14" s="106" t="s">
        <v>626</v>
      </c>
      <c r="D14" s="58" t="s">
        <v>627</v>
      </c>
      <c r="E14" s="89" t="s">
        <v>1066</v>
      </c>
      <c r="F14" s="66">
        <v>449</v>
      </c>
      <c r="G14" s="67">
        <v>469</v>
      </c>
      <c r="H14" s="60">
        <v>553</v>
      </c>
      <c r="I14" s="66">
        <v>342</v>
      </c>
      <c r="J14" s="67">
        <v>317</v>
      </c>
      <c r="K14" s="60">
        <v>368</v>
      </c>
      <c r="L14" s="66">
        <v>558</v>
      </c>
      <c r="M14" s="67">
        <v>517</v>
      </c>
      <c r="N14" s="60">
        <v>410</v>
      </c>
      <c r="O14" s="66">
        <v>214</v>
      </c>
      <c r="P14" s="67">
        <v>302</v>
      </c>
      <c r="Q14" s="67">
        <v>210</v>
      </c>
      <c r="R14" s="67">
        <v>441</v>
      </c>
      <c r="S14" s="67">
        <v>371</v>
      </c>
      <c r="T14" s="60">
        <v>401</v>
      </c>
      <c r="U14" s="66">
        <v>393</v>
      </c>
      <c r="V14" s="67">
        <v>407</v>
      </c>
      <c r="W14" s="60">
        <v>344</v>
      </c>
    </row>
    <row r="15" spans="1:23" x14ac:dyDescent="0.45">
      <c r="A15" s="105"/>
      <c r="B15" s="106"/>
      <c r="C15" s="106"/>
      <c r="D15" s="3" t="s">
        <v>628</v>
      </c>
      <c r="E15" s="90" t="s">
        <v>1067</v>
      </c>
      <c r="F15" s="66">
        <v>1160</v>
      </c>
      <c r="G15" s="67">
        <v>1108</v>
      </c>
      <c r="H15" s="60">
        <v>1154</v>
      </c>
      <c r="I15" s="66">
        <v>732</v>
      </c>
      <c r="J15" s="67">
        <v>692</v>
      </c>
      <c r="K15" s="60">
        <v>702</v>
      </c>
      <c r="L15" s="66">
        <v>851</v>
      </c>
      <c r="M15" s="67">
        <v>858</v>
      </c>
      <c r="N15" s="60">
        <v>757</v>
      </c>
      <c r="O15" s="66">
        <v>368</v>
      </c>
      <c r="P15" s="67">
        <v>441</v>
      </c>
      <c r="Q15" s="67">
        <v>415</v>
      </c>
      <c r="R15" s="67">
        <v>780</v>
      </c>
      <c r="S15" s="67">
        <v>622</v>
      </c>
      <c r="T15" s="60">
        <v>640</v>
      </c>
      <c r="U15" s="66">
        <v>597</v>
      </c>
      <c r="V15" s="67">
        <v>814</v>
      </c>
      <c r="W15" s="60">
        <v>641</v>
      </c>
    </row>
    <row r="16" spans="1:23" x14ac:dyDescent="0.45">
      <c r="A16" s="105"/>
      <c r="B16" s="106"/>
      <c r="C16" s="106"/>
      <c r="D16" s="3" t="s">
        <v>629</v>
      </c>
      <c r="E16" s="90" t="s">
        <v>1068</v>
      </c>
      <c r="F16" s="66">
        <v>545</v>
      </c>
      <c r="G16" s="67">
        <v>531</v>
      </c>
      <c r="H16" s="60">
        <v>516</v>
      </c>
      <c r="I16" s="66">
        <v>457</v>
      </c>
      <c r="J16" s="67">
        <v>381</v>
      </c>
      <c r="K16" s="60">
        <v>376</v>
      </c>
      <c r="L16" s="66">
        <v>475</v>
      </c>
      <c r="M16" s="67">
        <v>476</v>
      </c>
      <c r="N16" s="60">
        <v>433</v>
      </c>
      <c r="O16" s="66">
        <v>225</v>
      </c>
      <c r="P16" s="67">
        <v>286</v>
      </c>
      <c r="Q16" s="67">
        <v>210</v>
      </c>
      <c r="R16" s="67">
        <v>331</v>
      </c>
      <c r="S16" s="67">
        <v>405</v>
      </c>
      <c r="T16" s="60">
        <v>417</v>
      </c>
      <c r="U16" s="66">
        <v>365</v>
      </c>
      <c r="V16" s="67">
        <v>446</v>
      </c>
      <c r="W16" s="60">
        <v>341</v>
      </c>
    </row>
    <row r="17" spans="1:23" ht="57" x14ac:dyDescent="0.45">
      <c r="A17" s="3" t="s">
        <v>630</v>
      </c>
      <c r="B17" s="2" t="s">
        <v>631</v>
      </c>
      <c r="C17" s="2" t="s">
        <v>632</v>
      </c>
      <c r="D17" s="3" t="s">
        <v>633</v>
      </c>
      <c r="E17" s="90" t="s">
        <v>1069</v>
      </c>
      <c r="F17" s="66">
        <v>2</v>
      </c>
      <c r="G17" s="67">
        <v>11</v>
      </c>
      <c r="H17" s="60">
        <v>0</v>
      </c>
      <c r="I17" s="66">
        <v>1</v>
      </c>
      <c r="J17" s="67">
        <v>0</v>
      </c>
      <c r="K17" s="60">
        <v>0</v>
      </c>
      <c r="L17" s="66">
        <v>0</v>
      </c>
      <c r="M17" s="67">
        <v>0</v>
      </c>
      <c r="N17" s="60">
        <v>1</v>
      </c>
      <c r="O17" s="66">
        <v>0</v>
      </c>
      <c r="P17" s="67">
        <v>0</v>
      </c>
      <c r="Q17" s="67">
        <v>0</v>
      </c>
      <c r="R17" s="67">
        <v>0</v>
      </c>
      <c r="S17" s="67">
        <v>0</v>
      </c>
      <c r="T17" s="60">
        <v>0</v>
      </c>
      <c r="U17" s="66">
        <v>0</v>
      </c>
      <c r="V17" s="67">
        <v>1</v>
      </c>
      <c r="W17" s="60">
        <v>0</v>
      </c>
    </row>
    <row r="18" spans="1:23" x14ac:dyDescent="0.45">
      <c r="A18" s="105" t="s">
        <v>634</v>
      </c>
      <c r="B18" s="106" t="s">
        <v>635</v>
      </c>
      <c r="C18" s="106"/>
      <c r="D18" s="58" t="s">
        <v>636</v>
      </c>
      <c r="E18" s="89" t="s">
        <v>1070</v>
      </c>
      <c r="F18" s="66">
        <v>743</v>
      </c>
      <c r="G18" s="67">
        <v>803</v>
      </c>
      <c r="H18" s="60">
        <v>771</v>
      </c>
      <c r="I18" s="66">
        <v>207</v>
      </c>
      <c r="J18" s="67">
        <v>202</v>
      </c>
      <c r="K18" s="60">
        <v>210</v>
      </c>
      <c r="L18" s="66">
        <v>335</v>
      </c>
      <c r="M18" s="67">
        <v>387</v>
      </c>
      <c r="N18" s="60">
        <v>505</v>
      </c>
      <c r="O18" s="66">
        <v>531</v>
      </c>
      <c r="P18" s="67">
        <v>539</v>
      </c>
      <c r="Q18" s="67">
        <v>559</v>
      </c>
      <c r="R18" s="67">
        <v>888</v>
      </c>
      <c r="S18" s="67">
        <v>1017</v>
      </c>
      <c r="T18" s="60">
        <v>799</v>
      </c>
      <c r="U18" s="66">
        <v>1123</v>
      </c>
      <c r="V18" s="67">
        <v>1041</v>
      </c>
      <c r="W18" s="60">
        <v>1283</v>
      </c>
    </row>
    <row r="19" spans="1:23" x14ac:dyDescent="0.45">
      <c r="A19" s="105"/>
      <c r="B19" s="106"/>
      <c r="C19" s="106"/>
      <c r="D19" s="3" t="s">
        <v>637</v>
      </c>
      <c r="E19" s="90" t="s">
        <v>1071</v>
      </c>
      <c r="F19" s="66">
        <v>77</v>
      </c>
      <c r="G19" s="67">
        <v>91</v>
      </c>
      <c r="H19" s="60">
        <v>114</v>
      </c>
      <c r="I19" s="66">
        <v>40</v>
      </c>
      <c r="J19" s="67">
        <v>24</v>
      </c>
      <c r="K19" s="60">
        <v>37</v>
      </c>
      <c r="L19" s="66">
        <v>79</v>
      </c>
      <c r="M19" s="67">
        <v>95</v>
      </c>
      <c r="N19" s="60">
        <v>99</v>
      </c>
      <c r="O19" s="66">
        <v>53</v>
      </c>
      <c r="P19" s="67">
        <v>61</v>
      </c>
      <c r="Q19" s="67">
        <v>81</v>
      </c>
      <c r="R19" s="67">
        <v>105</v>
      </c>
      <c r="S19" s="67">
        <v>153</v>
      </c>
      <c r="T19" s="60">
        <v>136</v>
      </c>
      <c r="U19" s="66">
        <v>258</v>
      </c>
      <c r="V19" s="67">
        <v>198</v>
      </c>
      <c r="W19" s="60">
        <v>220</v>
      </c>
    </row>
    <row r="20" spans="1:23" x14ac:dyDescent="0.45">
      <c r="A20" s="105"/>
      <c r="B20" s="106"/>
      <c r="C20" s="106"/>
      <c r="D20" s="3" t="s">
        <v>638</v>
      </c>
      <c r="E20" s="90" t="s">
        <v>1072</v>
      </c>
      <c r="F20" s="66">
        <v>494</v>
      </c>
      <c r="G20" s="67">
        <v>532</v>
      </c>
      <c r="H20" s="60">
        <v>553</v>
      </c>
      <c r="I20" s="66">
        <v>183</v>
      </c>
      <c r="J20" s="67">
        <v>191</v>
      </c>
      <c r="K20" s="60">
        <v>200</v>
      </c>
      <c r="L20" s="66">
        <v>219</v>
      </c>
      <c r="M20" s="67">
        <v>288</v>
      </c>
      <c r="N20" s="60">
        <v>283</v>
      </c>
      <c r="O20" s="66">
        <v>340</v>
      </c>
      <c r="P20" s="67">
        <v>314</v>
      </c>
      <c r="Q20" s="67">
        <v>304</v>
      </c>
      <c r="R20" s="67">
        <v>641</v>
      </c>
      <c r="S20" s="67">
        <v>567</v>
      </c>
      <c r="T20" s="60">
        <v>518</v>
      </c>
      <c r="U20" s="66">
        <v>1124</v>
      </c>
      <c r="V20" s="67">
        <v>1376</v>
      </c>
      <c r="W20" s="60">
        <v>1260</v>
      </c>
    </row>
    <row r="21" spans="1:23" x14ac:dyDescent="0.45">
      <c r="A21" s="105" t="s">
        <v>639</v>
      </c>
      <c r="B21" s="106" t="s">
        <v>896</v>
      </c>
      <c r="C21" s="106" t="s">
        <v>641</v>
      </c>
      <c r="D21" s="3" t="s">
        <v>642</v>
      </c>
      <c r="E21" s="90" t="s">
        <v>1073</v>
      </c>
      <c r="F21" s="66">
        <v>73</v>
      </c>
      <c r="G21" s="67">
        <v>69</v>
      </c>
      <c r="H21" s="60">
        <v>92</v>
      </c>
      <c r="I21" s="66">
        <v>17</v>
      </c>
      <c r="J21" s="67">
        <v>18</v>
      </c>
      <c r="K21" s="60">
        <v>15</v>
      </c>
      <c r="L21" s="66">
        <v>24</v>
      </c>
      <c r="M21" s="67">
        <v>39</v>
      </c>
      <c r="N21" s="60">
        <v>58</v>
      </c>
      <c r="O21" s="66">
        <v>10</v>
      </c>
      <c r="P21" s="67">
        <v>20</v>
      </c>
      <c r="Q21" s="67">
        <v>16</v>
      </c>
      <c r="R21" s="67">
        <v>13</v>
      </c>
      <c r="S21" s="67">
        <v>20</v>
      </c>
      <c r="T21" s="60">
        <v>38</v>
      </c>
      <c r="U21" s="66">
        <v>60</v>
      </c>
      <c r="V21" s="67">
        <v>50</v>
      </c>
      <c r="W21" s="60">
        <v>81</v>
      </c>
    </row>
    <row r="22" spans="1:23" x14ac:dyDescent="0.45">
      <c r="A22" s="105"/>
      <c r="B22" s="106"/>
      <c r="C22" s="106"/>
      <c r="D22" s="3" t="s">
        <v>643</v>
      </c>
      <c r="E22" s="90" t="s">
        <v>1074</v>
      </c>
      <c r="F22" s="66">
        <v>32</v>
      </c>
      <c r="G22" s="67">
        <v>29</v>
      </c>
      <c r="H22" s="60">
        <v>40</v>
      </c>
      <c r="I22" s="66">
        <v>42</v>
      </c>
      <c r="J22" s="67">
        <v>40</v>
      </c>
      <c r="K22" s="60">
        <v>31</v>
      </c>
      <c r="L22" s="66">
        <v>39</v>
      </c>
      <c r="M22" s="67">
        <v>42</v>
      </c>
      <c r="N22" s="60">
        <v>61</v>
      </c>
      <c r="O22" s="66">
        <v>28</v>
      </c>
      <c r="P22" s="67">
        <v>24</v>
      </c>
      <c r="Q22" s="67">
        <v>17</v>
      </c>
      <c r="R22" s="67">
        <v>37</v>
      </c>
      <c r="S22" s="67">
        <v>24</v>
      </c>
      <c r="T22" s="60">
        <v>26</v>
      </c>
      <c r="U22" s="66">
        <v>26</v>
      </c>
      <c r="V22" s="67">
        <v>7</v>
      </c>
      <c r="W22" s="60">
        <v>21</v>
      </c>
    </row>
    <row r="23" spans="1:23" x14ac:dyDescent="0.45">
      <c r="A23" s="105"/>
      <c r="B23" s="106"/>
      <c r="C23" s="106"/>
      <c r="D23" s="3" t="s">
        <v>644</v>
      </c>
      <c r="E23" s="90" t="s">
        <v>1075</v>
      </c>
      <c r="F23" s="66">
        <v>68</v>
      </c>
      <c r="G23" s="67">
        <v>80</v>
      </c>
      <c r="H23" s="60">
        <v>47</v>
      </c>
      <c r="I23" s="66">
        <v>44</v>
      </c>
      <c r="J23" s="67">
        <v>20</v>
      </c>
      <c r="K23" s="60">
        <v>42</v>
      </c>
      <c r="L23" s="66">
        <v>18</v>
      </c>
      <c r="M23" s="67">
        <v>31</v>
      </c>
      <c r="N23" s="60">
        <v>59</v>
      </c>
      <c r="O23" s="66">
        <v>21</v>
      </c>
      <c r="P23" s="67">
        <v>16</v>
      </c>
      <c r="Q23" s="67">
        <v>10</v>
      </c>
      <c r="R23" s="67">
        <v>24</v>
      </c>
      <c r="S23" s="67">
        <v>24</v>
      </c>
      <c r="T23" s="60">
        <v>15</v>
      </c>
      <c r="U23" s="66">
        <v>49</v>
      </c>
      <c r="V23" s="67">
        <v>34</v>
      </c>
      <c r="W23" s="60">
        <v>29</v>
      </c>
    </row>
    <row r="24" spans="1:23" x14ac:dyDescent="0.45">
      <c r="A24" s="105" t="s">
        <v>645</v>
      </c>
      <c r="B24" s="106" t="s">
        <v>646</v>
      </c>
      <c r="C24" s="106" t="s">
        <v>647</v>
      </c>
      <c r="D24" s="3" t="s">
        <v>648</v>
      </c>
      <c r="E24" s="90" t="s">
        <v>1076</v>
      </c>
      <c r="F24" s="66">
        <v>0</v>
      </c>
      <c r="G24" s="67">
        <v>3</v>
      </c>
      <c r="H24" s="60">
        <v>2</v>
      </c>
      <c r="I24" s="66">
        <v>2</v>
      </c>
      <c r="J24" s="67">
        <v>0</v>
      </c>
      <c r="K24" s="60">
        <v>1</v>
      </c>
      <c r="L24" s="66">
        <v>0</v>
      </c>
      <c r="M24" s="67">
        <v>5</v>
      </c>
      <c r="N24" s="60">
        <v>8</v>
      </c>
      <c r="O24" s="66">
        <v>8</v>
      </c>
      <c r="P24" s="67">
        <v>6</v>
      </c>
      <c r="Q24" s="67">
        <v>7</v>
      </c>
      <c r="R24" s="67">
        <v>6</v>
      </c>
      <c r="S24" s="67">
        <v>2</v>
      </c>
      <c r="T24" s="60">
        <v>6</v>
      </c>
      <c r="U24" s="66">
        <v>1</v>
      </c>
      <c r="V24" s="67">
        <v>5</v>
      </c>
      <c r="W24" s="60">
        <v>1</v>
      </c>
    </row>
    <row r="25" spans="1:23" x14ac:dyDescent="0.45">
      <c r="A25" s="105"/>
      <c r="B25" s="106"/>
      <c r="C25" s="106"/>
      <c r="D25" s="3" t="s">
        <v>649</v>
      </c>
      <c r="E25" s="90" t="s">
        <v>1077</v>
      </c>
      <c r="F25" s="66">
        <v>58</v>
      </c>
      <c r="G25" s="67">
        <v>38</v>
      </c>
      <c r="H25" s="60">
        <v>44</v>
      </c>
      <c r="I25" s="66">
        <v>32</v>
      </c>
      <c r="J25" s="67">
        <v>42</v>
      </c>
      <c r="K25" s="60">
        <v>35</v>
      </c>
      <c r="L25" s="66">
        <v>79</v>
      </c>
      <c r="M25" s="67">
        <v>66</v>
      </c>
      <c r="N25" s="60">
        <v>89</v>
      </c>
      <c r="O25" s="66">
        <v>45</v>
      </c>
      <c r="P25" s="67">
        <v>55</v>
      </c>
      <c r="Q25" s="67">
        <v>75</v>
      </c>
      <c r="R25" s="67">
        <v>31</v>
      </c>
      <c r="S25" s="67">
        <v>82</v>
      </c>
      <c r="T25" s="60">
        <v>69</v>
      </c>
      <c r="U25" s="66">
        <v>145</v>
      </c>
      <c r="V25" s="67">
        <v>189</v>
      </c>
      <c r="W25" s="60">
        <v>165</v>
      </c>
    </row>
    <row r="26" spans="1:23" x14ac:dyDescent="0.45">
      <c r="A26" s="105"/>
      <c r="B26" s="106"/>
      <c r="C26" s="106"/>
      <c r="D26" s="3" t="s">
        <v>650</v>
      </c>
      <c r="E26" s="90" t="s">
        <v>1078</v>
      </c>
      <c r="F26" s="66">
        <v>81</v>
      </c>
      <c r="G26" s="67">
        <v>64</v>
      </c>
      <c r="H26" s="60">
        <v>66</v>
      </c>
      <c r="I26" s="66">
        <v>53</v>
      </c>
      <c r="J26" s="67">
        <v>38</v>
      </c>
      <c r="K26" s="60">
        <v>40</v>
      </c>
      <c r="L26" s="66">
        <v>88</v>
      </c>
      <c r="M26" s="67">
        <v>101</v>
      </c>
      <c r="N26" s="60">
        <v>105</v>
      </c>
      <c r="O26" s="66">
        <v>79</v>
      </c>
      <c r="P26" s="67">
        <v>104</v>
      </c>
      <c r="Q26" s="67">
        <v>56</v>
      </c>
      <c r="R26" s="67">
        <v>126</v>
      </c>
      <c r="S26" s="67">
        <v>95</v>
      </c>
      <c r="T26" s="60">
        <v>110</v>
      </c>
      <c r="U26" s="66">
        <v>108</v>
      </c>
      <c r="V26" s="67">
        <v>178</v>
      </c>
      <c r="W26" s="60">
        <v>96</v>
      </c>
    </row>
    <row r="27" spans="1:23" x14ac:dyDescent="0.45">
      <c r="A27" s="105" t="s">
        <v>651</v>
      </c>
      <c r="B27" s="106" t="s">
        <v>652</v>
      </c>
      <c r="C27" s="106" t="s">
        <v>653</v>
      </c>
      <c r="D27" s="58" t="s">
        <v>654</v>
      </c>
      <c r="E27" s="89" t="s">
        <v>1079</v>
      </c>
      <c r="F27" s="66">
        <v>800</v>
      </c>
      <c r="G27" s="67">
        <v>540</v>
      </c>
      <c r="H27" s="60">
        <v>568</v>
      </c>
      <c r="I27" s="66">
        <v>262</v>
      </c>
      <c r="J27" s="67">
        <v>243</v>
      </c>
      <c r="K27" s="60">
        <v>353</v>
      </c>
      <c r="L27" s="66">
        <v>55</v>
      </c>
      <c r="M27" s="67">
        <v>59</v>
      </c>
      <c r="N27" s="60">
        <v>41</v>
      </c>
      <c r="O27" s="66">
        <v>1</v>
      </c>
      <c r="P27" s="67">
        <v>1</v>
      </c>
      <c r="Q27" s="67">
        <v>0</v>
      </c>
      <c r="R27" s="67">
        <v>7</v>
      </c>
      <c r="S27" s="67">
        <v>0</v>
      </c>
      <c r="T27" s="60">
        <v>2</v>
      </c>
      <c r="U27" s="66">
        <v>184</v>
      </c>
      <c r="V27" s="67">
        <v>101</v>
      </c>
      <c r="W27" s="60">
        <v>195</v>
      </c>
    </row>
    <row r="28" spans="1:23" x14ac:dyDescent="0.45">
      <c r="A28" s="105"/>
      <c r="B28" s="106"/>
      <c r="C28" s="106"/>
      <c r="D28" s="3" t="s">
        <v>655</v>
      </c>
      <c r="E28" s="90" t="s">
        <v>1079</v>
      </c>
      <c r="F28" s="66">
        <v>752</v>
      </c>
      <c r="G28" s="67">
        <v>507</v>
      </c>
      <c r="H28" s="60">
        <v>536</v>
      </c>
      <c r="I28" s="66">
        <v>130</v>
      </c>
      <c r="J28" s="67">
        <v>124</v>
      </c>
      <c r="K28" s="60">
        <v>180</v>
      </c>
      <c r="L28" s="66">
        <v>37</v>
      </c>
      <c r="M28" s="67">
        <v>12</v>
      </c>
      <c r="N28" s="60">
        <v>10</v>
      </c>
      <c r="O28" s="66">
        <v>5</v>
      </c>
      <c r="P28" s="67">
        <v>0</v>
      </c>
      <c r="Q28" s="67">
        <v>1</v>
      </c>
      <c r="R28" s="67">
        <v>0</v>
      </c>
      <c r="S28" s="67">
        <v>2</v>
      </c>
      <c r="T28" s="60">
        <v>0</v>
      </c>
      <c r="U28" s="66">
        <v>50</v>
      </c>
      <c r="V28" s="67">
        <v>18</v>
      </c>
      <c r="W28" s="60">
        <v>42</v>
      </c>
    </row>
    <row r="29" spans="1:23" x14ac:dyDescent="0.45">
      <c r="A29" s="105"/>
      <c r="B29" s="106"/>
      <c r="C29" s="106"/>
      <c r="D29" s="3" t="s">
        <v>656</v>
      </c>
      <c r="E29" s="90" t="s">
        <v>1080</v>
      </c>
      <c r="F29" s="66">
        <v>1692</v>
      </c>
      <c r="G29" s="67">
        <v>1139</v>
      </c>
      <c r="H29" s="60">
        <v>1381</v>
      </c>
      <c r="I29" s="66">
        <v>311</v>
      </c>
      <c r="J29" s="67">
        <v>295</v>
      </c>
      <c r="K29" s="60">
        <v>462</v>
      </c>
      <c r="L29" s="66">
        <v>86</v>
      </c>
      <c r="M29" s="67">
        <v>62</v>
      </c>
      <c r="N29" s="60">
        <v>22</v>
      </c>
      <c r="O29" s="66">
        <v>0</v>
      </c>
      <c r="P29" s="67">
        <v>8</v>
      </c>
      <c r="Q29" s="67">
        <v>1</v>
      </c>
      <c r="R29" s="67">
        <v>0</v>
      </c>
      <c r="S29" s="67">
        <v>0</v>
      </c>
      <c r="T29" s="60">
        <v>1</v>
      </c>
      <c r="U29" s="66">
        <v>182</v>
      </c>
      <c r="V29" s="67">
        <v>203</v>
      </c>
      <c r="W29" s="60">
        <v>193</v>
      </c>
    </row>
    <row r="30" spans="1:23" x14ac:dyDescent="0.45">
      <c r="A30" s="105" t="s">
        <v>657</v>
      </c>
      <c r="B30" s="106" t="s">
        <v>658</v>
      </c>
      <c r="C30" s="106" t="s">
        <v>659</v>
      </c>
      <c r="D30" s="58" t="s">
        <v>660</v>
      </c>
      <c r="E30" s="89" t="s">
        <v>1081</v>
      </c>
      <c r="F30" s="66">
        <v>0</v>
      </c>
      <c r="G30" s="67">
        <v>16</v>
      </c>
      <c r="H30" s="60">
        <v>1</v>
      </c>
      <c r="I30" s="66">
        <v>0</v>
      </c>
      <c r="J30" s="67">
        <v>0</v>
      </c>
      <c r="K30" s="60">
        <v>2</v>
      </c>
      <c r="L30" s="66">
        <v>0</v>
      </c>
      <c r="M30" s="67">
        <v>0</v>
      </c>
      <c r="N30" s="60">
        <v>0</v>
      </c>
      <c r="O30" s="66">
        <v>0</v>
      </c>
      <c r="P30" s="67">
        <v>0</v>
      </c>
      <c r="Q30" s="67">
        <v>0</v>
      </c>
      <c r="R30" s="67">
        <v>0</v>
      </c>
      <c r="S30" s="67">
        <v>2</v>
      </c>
      <c r="T30" s="60">
        <v>1</v>
      </c>
      <c r="U30" s="66">
        <v>18</v>
      </c>
      <c r="V30" s="67">
        <v>23</v>
      </c>
      <c r="W30" s="60">
        <v>43</v>
      </c>
    </row>
    <row r="31" spans="1:23" x14ac:dyDescent="0.45">
      <c r="A31" s="105"/>
      <c r="B31" s="106"/>
      <c r="C31" s="106"/>
      <c r="D31" s="58" t="s">
        <v>661</v>
      </c>
      <c r="E31" s="89" t="s">
        <v>1082</v>
      </c>
      <c r="F31" s="66">
        <v>12</v>
      </c>
      <c r="G31" s="67">
        <v>2</v>
      </c>
      <c r="H31" s="60">
        <v>4</v>
      </c>
      <c r="I31" s="66">
        <v>1</v>
      </c>
      <c r="J31" s="67">
        <v>1</v>
      </c>
      <c r="K31" s="60">
        <v>0</v>
      </c>
      <c r="L31" s="66">
        <v>0</v>
      </c>
      <c r="M31" s="67">
        <v>0</v>
      </c>
      <c r="N31" s="60">
        <v>0</v>
      </c>
      <c r="O31" s="66">
        <v>0</v>
      </c>
      <c r="P31" s="67">
        <v>0</v>
      </c>
      <c r="Q31" s="67">
        <v>0</v>
      </c>
      <c r="R31" s="67">
        <v>0</v>
      </c>
      <c r="S31" s="67">
        <v>0</v>
      </c>
      <c r="T31" s="60">
        <v>0</v>
      </c>
      <c r="U31" s="66">
        <v>24</v>
      </c>
      <c r="V31" s="67">
        <v>6</v>
      </c>
      <c r="W31" s="60">
        <v>26</v>
      </c>
    </row>
    <row r="32" spans="1:23" x14ac:dyDescent="0.45">
      <c r="A32" s="105"/>
      <c r="B32" s="106"/>
      <c r="C32" s="106"/>
      <c r="D32" s="3" t="s">
        <v>662</v>
      </c>
      <c r="E32" s="90" t="s">
        <v>1083</v>
      </c>
      <c r="F32" s="66">
        <v>0</v>
      </c>
      <c r="G32" s="67">
        <v>1</v>
      </c>
      <c r="H32" s="60">
        <v>8</v>
      </c>
      <c r="I32" s="66">
        <v>0</v>
      </c>
      <c r="J32" s="67">
        <v>0</v>
      </c>
      <c r="K32" s="60">
        <v>0</v>
      </c>
      <c r="L32" s="66">
        <v>0</v>
      </c>
      <c r="M32" s="67">
        <v>0</v>
      </c>
      <c r="N32" s="60">
        <v>0</v>
      </c>
      <c r="O32" s="66">
        <v>0</v>
      </c>
      <c r="P32" s="67">
        <v>0</v>
      </c>
      <c r="Q32" s="67">
        <v>0</v>
      </c>
      <c r="R32" s="67">
        <v>0</v>
      </c>
      <c r="S32" s="67">
        <v>0</v>
      </c>
      <c r="T32" s="60">
        <v>0</v>
      </c>
      <c r="U32" s="66">
        <v>2</v>
      </c>
      <c r="V32" s="67">
        <v>1</v>
      </c>
      <c r="W32" s="60">
        <v>0</v>
      </c>
    </row>
    <row r="33" spans="1:23" x14ac:dyDescent="0.45">
      <c r="A33" s="105" t="s">
        <v>663</v>
      </c>
      <c r="B33" s="106" t="s">
        <v>664</v>
      </c>
      <c r="C33" s="106" t="s">
        <v>665</v>
      </c>
      <c r="D33" s="3" t="s">
        <v>666</v>
      </c>
      <c r="E33" s="90" t="s">
        <v>1084</v>
      </c>
      <c r="F33" s="66">
        <v>62</v>
      </c>
      <c r="G33" s="67">
        <v>63</v>
      </c>
      <c r="H33" s="60">
        <v>53</v>
      </c>
      <c r="I33" s="66">
        <v>23</v>
      </c>
      <c r="J33" s="67">
        <v>46</v>
      </c>
      <c r="K33" s="60">
        <v>56</v>
      </c>
      <c r="L33" s="66">
        <v>39</v>
      </c>
      <c r="M33" s="67">
        <v>96</v>
      </c>
      <c r="N33" s="60">
        <v>81</v>
      </c>
      <c r="O33" s="66">
        <v>19</v>
      </c>
      <c r="P33" s="67">
        <v>20</v>
      </c>
      <c r="Q33" s="67">
        <v>27</v>
      </c>
      <c r="R33" s="67">
        <v>60</v>
      </c>
      <c r="S33" s="67">
        <v>38</v>
      </c>
      <c r="T33" s="60">
        <v>67</v>
      </c>
      <c r="U33" s="66">
        <v>309</v>
      </c>
      <c r="V33" s="67">
        <v>219</v>
      </c>
      <c r="W33" s="60">
        <v>247</v>
      </c>
    </row>
    <row r="34" spans="1:23" x14ac:dyDescent="0.45">
      <c r="A34" s="105"/>
      <c r="B34" s="106"/>
      <c r="C34" s="106"/>
      <c r="D34" s="3" t="s">
        <v>667</v>
      </c>
      <c r="E34" s="90" t="s">
        <v>1085</v>
      </c>
      <c r="F34" s="66">
        <v>358</v>
      </c>
      <c r="G34" s="67">
        <v>238</v>
      </c>
      <c r="H34" s="60">
        <v>218</v>
      </c>
      <c r="I34" s="66">
        <v>235</v>
      </c>
      <c r="J34" s="67">
        <v>241</v>
      </c>
      <c r="K34" s="60">
        <v>255</v>
      </c>
      <c r="L34" s="66">
        <v>71</v>
      </c>
      <c r="M34" s="67">
        <v>86</v>
      </c>
      <c r="N34" s="60">
        <v>103</v>
      </c>
      <c r="O34" s="66">
        <v>2</v>
      </c>
      <c r="P34" s="67">
        <v>31</v>
      </c>
      <c r="Q34" s="67">
        <v>15</v>
      </c>
      <c r="R34" s="67">
        <v>10</v>
      </c>
      <c r="S34" s="67">
        <v>25</v>
      </c>
      <c r="T34" s="60">
        <v>31</v>
      </c>
      <c r="U34" s="66">
        <v>139</v>
      </c>
      <c r="V34" s="67">
        <v>115</v>
      </c>
      <c r="W34" s="60">
        <v>87</v>
      </c>
    </row>
    <row r="35" spans="1:23" x14ac:dyDescent="0.45">
      <c r="A35" s="105"/>
      <c r="B35" s="106"/>
      <c r="C35" s="106"/>
      <c r="D35" s="3" t="s">
        <v>668</v>
      </c>
      <c r="E35" s="90" t="s">
        <v>1086</v>
      </c>
      <c r="F35" s="66">
        <v>198</v>
      </c>
      <c r="G35" s="67">
        <v>97</v>
      </c>
      <c r="H35" s="60">
        <v>106</v>
      </c>
      <c r="I35" s="66">
        <v>24</v>
      </c>
      <c r="J35" s="67">
        <v>36</v>
      </c>
      <c r="K35" s="60">
        <v>51</v>
      </c>
      <c r="L35" s="66">
        <v>77</v>
      </c>
      <c r="M35" s="67">
        <v>72</v>
      </c>
      <c r="N35" s="60">
        <v>72</v>
      </c>
      <c r="O35" s="66">
        <v>160</v>
      </c>
      <c r="P35" s="67">
        <v>159</v>
      </c>
      <c r="Q35" s="67">
        <v>157</v>
      </c>
      <c r="R35" s="67">
        <v>372</v>
      </c>
      <c r="S35" s="67">
        <v>277</v>
      </c>
      <c r="T35" s="60">
        <v>253</v>
      </c>
      <c r="U35" s="66">
        <v>511</v>
      </c>
      <c r="V35" s="67">
        <v>338</v>
      </c>
      <c r="W35" s="60">
        <v>228</v>
      </c>
    </row>
    <row r="36" spans="1:23" ht="71.25" x14ac:dyDescent="0.45">
      <c r="A36" s="3" t="s">
        <v>669</v>
      </c>
      <c r="B36" s="2" t="s">
        <v>670</v>
      </c>
      <c r="C36" s="2" t="s">
        <v>671</v>
      </c>
      <c r="D36" s="3" t="s">
        <v>672</v>
      </c>
      <c r="E36" s="90" t="s">
        <v>1087</v>
      </c>
      <c r="F36" s="66">
        <v>0</v>
      </c>
      <c r="G36" s="67">
        <v>1</v>
      </c>
      <c r="H36" s="60">
        <v>0</v>
      </c>
      <c r="I36" s="66">
        <v>0</v>
      </c>
      <c r="J36" s="67">
        <v>0</v>
      </c>
      <c r="K36" s="60">
        <v>0</v>
      </c>
      <c r="L36" s="66">
        <v>0</v>
      </c>
      <c r="M36" s="67">
        <v>0</v>
      </c>
      <c r="N36" s="60">
        <v>0</v>
      </c>
      <c r="O36" s="66">
        <v>0</v>
      </c>
      <c r="P36" s="67">
        <v>0</v>
      </c>
      <c r="Q36" s="67">
        <v>0</v>
      </c>
      <c r="R36" s="67">
        <v>0</v>
      </c>
      <c r="S36" s="67">
        <v>0</v>
      </c>
      <c r="T36" s="60">
        <v>0</v>
      </c>
      <c r="U36" s="66">
        <v>0</v>
      </c>
      <c r="V36" s="67">
        <v>6</v>
      </c>
      <c r="W36" s="60">
        <v>0</v>
      </c>
    </row>
    <row r="37" spans="1:23" x14ac:dyDescent="0.45">
      <c r="A37" s="105" t="s">
        <v>673</v>
      </c>
      <c r="B37" s="106" t="s">
        <v>674</v>
      </c>
      <c r="C37" s="106" t="s">
        <v>675</v>
      </c>
      <c r="D37" s="3" t="s">
        <v>676</v>
      </c>
      <c r="E37" s="90" t="s">
        <v>1088</v>
      </c>
      <c r="F37" s="66">
        <v>848</v>
      </c>
      <c r="G37" s="67">
        <v>592</v>
      </c>
      <c r="H37" s="60">
        <v>501</v>
      </c>
      <c r="I37" s="66">
        <v>401</v>
      </c>
      <c r="J37" s="67">
        <v>347</v>
      </c>
      <c r="K37" s="60">
        <v>445</v>
      </c>
      <c r="L37" s="66">
        <v>606</v>
      </c>
      <c r="M37" s="67">
        <v>572</v>
      </c>
      <c r="N37" s="60">
        <v>627</v>
      </c>
      <c r="O37" s="66">
        <v>769</v>
      </c>
      <c r="P37" s="67">
        <v>409</v>
      </c>
      <c r="Q37" s="67">
        <v>293</v>
      </c>
      <c r="R37" s="67">
        <v>734</v>
      </c>
      <c r="S37" s="67">
        <v>886</v>
      </c>
      <c r="T37" s="60">
        <v>670</v>
      </c>
      <c r="U37" s="66">
        <v>2112</v>
      </c>
      <c r="V37" s="67">
        <v>2427</v>
      </c>
      <c r="W37" s="60">
        <v>2580</v>
      </c>
    </row>
    <row r="38" spans="1:23" x14ac:dyDescent="0.45">
      <c r="A38" s="105"/>
      <c r="B38" s="106"/>
      <c r="C38" s="106"/>
      <c r="D38" s="3" t="s">
        <v>677</v>
      </c>
      <c r="E38" s="90" t="s">
        <v>1089</v>
      </c>
      <c r="F38" s="66">
        <v>921</v>
      </c>
      <c r="G38" s="67">
        <v>744</v>
      </c>
      <c r="H38" s="60">
        <v>748</v>
      </c>
      <c r="I38" s="66">
        <v>452</v>
      </c>
      <c r="J38" s="67">
        <v>410</v>
      </c>
      <c r="K38" s="60">
        <v>529</v>
      </c>
      <c r="L38" s="66">
        <v>545</v>
      </c>
      <c r="M38" s="67">
        <v>582</v>
      </c>
      <c r="N38" s="60">
        <v>637</v>
      </c>
      <c r="O38" s="66">
        <v>428</v>
      </c>
      <c r="P38" s="67">
        <v>431</v>
      </c>
      <c r="Q38" s="67">
        <v>303</v>
      </c>
      <c r="R38" s="67">
        <v>538</v>
      </c>
      <c r="S38" s="67">
        <v>615</v>
      </c>
      <c r="T38" s="60">
        <v>721</v>
      </c>
      <c r="U38" s="66">
        <v>1399</v>
      </c>
      <c r="V38" s="67">
        <v>1634</v>
      </c>
      <c r="W38" s="60">
        <v>1921</v>
      </c>
    </row>
    <row r="39" spans="1:23" x14ac:dyDescent="0.45">
      <c r="A39" s="105"/>
      <c r="B39" s="106"/>
      <c r="C39" s="106"/>
      <c r="D39" s="3" t="s">
        <v>678</v>
      </c>
      <c r="E39" s="90" t="s">
        <v>1090</v>
      </c>
      <c r="F39" s="66">
        <v>1094</v>
      </c>
      <c r="G39" s="67">
        <v>706</v>
      </c>
      <c r="H39" s="60">
        <v>855</v>
      </c>
      <c r="I39" s="66">
        <v>429</v>
      </c>
      <c r="J39" s="67">
        <v>423</v>
      </c>
      <c r="K39" s="60">
        <v>476</v>
      </c>
      <c r="L39" s="66">
        <v>486</v>
      </c>
      <c r="M39" s="67">
        <v>448</v>
      </c>
      <c r="N39" s="60">
        <v>497</v>
      </c>
      <c r="O39" s="66">
        <v>625</v>
      </c>
      <c r="P39" s="67">
        <v>482</v>
      </c>
      <c r="Q39" s="67">
        <v>255</v>
      </c>
      <c r="R39" s="67">
        <v>604</v>
      </c>
      <c r="S39" s="67">
        <v>721</v>
      </c>
      <c r="T39" s="60">
        <v>552</v>
      </c>
      <c r="U39" s="66">
        <v>2687</v>
      </c>
      <c r="V39" s="67">
        <v>2303</v>
      </c>
      <c r="W39" s="60">
        <v>3094</v>
      </c>
    </row>
    <row r="40" spans="1:23" x14ac:dyDescent="0.45">
      <c r="A40" s="105" t="s">
        <v>679</v>
      </c>
      <c r="B40" s="106" t="s">
        <v>680</v>
      </c>
      <c r="C40" s="106" t="s">
        <v>681</v>
      </c>
      <c r="D40" s="3" t="s">
        <v>682</v>
      </c>
      <c r="E40" s="90" t="s">
        <v>1091</v>
      </c>
      <c r="F40" s="66">
        <v>9</v>
      </c>
      <c r="G40" s="67">
        <v>41</v>
      </c>
      <c r="H40" s="60">
        <v>19</v>
      </c>
      <c r="I40" s="66">
        <v>1</v>
      </c>
      <c r="J40" s="67">
        <v>5</v>
      </c>
      <c r="K40" s="60">
        <v>6</v>
      </c>
      <c r="L40" s="66">
        <v>6</v>
      </c>
      <c r="M40" s="67">
        <v>7</v>
      </c>
      <c r="N40" s="60">
        <v>2</v>
      </c>
      <c r="O40" s="66">
        <v>0</v>
      </c>
      <c r="P40" s="67">
        <v>7</v>
      </c>
      <c r="Q40" s="67">
        <v>0</v>
      </c>
      <c r="R40" s="67">
        <v>0</v>
      </c>
      <c r="S40" s="67">
        <v>10</v>
      </c>
      <c r="T40" s="60">
        <v>0</v>
      </c>
      <c r="U40" s="66">
        <v>83</v>
      </c>
      <c r="V40" s="67">
        <v>3</v>
      </c>
      <c r="W40" s="60">
        <v>4</v>
      </c>
    </row>
    <row r="41" spans="1:23" x14ac:dyDescent="0.45">
      <c r="A41" s="105"/>
      <c r="B41" s="106"/>
      <c r="C41" s="106"/>
      <c r="D41" s="3" t="s">
        <v>683</v>
      </c>
      <c r="E41" s="90" t="s">
        <v>1092</v>
      </c>
      <c r="F41" s="66">
        <v>41</v>
      </c>
      <c r="G41" s="67">
        <v>21</v>
      </c>
      <c r="H41" s="60">
        <v>32</v>
      </c>
      <c r="I41" s="66">
        <v>8</v>
      </c>
      <c r="J41" s="67">
        <v>3</v>
      </c>
      <c r="K41" s="60">
        <v>15</v>
      </c>
      <c r="L41" s="66">
        <v>9</v>
      </c>
      <c r="M41" s="67">
        <v>4</v>
      </c>
      <c r="N41" s="60">
        <v>4</v>
      </c>
      <c r="O41" s="66">
        <v>0</v>
      </c>
      <c r="P41" s="67">
        <v>2</v>
      </c>
      <c r="Q41" s="67">
        <v>0</v>
      </c>
      <c r="R41" s="67">
        <v>0</v>
      </c>
      <c r="S41" s="67">
        <v>5</v>
      </c>
      <c r="T41" s="60">
        <v>1</v>
      </c>
      <c r="U41" s="66">
        <v>33</v>
      </c>
      <c r="V41" s="67">
        <v>5</v>
      </c>
      <c r="W41" s="60">
        <v>13</v>
      </c>
    </row>
    <row r="42" spans="1:23" x14ac:dyDescent="0.45">
      <c r="A42" s="105" t="s">
        <v>684</v>
      </c>
      <c r="B42" s="106" t="s">
        <v>685</v>
      </c>
      <c r="C42" s="106" t="s">
        <v>686</v>
      </c>
      <c r="D42" s="58" t="s">
        <v>687</v>
      </c>
      <c r="E42" s="89" t="s">
        <v>1093</v>
      </c>
      <c r="F42" s="66">
        <v>47</v>
      </c>
      <c r="G42" s="67">
        <v>8</v>
      </c>
      <c r="H42" s="60">
        <v>32</v>
      </c>
      <c r="I42" s="66">
        <v>22</v>
      </c>
      <c r="J42" s="67">
        <v>30</v>
      </c>
      <c r="K42" s="60">
        <v>17</v>
      </c>
      <c r="L42" s="66">
        <v>0</v>
      </c>
      <c r="M42" s="67">
        <v>16</v>
      </c>
      <c r="N42" s="60">
        <v>4</v>
      </c>
      <c r="O42" s="66">
        <v>0</v>
      </c>
      <c r="P42" s="67">
        <v>0</v>
      </c>
      <c r="Q42" s="67">
        <v>1</v>
      </c>
      <c r="R42" s="67">
        <v>5</v>
      </c>
      <c r="S42" s="67">
        <v>4</v>
      </c>
      <c r="T42" s="60">
        <v>1</v>
      </c>
      <c r="U42" s="66">
        <v>26</v>
      </c>
      <c r="V42" s="67">
        <v>80</v>
      </c>
      <c r="W42" s="60">
        <v>47</v>
      </c>
    </row>
    <row r="43" spans="1:23" x14ac:dyDescent="0.45">
      <c r="A43" s="105"/>
      <c r="B43" s="106"/>
      <c r="C43" s="106"/>
      <c r="D43" s="3" t="s">
        <v>688</v>
      </c>
      <c r="E43" s="90" t="s">
        <v>1094</v>
      </c>
      <c r="F43" s="66">
        <v>21</v>
      </c>
      <c r="G43" s="67">
        <v>6</v>
      </c>
      <c r="H43" s="60">
        <v>6</v>
      </c>
      <c r="I43" s="66">
        <v>24</v>
      </c>
      <c r="J43" s="67">
        <v>22</v>
      </c>
      <c r="K43" s="60">
        <v>13</v>
      </c>
      <c r="L43" s="66">
        <v>27</v>
      </c>
      <c r="M43" s="67">
        <v>56</v>
      </c>
      <c r="N43" s="60">
        <v>50</v>
      </c>
      <c r="O43" s="66">
        <v>82</v>
      </c>
      <c r="P43" s="67">
        <v>46</v>
      </c>
      <c r="Q43" s="67">
        <v>26</v>
      </c>
      <c r="R43" s="67">
        <v>70</v>
      </c>
      <c r="S43" s="67">
        <v>99</v>
      </c>
      <c r="T43" s="60">
        <v>45</v>
      </c>
      <c r="U43" s="66">
        <v>172</v>
      </c>
      <c r="V43" s="67">
        <v>118</v>
      </c>
      <c r="W43" s="60">
        <v>127</v>
      </c>
    </row>
    <row r="44" spans="1:23" ht="114" x14ac:dyDescent="0.45">
      <c r="A44" s="3" t="s">
        <v>689</v>
      </c>
      <c r="B44" s="2" t="s">
        <v>690</v>
      </c>
      <c r="C44" s="2" t="s">
        <v>691</v>
      </c>
      <c r="D44" s="58" t="s">
        <v>692</v>
      </c>
      <c r="E44" s="89" t="s">
        <v>1095</v>
      </c>
      <c r="F44" s="66">
        <v>0</v>
      </c>
      <c r="G44" s="67">
        <v>0</v>
      </c>
      <c r="H44" s="60">
        <v>1</v>
      </c>
      <c r="I44" s="66">
        <v>1</v>
      </c>
      <c r="J44" s="67">
        <v>1</v>
      </c>
      <c r="K44" s="60">
        <v>7</v>
      </c>
      <c r="L44" s="66">
        <v>2</v>
      </c>
      <c r="M44" s="67">
        <v>11</v>
      </c>
      <c r="N44" s="60">
        <v>5</v>
      </c>
      <c r="O44" s="66">
        <v>0</v>
      </c>
      <c r="P44" s="67">
        <v>0</v>
      </c>
      <c r="Q44" s="67">
        <v>1</v>
      </c>
      <c r="R44" s="67">
        <v>0</v>
      </c>
      <c r="S44" s="67">
        <v>0</v>
      </c>
      <c r="T44" s="60">
        <v>0</v>
      </c>
      <c r="U44" s="66">
        <v>6</v>
      </c>
      <c r="V44" s="67">
        <v>0</v>
      </c>
      <c r="W44" s="60">
        <v>0</v>
      </c>
    </row>
    <row r="45" spans="1:23" x14ac:dyDescent="0.45">
      <c r="A45" s="105" t="s">
        <v>693</v>
      </c>
      <c r="B45" s="106" t="s">
        <v>694</v>
      </c>
      <c r="C45" s="106" t="s">
        <v>695</v>
      </c>
      <c r="D45" s="58" t="s">
        <v>696</v>
      </c>
      <c r="E45" s="89" t="s">
        <v>1096</v>
      </c>
      <c r="F45" s="66">
        <v>142</v>
      </c>
      <c r="G45" s="67">
        <v>231</v>
      </c>
      <c r="H45" s="60">
        <v>189</v>
      </c>
      <c r="I45" s="66">
        <v>269</v>
      </c>
      <c r="J45" s="67">
        <v>216</v>
      </c>
      <c r="K45" s="60">
        <v>195</v>
      </c>
      <c r="L45" s="66">
        <v>123</v>
      </c>
      <c r="M45" s="67">
        <v>82</v>
      </c>
      <c r="N45" s="60">
        <v>47</v>
      </c>
      <c r="O45" s="66">
        <v>27</v>
      </c>
      <c r="P45" s="67">
        <v>41</v>
      </c>
      <c r="Q45" s="67">
        <v>37</v>
      </c>
      <c r="R45" s="67">
        <v>39</v>
      </c>
      <c r="S45" s="67">
        <v>75</v>
      </c>
      <c r="T45" s="60">
        <v>55</v>
      </c>
      <c r="U45" s="66">
        <v>124</v>
      </c>
      <c r="V45" s="67">
        <v>108</v>
      </c>
      <c r="W45" s="60">
        <v>108</v>
      </c>
    </row>
    <row r="46" spans="1:23" x14ac:dyDescent="0.45">
      <c r="A46" s="105"/>
      <c r="B46" s="106"/>
      <c r="C46" s="106"/>
      <c r="D46" s="3" t="s">
        <v>697</v>
      </c>
      <c r="E46" s="90" t="s">
        <v>1097</v>
      </c>
      <c r="F46" s="66">
        <v>183</v>
      </c>
      <c r="G46" s="67">
        <v>182</v>
      </c>
      <c r="H46" s="60">
        <v>226</v>
      </c>
      <c r="I46" s="66">
        <v>181</v>
      </c>
      <c r="J46" s="67">
        <v>122</v>
      </c>
      <c r="K46" s="60">
        <v>118</v>
      </c>
      <c r="L46" s="66">
        <v>136</v>
      </c>
      <c r="M46" s="67">
        <v>105</v>
      </c>
      <c r="N46" s="60">
        <v>136</v>
      </c>
      <c r="O46" s="66">
        <v>42</v>
      </c>
      <c r="P46" s="67">
        <v>49</v>
      </c>
      <c r="Q46" s="67">
        <v>37</v>
      </c>
      <c r="R46" s="67">
        <v>53</v>
      </c>
      <c r="S46" s="67">
        <v>24</v>
      </c>
      <c r="T46" s="60">
        <v>90</v>
      </c>
      <c r="U46" s="66">
        <v>311</v>
      </c>
      <c r="V46" s="67">
        <v>822</v>
      </c>
      <c r="W46" s="60">
        <v>439</v>
      </c>
    </row>
    <row r="47" spans="1:23" x14ac:dyDescent="0.45">
      <c r="A47" s="105"/>
      <c r="B47" s="106"/>
      <c r="C47" s="106"/>
      <c r="D47" s="3" t="s">
        <v>698</v>
      </c>
      <c r="E47" s="90" t="s">
        <v>1098</v>
      </c>
      <c r="F47" s="66">
        <v>103</v>
      </c>
      <c r="G47" s="67">
        <v>153</v>
      </c>
      <c r="H47" s="60">
        <v>105</v>
      </c>
      <c r="I47" s="66">
        <v>108</v>
      </c>
      <c r="J47" s="67">
        <v>112</v>
      </c>
      <c r="K47" s="60">
        <v>112</v>
      </c>
      <c r="L47" s="66">
        <v>81</v>
      </c>
      <c r="M47" s="67">
        <v>76</v>
      </c>
      <c r="N47" s="60">
        <v>71</v>
      </c>
      <c r="O47" s="66">
        <v>50</v>
      </c>
      <c r="P47" s="67">
        <v>21</v>
      </c>
      <c r="Q47" s="67">
        <v>16</v>
      </c>
      <c r="R47" s="67">
        <v>42</v>
      </c>
      <c r="S47" s="67">
        <v>52</v>
      </c>
      <c r="T47" s="60">
        <v>44</v>
      </c>
      <c r="U47" s="66">
        <v>206</v>
      </c>
      <c r="V47" s="67">
        <v>364</v>
      </c>
      <c r="W47" s="60">
        <v>158</v>
      </c>
    </row>
    <row r="48" spans="1:23" x14ac:dyDescent="0.45">
      <c r="A48" s="105" t="s">
        <v>699</v>
      </c>
      <c r="B48" s="106" t="s">
        <v>700</v>
      </c>
      <c r="C48" s="106" t="s">
        <v>701</v>
      </c>
      <c r="D48" s="58" t="s">
        <v>702</v>
      </c>
      <c r="E48" s="89" t="s">
        <v>1099</v>
      </c>
      <c r="F48" s="66">
        <v>696</v>
      </c>
      <c r="G48" s="67">
        <v>902</v>
      </c>
      <c r="H48" s="60">
        <v>852</v>
      </c>
      <c r="I48" s="66">
        <v>470</v>
      </c>
      <c r="J48" s="67">
        <v>425</v>
      </c>
      <c r="K48" s="60">
        <v>485</v>
      </c>
      <c r="L48" s="66">
        <v>719</v>
      </c>
      <c r="M48" s="67">
        <v>829</v>
      </c>
      <c r="N48" s="60">
        <v>960</v>
      </c>
      <c r="O48" s="66">
        <v>989</v>
      </c>
      <c r="P48" s="67">
        <v>978</v>
      </c>
      <c r="Q48" s="67">
        <v>1209</v>
      </c>
      <c r="R48" s="67">
        <v>1232</v>
      </c>
      <c r="S48" s="67">
        <v>1493</v>
      </c>
      <c r="T48" s="60">
        <v>1552</v>
      </c>
      <c r="U48" s="66">
        <v>1051</v>
      </c>
      <c r="V48" s="67">
        <v>1004</v>
      </c>
      <c r="W48" s="60">
        <v>992</v>
      </c>
    </row>
    <row r="49" spans="1:23" x14ac:dyDescent="0.45">
      <c r="A49" s="105"/>
      <c r="B49" s="106"/>
      <c r="C49" s="106"/>
      <c r="D49" s="3" t="s">
        <v>703</v>
      </c>
      <c r="E49" s="90" t="s">
        <v>1100</v>
      </c>
      <c r="F49" s="66">
        <v>484</v>
      </c>
      <c r="G49" s="67">
        <v>485</v>
      </c>
      <c r="H49" s="60">
        <v>469</v>
      </c>
      <c r="I49" s="66">
        <v>330</v>
      </c>
      <c r="J49" s="67">
        <v>245</v>
      </c>
      <c r="K49" s="60">
        <v>350</v>
      </c>
      <c r="L49" s="66">
        <v>359</v>
      </c>
      <c r="M49" s="67">
        <v>410</v>
      </c>
      <c r="N49" s="60">
        <v>491</v>
      </c>
      <c r="O49" s="66">
        <v>339</v>
      </c>
      <c r="P49" s="67">
        <v>288</v>
      </c>
      <c r="Q49" s="67">
        <v>237</v>
      </c>
      <c r="R49" s="67">
        <v>220</v>
      </c>
      <c r="S49" s="67">
        <v>357</v>
      </c>
      <c r="T49" s="60">
        <v>308</v>
      </c>
      <c r="U49" s="66">
        <v>511</v>
      </c>
      <c r="V49" s="67">
        <v>395</v>
      </c>
      <c r="W49" s="60">
        <v>538</v>
      </c>
    </row>
    <row r="50" spans="1:23" x14ac:dyDescent="0.45">
      <c r="A50" s="105"/>
      <c r="B50" s="106"/>
      <c r="C50" s="106"/>
      <c r="D50" s="3" t="s">
        <v>704</v>
      </c>
      <c r="E50" s="90" t="s">
        <v>1101</v>
      </c>
      <c r="F50" s="66">
        <v>324</v>
      </c>
      <c r="G50" s="67">
        <v>405</v>
      </c>
      <c r="H50" s="60">
        <v>387</v>
      </c>
      <c r="I50" s="66">
        <v>139</v>
      </c>
      <c r="J50" s="67">
        <v>137</v>
      </c>
      <c r="K50" s="60">
        <v>140</v>
      </c>
      <c r="L50" s="66">
        <v>331</v>
      </c>
      <c r="M50" s="67">
        <v>424</v>
      </c>
      <c r="N50" s="60">
        <v>547</v>
      </c>
      <c r="O50" s="66">
        <v>407</v>
      </c>
      <c r="P50" s="67">
        <v>472</v>
      </c>
      <c r="Q50" s="67">
        <v>414</v>
      </c>
      <c r="R50" s="67">
        <v>452</v>
      </c>
      <c r="S50" s="67">
        <v>647</v>
      </c>
      <c r="T50" s="60">
        <v>600</v>
      </c>
      <c r="U50" s="66">
        <v>547</v>
      </c>
      <c r="V50" s="67">
        <v>520</v>
      </c>
      <c r="W50" s="60">
        <v>630</v>
      </c>
    </row>
    <row r="51" spans="1:23" x14ac:dyDescent="0.45">
      <c r="A51" s="105" t="s">
        <v>705</v>
      </c>
      <c r="B51" s="106" t="s">
        <v>706</v>
      </c>
      <c r="C51" s="106" t="s">
        <v>707</v>
      </c>
      <c r="D51" s="58" t="s">
        <v>708</v>
      </c>
      <c r="E51" s="89" t="s">
        <v>1102</v>
      </c>
      <c r="F51" s="66">
        <v>2798</v>
      </c>
      <c r="G51" s="67">
        <v>4009</v>
      </c>
      <c r="H51" s="60">
        <v>3740</v>
      </c>
      <c r="I51" s="66">
        <v>866</v>
      </c>
      <c r="J51" s="67">
        <v>1035</v>
      </c>
      <c r="K51" s="60">
        <v>1016</v>
      </c>
      <c r="L51" s="66">
        <v>415</v>
      </c>
      <c r="M51" s="67">
        <v>325</v>
      </c>
      <c r="N51" s="60">
        <v>250</v>
      </c>
      <c r="O51" s="66">
        <v>386</v>
      </c>
      <c r="P51" s="67">
        <v>255</v>
      </c>
      <c r="Q51" s="67">
        <v>334</v>
      </c>
      <c r="R51" s="67">
        <v>503</v>
      </c>
      <c r="S51" s="67">
        <v>503</v>
      </c>
      <c r="T51" s="60">
        <v>607</v>
      </c>
      <c r="U51" s="66">
        <v>316</v>
      </c>
      <c r="V51" s="67">
        <v>199</v>
      </c>
      <c r="W51" s="60">
        <v>225</v>
      </c>
    </row>
    <row r="52" spans="1:23" x14ac:dyDescent="0.45">
      <c r="A52" s="105"/>
      <c r="B52" s="106"/>
      <c r="C52" s="106"/>
      <c r="D52" s="3" t="s">
        <v>709</v>
      </c>
      <c r="E52" s="90" t="s">
        <v>1103</v>
      </c>
      <c r="F52" s="66">
        <v>3251</v>
      </c>
      <c r="G52" s="67">
        <v>4097</v>
      </c>
      <c r="H52" s="60">
        <v>4262</v>
      </c>
      <c r="I52" s="66">
        <v>1538</v>
      </c>
      <c r="J52" s="67">
        <v>1171</v>
      </c>
      <c r="K52" s="60">
        <v>1230</v>
      </c>
      <c r="L52" s="66">
        <v>468</v>
      </c>
      <c r="M52" s="67">
        <v>326</v>
      </c>
      <c r="N52" s="60">
        <v>215</v>
      </c>
      <c r="O52" s="66">
        <v>175</v>
      </c>
      <c r="P52" s="67">
        <v>170</v>
      </c>
      <c r="Q52" s="67">
        <v>115</v>
      </c>
      <c r="R52" s="67">
        <v>192</v>
      </c>
      <c r="S52" s="67">
        <v>288</v>
      </c>
      <c r="T52" s="60">
        <v>257</v>
      </c>
      <c r="U52" s="66">
        <v>524</v>
      </c>
      <c r="V52" s="67">
        <v>247</v>
      </c>
      <c r="W52" s="60">
        <v>418</v>
      </c>
    </row>
    <row r="53" spans="1:23" x14ac:dyDescent="0.45">
      <c r="A53" s="105"/>
      <c r="B53" s="106"/>
      <c r="C53" s="106"/>
      <c r="D53" s="3" t="s">
        <v>710</v>
      </c>
      <c r="E53" s="90" t="s">
        <v>1104</v>
      </c>
      <c r="F53" s="66">
        <v>1208</v>
      </c>
      <c r="G53" s="67">
        <v>1586</v>
      </c>
      <c r="H53" s="60">
        <v>1442</v>
      </c>
      <c r="I53" s="66">
        <v>473</v>
      </c>
      <c r="J53" s="67">
        <v>574</v>
      </c>
      <c r="K53" s="60">
        <v>485</v>
      </c>
      <c r="L53" s="66">
        <v>158</v>
      </c>
      <c r="M53" s="67">
        <v>112</v>
      </c>
      <c r="N53" s="60">
        <v>140</v>
      </c>
      <c r="O53" s="66">
        <v>70</v>
      </c>
      <c r="P53" s="67">
        <v>81</v>
      </c>
      <c r="Q53" s="67">
        <v>134</v>
      </c>
      <c r="R53" s="67">
        <v>106</v>
      </c>
      <c r="S53" s="67">
        <v>139</v>
      </c>
      <c r="T53" s="60">
        <v>141</v>
      </c>
      <c r="U53" s="66">
        <v>128</v>
      </c>
      <c r="V53" s="67">
        <v>55</v>
      </c>
      <c r="W53" s="60">
        <v>124</v>
      </c>
    </row>
    <row r="54" spans="1:23" x14ac:dyDescent="0.45">
      <c r="A54" s="105" t="s">
        <v>711</v>
      </c>
      <c r="B54" s="106" t="s">
        <v>712</v>
      </c>
      <c r="C54" s="106" t="s">
        <v>713</v>
      </c>
      <c r="D54" s="58" t="s">
        <v>714</v>
      </c>
      <c r="E54" s="89" t="s">
        <v>1105</v>
      </c>
      <c r="F54" s="66">
        <v>683</v>
      </c>
      <c r="G54" s="67">
        <v>444</v>
      </c>
      <c r="H54" s="60">
        <v>394</v>
      </c>
      <c r="I54" s="66">
        <v>606</v>
      </c>
      <c r="J54" s="67">
        <v>603</v>
      </c>
      <c r="K54" s="60">
        <v>714</v>
      </c>
      <c r="L54" s="66">
        <v>1987</v>
      </c>
      <c r="M54" s="67">
        <v>3137</v>
      </c>
      <c r="N54" s="60">
        <v>3523</v>
      </c>
      <c r="O54" s="66">
        <v>4465</v>
      </c>
      <c r="P54" s="67">
        <v>2959</v>
      </c>
      <c r="Q54" s="67">
        <v>2629</v>
      </c>
      <c r="R54" s="67">
        <v>7283</v>
      </c>
      <c r="S54" s="67">
        <v>4037</v>
      </c>
      <c r="T54" s="60">
        <v>4159</v>
      </c>
      <c r="U54" s="66">
        <v>7402</v>
      </c>
      <c r="V54" s="67">
        <v>7396</v>
      </c>
      <c r="W54" s="60">
        <v>6746</v>
      </c>
    </row>
    <row r="55" spans="1:23" x14ac:dyDescent="0.45">
      <c r="A55" s="105"/>
      <c r="B55" s="106"/>
      <c r="C55" s="106"/>
      <c r="D55" s="3" t="s">
        <v>715</v>
      </c>
      <c r="E55" s="90" t="s">
        <v>1106</v>
      </c>
      <c r="F55" s="66">
        <v>668</v>
      </c>
      <c r="G55" s="67">
        <v>716</v>
      </c>
      <c r="H55" s="60">
        <v>536</v>
      </c>
      <c r="I55" s="66">
        <v>787</v>
      </c>
      <c r="J55" s="67">
        <v>705</v>
      </c>
      <c r="K55" s="60">
        <v>811</v>
      </c>
      <c r="L55" s="66">
        <v>1847</v>
      </c>
      <c r="M55" s="67">
        <v>2808</v>
      </c>
      <c r="N55" s="60">
        <v>2895</v>
      </c>
      <c r="O55" s="66">
        <v>4691</v>
      </c>
      <c r="P55" s="67">
        <v>3332</v>
      </c>
      <c r="Q55" s="67">
        <v>3065</v>
      </c>
      <c r="R55" s="67">
        <v>7391</v>
      </c>
      <c r="S55" s="67">
        <v>5165</v>
      </c>
      <c r="T55" s="60">
        <v>5522</v>
      </c>
      <c r="U55" s="66">
        <v>7434</v>
      </c>
      <c r="V55" s="67">
        <v>7500</v>
      </c>
      <c r="W55" s="60">
        <v>6435</v>
      </c>
    </row>
    <row r="56" spans="1:23" x14ac:dyDescent="0.45">
      <c r="A56" s="105"/>
      <c r="B56" s="106"/>
      <c r="C56" s="106"/>
      <c r="D56" s="3" t="s">
        <v>716</v>
      </c>
      <c r="E56" s="90" t="s">
        <v>1107</v>
      </c>
      <c r="F56" s="66">
        <v>779</v>
      </c>
      <c r="G56" s="67">
        <v>559</v>
      </c>
      <c r="H56" s="60">
        <v>570</v>
      </c>
      <c r="I56" s="66">
        <v>395</v>
      </c>
      <c r="J56" s="67">
        <v>414</v>
      </c>
      <c r="K56" s="60">
        <v>497</v>
      </c>
      <c r="L56" s="66">
        <v>1593</v>
      </c>
      <c r="M56" s="67">
        <v>2516</v>
      </c>
      <c r="N56" s="60">
        <v>2866</v>
      </c>
      <c r="O56" s="66">
        <v>5366</v>
      </c>
      <c r="P56" s="67">
        <v>3610</v>
      </c>
      <c r="Q56" s="67">
        <v>3336</v>
      </c>
      <c r="R56" s="67">
        <v>8454</v>
      </c>
      <c r="S56" s="67">
        <v>6124</v>
      </c>
      <c r="T56" s="60">
        <v>5845</v>
      </c>
      <c r="U56" s="66">
        <v>9485</v>
      </c>
      <c r="V56" s="67">
        <v>7856</v>
      </c>
      <c r="W56" s="60">
        <v>7698</v>
      </c>
    </row>
    <row r="57" spans="1:23" x14ac:dyDescent="0.45">
      <c r="A57" s="105" t="s">
        <v>717</v>
      </c>
      <c r="B57" s="106" t="s">
        <v>718</v>
      </c>
      <c r="C57" s="106" t="s">
        <v>719</v>
      </c>
      <c r="D57" s="58" t="s">
        <v>720</v>
      </c>
      <c r="E57" s="89" t="s">
        <v>1108</v>
      </c>
      <c r="F57" s="66">
        <v>72</v>
      </c>
      <c r="G57" s="67">
        <v>97</v>
      </c>
      <c r="H57" s="60">
        <v>62</v>
      </c>
      <c r="I57" s="66">
        <v>96</v>
      </c>
      <c r="J57" s="67">
        <v>80</v>
      </c>
      <c r="K57" s="60">
        <v>104</v>
      </c>
      <c r="L57" s="66">
        <v>56</v>
      </c>
      <c r="M57" s="67">
        <v>67</v>
      </c>
      <c r="N57" s="60">
        <v>43</v>
      </c>
      <c r="O57" s="66">
        <v>36</v>
      </c>
      <c r="P57" s="67">
        <v>18</v>
      </c>
      <c r="Q57" s="67">
        <v>36</v>
      </c>
      <c r="R57" s="67">
        <v>35</v>
      </c>
      <c r="S57" s="67">
        <v>48</v>
      </c>
      <c r="T57" s="60">
        <v>52</v>
      </c>
      <c r="U57" s="66">
        <v>180</v>
      </c>
      <c r="V57" s="67">
        <v>164</v>
      </c>
      <c r="W57" s="60">
        <v>163</v>
      </c>
    </row>
    <row r="58" spans="1:23" x14ac:dyDescent="0.45">
      <c r="A58" s="105"/>
      <c r="B58" s="106"/>
      <c r="C58" s="106"/>
      <c r="D58" s="3" t="s">
        <v>721</v>
      </c>
      <c r="E58" s="90" t="s">
        <v>1109</v>
      </c>
      <c r="F58" s="66">
        <v>130</v>
      </c>
      <c r="G58" s="67">
        <v>135</v>
      </c>
      <c r="H58" s="60">
        <v>98</v>
      </c>
      <c r="I58" s="66">
        <v>78</v>
      </c>
      <c r="J58" s="67">
        <v>67</v>
      </c>
      <c r="K58" s="60">
        <v>76</v>
      </c>
      <c r="L58" s="66">
        <v>77</v>
      </c>
      <c r="M58" s="67">
        <v>92</v>
      </c>
      <c r="N58" s="60">
        <v>105</v>
      </c>
      <c r="O58" s="66">
        <v>68</v>
      </c>
      <c r="P58" s="67">
        <v>45</v>
      </c>
      <c r="Q58" s="67">
        <v>32</v>
      </c>
      <c r="R58" s="67">
        <v>71</v>
      </c>
      <c r="S58" s="67">
        <v>78</v>
      </c>
      <c r="T58" s="60">
        <v>78</v>
      </c>
      <c r="U58" s="66">
        <v>263</v>
      </c>
      <c r="V58" s="67">
        <v>222</v>
      </c>
      <c r="W58" s="60">
        <v>176</v>
      </c>
    </row>
    <row r="59" spans="1:23" x14ac:dyDescent="0.45">
      <c r="A59" s="105"/>
      <c r="B59" s="106"/>
      <c r="C59" s="106"/>
      <c r="D59" s="3" t="s">
        <v>722</v>
      </c>
      <c r="E59" s="90" t="s">
        <v>1110</v>
      </c>
      <c r="F59" s="66">
        <v>96</v>
      </c>
      <c r="G59" s="67">
        <v>86</v>
      </c>
      <c r="H59" s="60">
        <v>77</v>
      </c>
      <c r="I59" s="66">
        <v>72</v>
      </c>
      <c r="J59" s="67">
        <v>92</v>
      </c>
      <c r="K59" s="60">
        <v>70</v>
      </c>
      <c r="L59" s="66">
        <v>60</v>
      </c>
      <c r="M59" s="67">
        <v>65</v>
      </c>
      <c r="N59" s="60">
        <v>100</v>
      </c>
      <c r="O59" s="66">
        <v>53</v>
      </c>
      <c r="P59" s="67">
        <v>61</v>
      </c>
      <c r="Q59" s="67">
        <v>50</v>
      </c>
      <c r="R59" s="67">
        <v>109</v>
      </c>
      <c r="S59" s="67">
        <v>113</v>
      </c>
      <c r="T59" s="60">
        <v>117</v>
      </c>
      <c r="U59" s="66">
        <v>178</v>
      </c>
      <c r="V59" s="67">
        <v>224</v>
      </c>
      <c r="W59" s="60">
        <v>159</v>
      </c>
    </row>
    <row r="60" spans="1:23" x14ac:dyDescent="0.45">
      <c r="A60" s="105" t="s">
        <v>723</v>
      </c>
      <c r="B60" s="106" t="s">
        <v>724</v>
      </c>
      <c r="C60" s="106" t="s">
        <v>725</v>
      </c>
      <c r="D60" s="3" t="s">
        <v>726</v>
      </c>
      <c r="E60" s="90" t="s">
        <v>1111</v>
      </c>
      <c r="F60" s="66">
        <v>772</v>
      </c>
      <c r="G60" s="67">
        <v>729</v>
      </c>
      <c r="H60" s="60">
        <v>762</v>
      </c>
      <c r="I60" s="66">
        <v>589</v>
      </c>
      <c r="J60" s="67">
        <v>472</v>
      </c>
      <c r="K60" s="60">
        <v>397</v>
      </c>
      <c r="L60" s="66">
        <v>207</v>
      </c>
      <c r="M60" s="67">
        <v>169</v>
      </c>
      <c r="N60" s="60">
        <v>51</v>
      </c>
      <c r="O60" s="66">
        <v>1</v>
      </c>
      <c r="P60" s="67">
        <v>0</v>
      </c>
      <c r="Q60" s="67">
        <v>1</v>
      </c>
      <c r="R60" s="67">
        <v>0</v>
      </c>
      <c r="S60" s="67">
        <v>7</v>
      </c>
      <c r="T60" s="60">
        <v>0</v>
      </c>
      <c r="U60" s="66">
        <v>836</v>
      </c>
      <c r="V60" s="67">
        <v>1591</v>
      </c>
      <c r="W60" s="60">
        <v>889</v>
      </c>
    </row>
    <row r="61" spans="1:23" x14ac:dyDescent="0.45">
      <c r="A61" s="105"/>
      <c r="B61" s="106"/>
      <c r="C61" s="106"/>
      <c r="D61" s="3" t="s">
        <v>727</v>
      </c>
      <c r="E61" s="90" t="s">
        <v>1112</v>
      </c>
      <c r="F61" s="66">
        <v>586</v>
      </c>
      <c r="G61" s="67">
        <v>541</v>
      </c>
      <c r="H61" s="60">
        <v>423</v>
      </c>
      <c r="I61" s="66">
        <v>300</v>
      </c>
      <c r="J61" s="67">
        <v>277</v>
      </c>
      <c r="K61" s="60">
        <v>297</v>
      </c>
      <c r="L61" s="66">
        <v>124</v>
      </c>
      <c r="M61" s="67">
        <v>65</v>
      </c>
      <c r="N61" s="60">
        <v>64</v>
      </c>
      <c r="O61" s="66">
        <v>6</v>
      </c>
      <c r="P61" s="67">
        <v>6</v>
      </c>
      <c r="Q61" s="67">
        <v>0</v>
      </c>
      <c r="R61" s="67">
        <v>11</v>
      </c>
      <c r="S61" s="67">
        <v>7</v>
      </c>
      <c r="T61" s="60">
        <v>8</v>
      </c>
      <c r="U61" s="66">
        <v>998</v>
      </c>
      <c r="V61" s="67">
        <v>1571</v>
      </c>
      <c r="W61" s="60">
        <v>1209</v>
      </c>
    </row>
    <row r="62" spans="1:23" x14ac:dyDescent="0.45">
      <c r="A62" s="105"/>
      <c r="B62" s="106"/>
      <c r="C62" s="106"/>
      <c r="D62" s="3" t="s">
        <v>728</v>
      </c>
      <c r="E62" s="90" t="s">
        <v>1113</v>
      </c>
      <c r="F62" s="66">
        <v>907</v>
      </c>
      <c r="G62" s="67">
        <v>670</v>
      </c>
      <c r="H62" s="60">
        <v>571</v>
      </c>
      <c r="I62" s="66">
        <v>240</v>
      </c>
      <c r="J62" s="67">
        <v>244</v>
      </c>
      <c r="K62" s="60">
        <v>260</v>
      </c>
      <c r="L62" s="66">
        <v>239</v>
      </c>
      <c r="M62" s="67">
        <v>286</v>
      </c>
      <c r="N62" s="60">
        <v>238</v>
      </c>
      <c r="O62" s="66">
        <v>121</v>
      </c>
      <c r="P62" s="67">
        <v>109</v>
      </c>
      <c r="Q62" s="67">
        <v>60</v>
      </c>
      <c r="R62" s="67">
        <v>148</v>
      </c>
      <c r="S62" s="67">
        <v>104</v>
      </c>
      <c r="T62" s="60">
        <v>107</v>
      </c>
      <c r="U62" s="66">
        <v>1211</v>
      </c>
      <c r="V62" s="67">
        <v>2235</v>
      </c>
      <c r="W62" s="60">
        <v>1670</v>
      </c>
    </row>
    <row r="63" spans="1:23" x14ac:dyDescent="0.45">
      <c r="A63" s="105" t="s">
        <v>729</v>
      </c>
      <c r="B63" s="106" t="s">
        <v>730</v>
      </c>
      <c r="C63" s="106" t="s">
        <v>731</v>
      </c>
      <c r="D63" s="3" t="s">
        <v>732</v>
      </c>
      <c r="E63" s="90" t="s">
        <v>1114</v>
      </c>
      <c r="F63" s="66">
        <v>34</v>
      </c>
      <c r="G63" s="67">
        <v>45</v>
      </c>
      <c r="H63" s="60">
        <v>29</v>
      </c>
      <c r="I63" s="66">
        <v>130</v>
      </c>
      <c r="J63" s="67">
        <v>110</v>
      </c>
      <c r="K63" s="60">
        <v>110</v>
      </c>
      <c r="L63" s="66">
        <v>284</v>
      </c>
      <c r="M63" s="67">
        <v>415</v>
      </c>
      <c r="N63" s="60">
        <v>477</v>
      </c>
      <c r="O63" s="66">
        <v>743</v>
      </c>
      <c r="P63" s="67">
        <v>677</v>
      </c>
      <c r="Q63" s="67">
        <v>487</v>
      </c>
      <c r="R63" s="67">
        <v>1249</v>
      </c>
      <c r="S63" s="67">
        <v>670</v>
      </c>
      <c r="T63" s="60">
        <v>664</v>
      </c>
      <c r="U63" s="66">
        <v>205</v>
      </c>
      <c r="V63" s="67">
        <v>251</v>
      </c>
      <c r="W63" s="60">
        <v>110</v>
      </c>
    </row>
    <row r="64" spans="1:23" x14ac:dyDescent="0.45">
      <c r="A64" s="105"/>
      <c r="B64" s="106"/>
      <c r="C64" s="106"/>
      <c r="D64" s="3" t="s">
        <v>733</v>
      </c>
      <c r="E64" s="90" t="s">
        <v>1115</v>
      </c>
      <c r="F64" s="66">
        <v>39</v>
      </c>
      <c r="G64" s="67">
        <v>47</v>
      </c>
      <c r="H64" s="60">
        <v>27</v>
      </c>
      <c r="I64" s="66">
        <v>122</v>
      </c>
      <c r="J64" s="67">
        <v>106</v>
      </c>
      <c r="K64" s="60">
        <v>90</v>
      </c>
      <c r="L64" s="66">
        <v>179</v>
      </c>
      <c r="M64" s="67">
        <v>212</v>
      </c>
      <c r="N64" s="60">
        <v>199</v>
      </c>
      <c r="O64" s="66">
        <v>240</v>
      </c>
      <c r="P64" s="67">
        <v>232</v>
      </c>
      <c r="Q64" s="67">
        <v>145</v>
      </c>
      <c r="R64" s="67">
        <v>370</v>
      </c>
      <c r="S64" s="67">
        <v>232</v>
      </c>
      <c r="T64" s="60">
        <v>236</v>
      </c>
      <c r="U64" s="66">
        <v>76</v>
      </c>
      <c r="V64" s="67">
        <v>115</v>
      </c>
      <c r="W64" s="60">
        <v>49</v>
      </c>
    </row>
    <row r="65" spans="1:23" x14ac:dyDescent="0.45">
      <c r="A65" s="105"/>
      <c r="B65" s="106"/>
      <c r="C65" s="106"/>
      <c r="D65" s="3" t="s">
        <v>734</v>
      </c>
      <c r="E65" s="90" t="s">
        <v>1116</v>
      </c>
      <c r="F65" s="66">
        <v>12</v>
      </c>
      <c r="G65" s="67">
        <v>24</v>
      </c>
      <c r="H65" s="60">
        <v>23</v>
      </c>
      <c r="I65" s="66">
        <v>99</v>
      </c>
      <c r="J65" s="67">
        <v>107</v>
      </c>
      <c r="K65" s="60">
        <v>92</v>
      </c>
      <c r="L65" s="66">
        <v>290</v>
      </c>
      <c r="M65" s="67">
        <v>446</v>
      </c>
      <c r="N65" s="60">
        <v>364</v>
      </c>
      <c r="O65" s="66">
        <v>586</v>
      </c>
      <c r="P65" s="67">
        <v>559</v>
      </c>
      <c r="Q65" s="67">
        <v>309</v>
      </c>
      <c r="R65" s="67">
        <v>693</v>
      </c>
      <c r="S65" s="67">
        <v>472</v>
      </c>
      <c r="T65" s="60">
        <v>425</v>
      </c>
      <c r="U65" s="66">
        <v>203</v>
      </c>
      <c r="V65" s="67">
        <v>141</v>
      </c>
      <c r="W65" s="60">
        <v>114</v>
      </c>
    </row>
    <row r="66" spans="1:23" x14ac:dyDescent="0.45">
      <c r="A66" s="105" t="s">
        <v>735</v>
      </c>
      <c r="B66" s="106" t="s">
        <v>736</v>
      </c>
      <c r="C66" s="106" t="s">
        <v>737</v>
      </c>
      <c r="D66" s="3" t="s">
        <v>738</v>
      </c>
      <c r="E66" s="90" t="s">
        <v>1117</v>
      </c>
      <c r="F66" s="66">
        <v>13</v>
      </c>
      <c r="G66" s="67">
        <v>7</v>
      </c>
      <c r="H66" s="60">
        <v>29</v>
      </c>
      <c r="I66" s="66">
        <v>2</v>
      </c>
      <c r="J66" s="67">
        <v>6</v>
      </c>
      <c r="K66" s="60">
        <v>0</v>
      </c>
      <c r="L66" s="66">
        <v>2</v>
      </c>
      <c r="M66" s="67">
        <v>8</v>
      </c>
      <c r="N66" s="60">
        <v>9</v>
      </c>
      <c r="O66" s="66">
        <v>4</v>
      </c>
      <c r="P66" s="67">
        <v>17</v>
      </c>
      <c r="Q66" s="67">
        <v>9</v>
      </c>
      <c r="R66" s="67">
        <v>4</v>
      </c>
      <c r="S66" s="67">
        <v>4</v>
      </c>
      <c r="T66" s="60">
        <v>4</v>
      </c>
      <c r="U66" s="66">
        <v>18</v>
      </c>
      <c r="V66" s="67">
        <v>14</v>
      </c>
      <c r="W66" s="60">
        <v>8</v>
      </c>
    </row>
    <row r="67" spans="1:23" x14ac:dyDescent="0.45">
      <c r="A67" s="105"/>
      <c r="B67" s="106"/>
      <c r="C67" s="106"/>
      <c r="D67" s="3" t="s">
        <v>739</v>
      </c>
      <c r="E67" s="90" t="s">
        <v>1118</v>
      </c>
      <c r="F67" s="66">
        <v>45</v>
      </c>
      <c r="G67" s="67">
        <v>20</v>
      </c>
      <c r="H67" s="60">
        <v>30</v>
      </c>
      <c r="I67" s="66">
        <v>0</v>
      </c>
      <c r="J67" s="67">
        <v>11</v>
      </c>
      <c r="K67" s="60">
        <v>6</v>
      </c>
      <c r="L67" s="66">
        <v>3</v>
      </c>
      <c r="M67" s="67">
        <v>14</v>
      </c>
      <c r="N67" s="60">
        <v>1</v>
      </c>
      <c r="O67" s="66">
        <v>5</v>
      </c>
      <c r="P67" s="67">
        <v>5</v>
      </c>
      <c r="Q67" s="67">
        <v>4</v>
      </c>
      <c r="R67" s="67">
        <v>0</v>
      </c>
      <c r="S67" s="67">
        <v>1</v>
      </c>
      <c r="T67" s="60">
        <v>6</v>
      </c>
      <c r="U67" s="66">
        <v>10</v>
      </c>
      <c r="V67" s="67">
        <v>0</v>
      </c>
      <c r="W67" s="60">
        <v>24</v>
      </c>
    </row>
    <row r="68" spans="1:23" x14ac:dyDescent="0.45">
      <c r="A68" s="105"/>
      <c r="B68" s="106"/>
      <c r="C68" s="106"/>
      <c r="D68" s="3" t="s">
        <v>740</v>
      </c>
      <c r="E68" s="90" t="s">
        <v>1119</v>
      </c>
      <c r="F68" s="66">
        <v>7</v>
      </c>
      <c r="G68" s="67">
        <v>19</v>
      </c>
      <c r="H68" s="60">
        <v>10</v>
      </c>
      <c r="I68" s="66">
        <v>12</v>
      </c>
      <c r="J68" s="67">
        <v>25</v>
      </c>
      <c r="K68" s="60">
        <v>21</v>
      </c>
      <c r="L68" s="66">
        <v>56</v>
      </c>
      <c r="M68" s="67">
        <v>59</v>
      </c>
      <c r="N68" s="60">
        <v>68</v>
      </c>
      <c r="O68" s="66">
        <v>17</v>
      </c>
      <c r="P68" s="67">
        <v>20</v>
      </c>
      <c r="Q68" s="67">
        <v>27</v>
      </c>
      <c r="R68" s="67">
        <v>65</v>
      </c>
      <c r="S68" s="67">
        <v>43</v>
      </c>
      <c r="T68" s="60">
        <v>32</v>
      </c>
      <c r="U68" s="66">
        <v>60</v>
      </c>
      <c r="V68" s="67">
        <v>19</v>
      </c>
      <c r="W68" s="60">
        <v>33</v>
      </c>
    </row>
    <row r="69" spans="1:23" x14ac:dyDescent="0.45">
      <c r="A69" s="105" t="s">
        <v>741</v>
      </c>
      <c r="B69" s="106" t="s">
        <v>742</v>
      </c>
      <c r="C69" s="106" t="s">
        <v>743</v>
      </c>
      <c r="D69" s="3" t="s">
        <v>744</v>
      </c>
      <c r="E69" s="90" t="s">
        <v>1120</v>
      </c>
      <c r="F69" s="66">
        <v>3130</v>
      </c>
      <c r="G69" s="67">
        <v>4303</v>
      </c>
      <c r="H69" s="60">
        <v>4602</v>
      </c>
      <c r="I69" s="66">
        <v>1172</v>
      </c>
      <c r="J69" s="67">
        <v>1054</v>
      </c>
      <c r="K69" s="60">
        <v>944</v>
      </c>
      <c r="L69" s="66">
        <v>1133</v>
      </c>
      <c r="M69" s="67">
        <v>1228</v>
      </c>
      <c r="N69" s="60">
        <v>1326</v>
      </c>
      <c r="O69" s="66">
        <v>212</v>
      </c>
      <c r="P69" s="67">
        <v>111</v>
      </c>
      <c r="Q69" s="67">
        <v>106</v>
      </c>
      <c r="R69" s="67">
        <v>188</v>
      </c>
      <c r="S69" s="67">
        <v>249</v>
      </c>
      <c r="T69" s="60">
        <v>230</v>
      </c>
      <c r="U69" s="66">
        <v>15</v>
      </c>
      <c r="V69" s="67">
        <v>8</v>
      </c>
      <c r="W69" s="60">
        <v>10</v>
      </c>
    </row>
    <row r="70" spans="1:23" x14ac:dyDescent="0.45">
      <c r="A70" s="105"/>
      <c r="B70" s="106"/>
      <c r="C70" s="106"/>
      <c r="D70" s="3" t="s">
        <v>745</v>
      </c>
      <c r="E70" s="90" t="s">
        <v>1121</v>
      </c>
      <c r="F70" s="66">
        <v>1641</v>
      </c>
      <c r="G70" s="67">
        <v>1917</v>
      </c>
      <c r="H70" s="60">
        <v>2015</v>
      </c>
      <c r="I70" s="66">
        <v>1960</v>
      </c>
      <c r="J70" s="67">
        <v>1738</v>
      </c>
      <c r="K70" s="60">
        <v>1720</v>
      </c>
      <c r="L70" s="66">
        <v>1992</v>
      </c>
      <c r="M70" s="67">
        <v>787</v>
      </c>
      <c r="N70" s="60">
        <v>913</v>
      </c>
      <c r="O70" s="66">
        <v>127</v>
      </c>
      <c r="P70" s="67">
        <v>60</v>
      </c>
      <c r="Q70" s="67">
        <v>46</v>
      </c>
      <c r="R70" s="67">
        <v>83</v>
      </c>
      <c r="S70" s="67">
        <v>107</v>
      </c>
      <c r="T70" s="60">
        <v>135</v>
      </c>
      <c r="U70" s="66">
        <v>253</v>
      </c>
      <c r="V70" s="67">
        <v>151</v>
      </c>
      <c r="W70" s="60">
        <v>124</v>
      </c>
    </row>
    <row r="71" spans="1:23" x14ac:dyDescent="0.45">
      <c r="A71" s="105"/>
      <c r="B71" s="106"/>
      <c r="C71" s="106"/>
      <c r="D71" s="3" t="s">
        <v>746</v>
      </c>
      <c r="E71" s="90" t="s">
        <v>1122</v>
      </c>
      <c r="F71" s="66">
        <v>215</v>
      </c>
      <c r="G71" s="67">
        <v>316</v>
      </c>
      <c r="H71" s="60">
        <v>351</v>
      </c>
      <c r="I71" s="66">
        <v>323</v>
      </c>
      <c r="J71" s="67">
        <v>605</v>
      </c>
      <c r="K71" s="60">
        <v>416</v>
      </c>
      <c r="L71" s="66">
        <v>307</v>
      </c>
      <c r="M71" s="67">
        <v>133</v>
      </c>
      <c r="N71" s="60">
        <v>87</v>
      </c>
      <c r="O71" s="66">
        <v>71</v>
      </c>
      <c r="P71" s="67">
        <v>32</v>
      </c>
      <c r="Q71" s="67">
        <v>35</v>
      </c>
      <c r="R71" s="67">
        <v>61</v>
      </c>
      <c r="S71" s="67">
        <v>59</v>
      </c>
      <c r="T71" s="60">
        <v>33</v>
      </c>
      <c r="U71" s="66">
        <v>41</v>
      </c>
      <c r="V71" s="67">
        <v>8</v>
      </c>
      <c r="W71" s="60">
        <v>36</v>
      </c>
    </row>
    <row r="72" spans="1:23" x14ac:dyDescent="0.45">
      <c r="A72" s="105" t="s">
        <v>747</v>
      </c>
      <c r="B72" s="106" t="s">
        <v>748</v>
      </c>
      <c r="C72" s="106" t="s">
        <v>749</v>
      </c>
      <c r="D72" s="3" t="s">
        <v>750</v>
      </c>
      <c r="E72" s="90"/>
      <c r="F72" s="66">
        <v>176</v>
      </c>
      <c r="G72" s="67">
        <v>140</v>
      </c>
      <c r="H72" s="60">
        <v>105</v>
      </c>
      <c r="I72" s="66">
        <v>104</v>
      </c>
      <c r="J72" s="67">
        <v>115</v>
      </c>
      <c r="K72" s="60">
        <v>116</v>
      </c>
      <c r="L72" s="66">
        <v>369</v>
      </c>
      <c r="M72" s="67">
        <v>468</v>
      </c>
      <c r="N72" s="60">
        <v>640</v>
      </c>
      <c r="O72" s="66">
        <v>213</v>
      </c>
      <c r="P72" s="67">
        <v>194</v>
      </c>
      <c r="Q72" s="67">
        <v>180</v>
      </c>
      <c r="R72" s="67">
        <v>384</v>
      </c>
      <c r="S72" s="67">
        <v>280</v>
      </c>
      <c r="T72" s="60">
        <v>300</v>
      </c>
      <c r="U72" s="66">
        <v>185</v>
      </c>
      <c r="V72" s="67">
        <v>153</v>
      </c>
      <c r="W72" s="60">
        <v>73</v>
      </c>
    </row>
    <row r="73" spans="1:23" x14ac:dyDescent="0.45">
      <c r="A73" s="105"/>
      <c r="B73" s="106"/>
      <c r="C73" s="106"/>
      <c r="D73" s="3" t="s">
        <v>751</v>
      </c>
      <c r="E73" s="90" t="s">
        <v>1123</v>
      </c>
      <c r="F73" s="66">
        <v>76</v>
      </c>
      <c r="G73" s="67">
        <v>83</v>
      </c>
      <c r="H73" s="60">
        <v>71</v>
      </c>
      <c r="I73" s="66">
        <v>92</v>
      </c>
      <c r="J73" s="67">
        <v>105</v>
      </c>
      <c r="K73" s="60">
        <v>105</v>
      </c>
      <c r="L73" s="66">
        <v>147</v>
      </c>
      <c r="M73" s="67">
        <v>255</v>
      </c>
      <c r="N73" s="60">
        <v>309</v>
      </c>
      <c r="O73" s="66">
        <v>104</v>
      </c>
      <c r="P73" s="67">
        <v>93</v>
      </c>
      <c r="Q73" s="67">
        <v>58</v>
      </c>
      <c r="R73" s="67">
        <v>119</v>
      </c>
      <c r="S73" s="67">
        <v>109</v>
      </c>
      <c r="T73" s="60">
        <v>115</v>
      </c>
      <c r="U73" s="66">
        <v>51</v>
      </c>
      <c r="V73" s="67">
        <v>49</v>
      </c>
      <c r="W73" s="60">
        <v>26</v>
      </c>
    </row>
    <row r="74" spans="1:23" x14ac:dyDescent="0.45">
      <c r="A74" s="105"/>
      <c r="B74" s="106"/>
      <c r="C74" s="106"/>
      <c r="D74" s="3" t="s">
        <v>752</v>
      </c>
      <c r="E74" s="90" t="s">
        <v>1124</v>
      </c>
      <c r="F74" s="66">
        <v>61</v>
      </c>
      <c r="G74" s="67">
        <v>53</v>
      </c>
      <c r="H74" s="60">
        <v>46</v>
      </c>
      <c r="I74" s="66">
        <v>75</v>
      </c>
      <c r="J74" s="67">
        <v>75</v>
      </c>
      <c r="K74" s="60">
        <v>108</v>
      </c>
      <c r="L74" s="66">
        <v>222</v>
      </c>
      <c r="M74" s="67">
        <v>260</v>
      </c>
      <c r="N74" s="60">
        <v>377</v>
      </c>
      <c r="O74" s="66">
        <v>104</v>
      </c>
      <c r="P74" s="67">
        <v>128</v>
      </c>
      <c r="Q74" s="67">
        <v>83</v>
      </c>
      <c r="R74" s="67">
        <v>134</v>
      </c>
      <c r="S74" s="67">
        <v>106</v>
      </c>
      <c r="T74" s="60">
        <v>82</v>
      </c>
      <c r="U74" s="66">
        <v>70</v>
      </c>
      <c r="V74" s="67">
        <v>28</v>
      </c>
      <c r="W74" s="60">
        <v>26</v>
      </c>
    </row>
    <row r="75" spans="1:23" x14ac:dyDescent="0.45">
      <c r="A75" s="105" t="s">
        <v>753</v>
      </c>
      <c r="B75" s="106" t="s">
        <v>640</v>
      </c>
      <c r="C75" s="106" t="s">
        <v>754</v>
      </c>
      <c r="D75" s="58" t="s">
        <v>755</v>
      </c>
      <c r="E75" s="89" t="s">
        <v>1125</v>
      </c>
      <c r="F75" s="66">
        <v>154</v>
      </c>
      <c r="G75" s="67">
        <v>112</v>
      </c>
      <c r="H75" s="60">
        <v>163</v>
      </c>
      <c r="I75" s="66">
        <v>48</v>
      </c>
      <c r="J75" s="67">
        <v>31</v>
      </c>
      <c r="K75" s="60">
        <v>39</v>
      </c>
      <c r="L75" s="66">
        <v>82</v>
      </c>
      <c r="M75" s="67">
        <v>32</v>
      </c>
      <c r="N75" s="60">
        <v>22</v>
      </c>
      <c r="O75" s="66">
        <v>39</v>
      </c>
      <c r="P75" s="67">
        <v>2</v>
      </c>
      <c r="Q75" s="67">
        <v>10</v>
      </c>
      <c r="R75" s="67">
        <v>11</v>
      </c>
      <c r="S75" s="67">
        <v>31</v>
      </c>
      <c r="T75" s="60">
        <v>22</v>
      </c>
      <c r="U75" s="66">
        <v>71</v>
      </c>
      <c r="V75" s="67">
        <v>105</v>
      </c>
      <c r="W75" s="60">
        <v>111</v>
      </c>
    </row>
    <row r="76" spans="1:23" x14ac:dyDescent="0.45">
      <c r="A76" s="105"/>
      <c r="B76" s="106"/>
      <c r="C76" s="106"/>
      <c r="D76" s="3" t="s">
        <v>756</v>
      </c>
      <c r="E76" s="90" t="s">
        <v>1126</v>
      </c>
      <c r="F76" s="66">
        <v>96</v>
      </c>
      <c r="G76" s="67">
        <v>26</v>
      </c>
      <c r="H76" s="60">
        <v>31</v>
      </c>
      <c r="I76" s="66">
        <v>15</v>
      </c>
      <c r="J76" s="67">
        <v>19</v>
      </c>
      <c r="K76" s="60">
        <v>16</v>
      </c>
      <c r="L76" s="66">
        <v>10</v>
      </c>
      <c r="M76" s="67">
        <v>11</v>
      </c>
      <c r="N76" s="60">
        <v>8</v>
      </c>
      <c r="O76" s="66">
        <v>3</v>
      </c>
      <c r="P76" s="67">
        <v>5</v>
      </c>
      <c r="Q76" s="67">
        <v>2</v>
      </c>
      <c r="R76" s="67">
        <v>5</v>
      </c>
      <c r="S76" s="67">
        <v>12</v>
      </c>
      <c r="T76" s="60">
        <v>2</v>
      </c>
      <c r="U76" s="66">
        <v>38</v>
      </c>
      <c r="V76" s="67">
        <v>43</v>
      </c>
      <c r="W76" s="60">
        <v>71</v>
      </c>
    </row>
    <row r="77" spans="1:23" ht="28.5" x14ac:dyDescent="0.45">
      <c r="A77" s="3" t="s">
        <v>757</v>
      </c>
      <c r="B77" s="2" t="s">
        <v>758</v>
      </c>
      <c r="C77" s="2" t="s">
        <v>759</v>
      </c>
      <c r="D77" s="58" t="s">
        <v>760</v>
      </c>
      <c r="E77" s="89" t="s">
        <v>1127</v>
      </c>
      <c r="F77" s="66">
        <v>41</v>
      </c>
      <c r="G77" s="67">
        <v>25</v>
      </c>
      <c r="H77" s="60">
        <v>31</v>
      </c>
      <c r="I77" s="66">
        <v>27</v>
      </c>
      <c r="J77" s="67">
        <v>14</v>
      </c>
      <c r="K77" s="60">
        <v>12</v>
      </c>
      <c r="L77" s="66">
        <v>40</v>
      </c>
      <c r="M77" s="67">
        <v>62</v>
      </c>
      <c r="N77" s="60">
        <v>74</v>
      </c>
      <c r="O77" s="66">
        <v>13</v>
      </c>
      <c r="P77" s="67">
        <v>22</v>
      </c>
      <c r="Q77" s="67">
        <v>20</v>
      </c>
      <c r="R77" s="67">
        <v>27</v>
      </c>
      <c r="S77" s="67">
        <v>32</v>
      </c>
      <c r="T77" s="60">
        <v>59</v>
      </c>
      <c r="U77" s="66">
        <v>208</v>
      </c>
      <c r="V77" s="67">
        <v>167</v>
      </c>
      <c r="W77" s="60">
        <v>275</v>
      </c>
    </row>
    <row r="78" spans="1:23" ht="28.5" x14ac:dyDescent="0.45">
      <c r="A78" s="3" t="s">
        <v>761</v>
      </c>
      <c r="B78" s="2" t="s">
        <v>640</v>
      </c>
      <c r="C78" s="2" t="s">
        <v>762</v>
      </c>
      <c r="D78" s="3" t="s">
        <v>763</v>
      </c>
      <c r="E78" s="90" t="s">
        <v>1128</v>
      </c>
      <c r="F78" s="66">
        <v>6</v>
      </c>
      <c r="G78" s="67">
        <v>14</v>
      </c>
      <c r="H78" s="60">
        <v>9</v>
      </c>
      <c r="I78" s="66">
        <v>3</v>
      </c>
      <c r="J78" s="67">
        <v>0</v>
      </c>
      <c r="K78" s="60">
        <v>8</v>
      </c>
      <c r="L78" s="66">
        <v>13</v>
      </c>
      <c r="M78" s="67">
        <v>17</v>
      </c>
      <c r="N78" s="60">
        <v>15</v>
      </c>
      <c r="O78" s="66">
        <v>8</v>
      </c>
      <c r="P78" s="67">
        <v>4</v>
      </c>
      <c r="Q78" s="67">
        <v>5</v>
      </c>
      <c r="R78" s="67">
        <v>29</v>
      </c>
      <c r="S78" s="67">
        <v>18</v>
      </c>
      <c r="T78" s="60">
        <v>18</v>
      </c>
      <c r="U78" s="66">
        <v>56</v>
      </c>
      <c r="V78" s="67">
        <v>35</v>
      </c>
      <c r="W78" s="60">
        <v>89</v>
      </c>
    </row>
    <row r="79" spans="1:23" x14ac:dyDescent="0.45">
      <c r="A79" s="105" t="s">
        <v>764</v>
      </c>
      <c r="B79" s="106" t="s">
        <v>765</v>
      </c>
      <c r="C79" s="106" t="s">
        <v>766</v>
      </c>
      <c r="D79" s="3" t="s">
        <v>767</v>
      </c>
      <c r="E79" s="90" t="s">
        <v>1129</v>
      </c>
      <c r="F79" s="66">
        <v>18</v>
      </c>
      <c r="G79" s="67">
        <v>9</v>
      </c>
      <c r="H79" s="60">
        <v>33</v>
      </c>
      <c r="I79" s="66">
        <v>6</v>
      </c>
      <c r="J79" s="67">
        <v>0</v>
      </c>
      <c r="K79" s="60">
        <v>4</v>
      </c>
      <c r="L79" s="66">
        <v>27</v>
      </c>
      <c r="M79" s="67">
        <v>54</v>
      </c>
      <c r="N79" s="60">
        <v>51</v>
      </c>
      <c r="O79" s="66">
        <v>47</v>
      </c>
      <c r="P79" s="67">
        <v>36</v>
      </c>
      <c r="Q79" s="67">
        <v>11</v>
      </c>
      <c r="R79" s="67">
        <v>43</v>
      </c>
      <c r="S79" s="67">
        <v>50</v>
      </c>
      <c r="T79" s="60">
        <v>44</v>
      </c>
      <c r="U79" s="66">
        <v>131</v>
      </c>
      <c r="V79" s="67">
        <v>185</v>
      </c>
      <c r="W79" s="60">
        <v>219</v>
      </c>
    </row>
    <row r="80" spans="1:23" x14ac:dyDescent="0.45">
      <c r="A80" s="105"/>
      <c r="B80" s="106"/>
      <c r="C80" s="106"/>
      <c r="D80" s="3" t="s">
        <v>768</v>
      </c>
      <c r="E80" s="90" t="s">
        <v>1130</v>
      </c>
      <c r="F80" s="66">
        <v>73</v>
      </c>
      <c r="G80" s="67">
        <v>45</v>
      </c>
      <c r="H80" s="60">
        <v>37</v>
      </c>
      <c r="I80" s="66">
        <v>54</v>
      </c>
      <c r="J80" s="67">
        <v>66</v>
      </c>
      <c r="K80" s="60">
        <v>58</v>
      </c>
      <c r="L80" s="66">
        <v>81</v>
      </c>
      <c r="M80" s="67">
        <v>72</v>
      </c>
      <c r="N80" s="60">
        <v>66</v>
      </c>
      <c r="O80" s="66">
        <v>18</v>
      </c>
      <c r="P80" s="67">
        <v>39</v>
      </c>
      <c r="Q80" s="67">
        <v>40</v>
      </c>
      <c r="R80" s="67">
        <v>91</v>
      </c>
      <c r="S80" s="67">
        <v>31</v>
      </c>
      <c r="T80" s="60">
        <v>54</v>
      </c>
      <c r="U80" s="66">
        <v>224</v>
      </c>
      <c r="V80" s="67">
        <v>222</v>
      </c>
      <c r="W80" s="60">
        <v>212</v>
      </c>
    </row>
    <row r="81" spans="1:23" x14ac:dyDescent="0.45">
      <c r="A81" s="105" t="s">
        <v>769</v>
      </c>
      <c r="B81" s="106" t="s">
        <v>620</v>
      </c>
      <c r="C81" s="106" t="s">
        <v>770</v>
      </c>
      <c r="D81" s="3" t="s">
        <v>771</v>
      </c>
      <c r="E81" s="90" t="s">
        <v>1131</v>
      </c>
      <c r="F81" s="66">
        <v>10</v>
      </c>
      <c r="G81" s="67">
        <v>1</v>
      </c>
      <c r="H81" s="60">
        <v>4</v>
      </c>
      <c r="I81" s="66">
        <v>0</v>
      </c>
      <c r="J81" s="67">
        <v>0</v>
      </c>
      <c r="K81" s="60">
        <v>0</v>
      </c>
      <c r="L81" s="66">
        <v>1</v>
      </c>
      <c r="M81" s="67">
        <v>0</v>
      </c>
      <c r="N81" s="60">
        <v>0</v>
      </c>
      <c r="O81" s="66">
        <v>0</v>
      </c>
      <c r="P81" s="67">
        <v>0</v>
      </c>
      <c r="Q81" s="67">
        <v>0</v>
      </c>
      <c r="R81" s="67">
        <v>7</v>
      </c>
      <c r="S81" s="67">
        <v>0</v>
      </c>
      <c r="T81" s="60">
        <v>6</v>
      </c>
      <c r="U81" s="66">
        <v>27</v>
      </c>
      <c r="V81" s="67">
        <v>0</v>
      </c>
      <c r="W81" s="60">
        <v>1</v>
      </c>
    </row>
    <row r="82" spans="1:23" x14ac:dyDescent="0.45">
      <c r="A82" s="105"/>
      <c r="B82" s="106"/>
      <c r="C82" s="106"/>
      <c r="D82" s="3" t="s">
        <v>772</v>
      </c>
      <c r="E82" s="90" t="s">
        <v>1132</v>
      </c>
      <c r="F82" s="66">
        <v>1</v>
      </c>
      <c r="G82" s="67">
        <v>1</v>
      </c>
      <c r="H82" s="60">
        <v>4</v>
      </c>
      <c r="I82" s="66">
        <v>2</v>
      </c>
      <c r="J82" s="67">
        <v>1</v>
      </c>
      <c r="K82" s="60">
        <v>0</v>
      </c>
      <c r="L82" s="66">
        <v>5</v>
      </c>
      <c r="M82" s="67">
        <v>7</v>
      </c>
      <c r="N82" s="60">
        <v>2</v>
      </c>
      <c r="O82" s="66">
        <v>0</v>
      </c>
      <c r="P82" s="67">
        <v>1</v>
      </c>
      <c r="Q82" s="67">
        <v>0</v>
      </c>
      <c r="R82" s="67">
        <v>0</v>
      </c>
      <c r="S82" s="67">
        <v>0</v>
      </c>
      <c r="T82" s="60">
        <v>0</v>
      </c>
      <c r="U82" s="66">
        <v>14</v>
      </c>
      <c r="V82" s="67">
        <v>0</v>
      </c>
      <c r="W82" s="60">
        <v>0</v>
      </c>
    </row>
    <row r="83" spans="1:23" x14ac:dyDescent="0.45">
      <c r="A83" s="105"/>
      <c r="B83" s="106"/>
      <c r="C83" s="106"/>
      <c r="D83" s="3" t="s">
        <v>773</v>
      </c>
      <c r="E83" s="90" t="s">
        <v>1133</v>
      </c>
      <c r="F83" s="66">
        <v>1</v>
      </c>
      <c r="G83" s="67">
        <v>1</v>
      </c>
      <c r="H83" s="60">
        <v>6</v>
      </c>
      <c r="I83" s="66">
        <v>4</v>
      </c>
      <c r="J83" s="67">
        <v>0</v>
      </c>
      <c r="K83" s="60">
        <v>0</v>
      </c>
      <c r="L83" s="66">
        <v>1</v>
      </c>
      <c r="M83" s="67">
        <v>1</v>
      </c>
      <c r="N83" s="60">
        <v>0</v>
      </c>
      <c r="O83" s="66">
        <v>0</v>
      </c>
      <c r="P83" s="67">
        <v>0</v>
      </c>
      <c r="Q83" s="67">
        <v>1</v>
      </c>
      <c r="R83" s="67">
        <v>0</v>
      </c>
      <c r="S83" s="67">
        <v>0</v>
      </c>
      <c r="T83" s="60">
        <v>0</v>
      </c>
      <c r="U83" s="66">
        <v>11</v>
      </c>
      <c r="V83" s="67">
        <v>16</v>
      </c>
      <c r="W83" s="60">
        <v>0</v>
      </c>
    </row>
    <row r="84" spans="1:23" x14ac:dyDescent="0.45">
      <c r="A84" s="105" t="s">
        <v>774</v>
      </c>
      <c r="B84" s="106" t="s">
        <v>775</v>
      </c>
      <c r="C84" s="106"/>
      <c r="D84" s="3" t="s">
        <v>776</v>
      </c>
      <c r="E84" s="90" t="s">
        <v>1134</v>
      </c>
      <c r="F84" s="66">
        <v>6</v>
      </c>
      <c r="G84" s="67">
        <v>5</v>
      </c>
      <c r="H84" s="60">
        <v>2</v>
      </c>
      <c r="I84" s="66">
        <v>14</v>
      </c>
      <c r="J84" s="67">
        <v>2</v>
      </c>
      <c r="K84" s="60">
        <v>0</v>
      </c>
      <c r="L84" s="66">
        <v>31</v>
      </c>
      <c r="M84" s="67">
        <v>61</v>
      </c>
      <c r="N84" s="60">
        <v>68</v>
      </c>
      <c r="O84" s="66">
        <v>51</v>
      </c>
      <c r="P84" s="67">
        <v>52</v>
      </c>
      <c r="Q84" s="67">
        <v>44</v>
      </c>
      <c r="R84" s="67">
        <v>83</v>
      </c>
      <c r="S84" s="67">
        <v>67</v>
      </c>
      <c r="T84" s="60">
        <v>59</v>
      </c>
      <c r="U84" s="66">
        <v>142</v>
      </c>
      <c r="V84" s="67">
        <v>80</v>
      </c>
      <c r="W84" s="60">
        <v>36</v>
      </c>
    </row>
    <row r="85" spans="1:23" x14ac:dyDescent="0.45">
      <c r="A85" s="105"/>
      <c r="B85" s="106"/>
      <c r="C85" s="106"/>
      <c r="D85" s="3" t="s">
        <v>777</v>
      </c>
      <c r="E85" s="90" t="s">
        <v>1135</v>
      </c>
      <c r="F85" s="66">
        <v>23</v>
      </c>
      <c r="G85" s="67">
        <v>23</v>
      </c>
      <c r="H85" s="60">
        <v>22</v>
      </c>
      <c r="I85" s="66">
        <v>23</v>
      </c>
      <c r="J85" s="67">
        <v>9</v>
      </c>
      <c r="K85" s="60">
        <v>4</v>
      </c>
      <c r="L85" s="66">
        <v>55</v>
      </c>
      <c r="M85" s="67">
        <v>71</v>
      </c>
      <c r="N85" s="60">
        <v>78</v>
      </c>
      <c r="O85" s="66">
        <v>62</v>
      </c>
      <c r="P85" s="67">
        <v>68</v>
      </c>
      <c r="Q85" s="67">
        <v>53</v>
      </c>
      <c r="R85" s="67">
        <v>113</v>
      </c>
      <c r="S85" s="67">
        <v>92</v>
      </c>
      <c r="T85" s="60">
        <v>120</v>
      </c>
      <c r="U85" s="66">
        <v>187</v>
      </c>
      <c r="V85" s="67">
        <v>169</v>
      </c>
      <c r="W85" s="60">
        <v>98</v>
      </c>
    </row>
    <row r="86" spans="1:23" x14ac:dyDescent="0.45">
      <c r="A86" s="105"/>
      <c r="B86" s="106"/>
      <c r="C86" s="106"/>
      <c r="D86" s="3" t="s">
        <v>778</v>
      </c>
      <c r="E86" s="90" t="s">
        <v>1136</v>
      </c>
      <c r="F86" s="66">
        <v>64</v>
      </c>
      <c r="G86" s="67">
        <v>33</v>
      </c>
      <c r="H86" s="60">
        <v>33</v>
      </c>
      <c r="I86" s="66">
        <v>35</v>
      </c>
      <c r="J86" s="67">
        <v>5</v>
      </c>
      <c r="K86" s="60">
        <v>32</v>
      </c>
      <c r="L86" s="66">
        <v>56</v>
      </c>
      <c r="M86" s="67">
        <v>107</v>
      </c>
      <c r="N86" s="60">
        <v>129</v>
      </c>
      <c r="O86" s="66">
        <v>78</v>
      </c>
      <c r="P86" s="67">
        <v>106</v>
      </c>
      <c r="Q86" s="67">
        <v>128</v>
      </c>
      <c r="R86" s="67">
        <v>189</v>
      </c>
      <c r="S86" s="67">
        <v>156</v>
      </c>
      <c r="T86" s="60">
        <v>180</v>
      </c>
      <c r="U86" s="66">
        <v>211</v>
      </c>
      <c r="V86" s="67">
        <v>169</v>
      </c>
      <c r="W86" s="60">
        <v>187</v>
      </c>
    </row>
    <row r="87" spans="1:23" x14ac:dyDescent="0.45">
      <c r="A87" s="105" t="s">
        <v>779</v>
      </c>
      <c r="B87" s="106" t="s">
        <v>780</v>
      </c>
      <c r="C87" s="106" t="s">
        <v>781</v>
      </c>
      <c r="D87" s="3" t="s">
        <v>782</v>
      </c>
      <c r="E87" s="90" t="s">
        <v>1137</v>
      </c>
      <c r="F87" s="66">
        <v>0</v>
      </c>
      <c r="G87" s="67">
        <v>1</v>
      </c>
      <c r="H87" s="60">
        <v>0</v>
      </c>
      <c r="I87" s="66">
        <v>0</v>
      </c>
      <c r="J87" s="67">
        <v>0</v>
      </c>
      <c r="K87" s="60">
        <v>0</v>
      </c>
      <c r="L87" s="66">
        <v>1</v>
      </c>
      <c r="M87" s="67">
        <v>1</v>
      </c>
      <c r="N87" s="60">
        <v>5</v>
      </c>
      <c r="O87" s="66">
        <v>5</v>
      </c>
      <c r="P87" s="67">
        <v>17</v>
      </c>
      <c r="Q87" s="67">
        <v>1</v>
      </c>
      <c r="R87" s="67">
        <v>4</v>
      </c>
      <c r="S87" s="67">
        <v>8</v>
      </c>
      <c r="T87" s="60">
        <v>22</v>
      </c>
      <c r="U87" s="66">
        <v>0</v>
      </c>
      <c r="V87" s="67">
        <v>10</v>
      </c>
      <c r="W87" s="60">
        <v>21</v>
      </c>
    </row>
    <row r="88" spans="1:23" x14ac:dyDescent="0.45">
      <c r="A88" s="105"/>
      <c r="B88" s="106"/>
      <c r="C88" s="106"/>
      <c r="D88" s="3" t="s">
        <v>783</v>
      </c>
      <c r="E88" s="90" t="s">
        <v>1138</v>
      </c>
      <c r="F88" s="66">
        <v>0</v>
      </c>
      <c r="G88" s="67">
        <v>3</v>
      </c>
      <c r="H88" s="60">
        <v>0</v>
      </c>
      <c r="I88" s="66">
        <v>0</v>
      </c>
      <c r="J88" s="67">
        <v>1</v>
      </c>
      <c r="K88" s="60">
        <v>2</v>
      </c>
      <c r="L88" s="66">
        <v>0</v>
      </c>
      <c r="M88" s="67">
        <v>1</v>
      </c>
      <c r="N88" s="60">
        <v>1</v>
      </c>
      <c r="O88" s="66">
        <v>7</v>
      </c>
      <c r="P88" s="67">
        <v>10</v>
      </c>
      <c r="Q88" s="67">
        <v>11</v>
      </c>
      <c r="R88" s="67">
        <v>19</v>
      </c>
      <c r="S88" s="67">
        <v>26</v>
      </c>
      <c r="T88" s="60">
        <v>18</v>
      </c>
      <c r="U88" s="66">
        <v>4</v>
      </c>
      <c r="V88" s="67">
        <v>6</v>
      </c>
      <c r="W88" s="60">
        <v>2</v>
      </c>
    </row>
    <row r="89" spans="1:23" x14ac:dyDescent="0.45">
      <c r="A89" s="105" t="s">
        <v>784</v>
      </c>
      <c r="B89" s="106" t="s">
        <v>785</v>
      </c>
      <c r="C89" s="106" t="s">
        <v>786</v>
      </c>
      <c r="D89" s="3" t="s">
        <v>787</v>
      </c>
      <c r="E89" s="90" t="s">
        <v>1139</v>
      </c>
      <c r="F89" s="66">
        <v>688</v>
      </c>
      <c r="G89" s="67">
        <v>525</v>
      </c>
      <c r="H89" s="60">
        <v>595</v>
      </c>
      <c r="I89" s="66">
        <v>207</v>
      </c>
      <c r="J89" s="67">
        <v>190</v>
      </c>
      <c r="K89" s="60">
        <v>295</v>
      </c>
      <c r="L89" s="66">
        <v>109</v>
      </c>
      <c r="M89" s="67">
        <v>170</v>
      </c>
      <c r="N89" s="60">
        <v>155</v>
      </c>
      <c r="O89" s="66">
        <v>57</v>
      </c>
      <c r="P89" s="67">
        <v>39</v>
      </c>
      <c r="Q89" s="67">
        <v>68</v>
      </c>
      <c r="R89" s="67">
        <v>69</v>
      </c>
      <c r="S89" s="67">
        <v>68</v>
      </c>
      <c r="T89" s="60">
        <v>82</v>
      </c>
      <c r="U89" s="66">
        <v>49</v>
      </c>
      <c r="V89" s="67">
        <v>49</v>
      </c>
      <c r="W89" s="60">
        <v>58</v>
      </c>
    </row>
    <row r="90" spans="1:23" x14ac:dyDescent="0.45">
      <c r="A90" s="105"/>
      <c r="B90" s="106"/>
      <c r="C90" s="106"/>
      <c r="D90" s="3" t="s">
        <v>788</v>
      </c>
      <c r="E90" s="90" t="s">
        <v>1140</v>
      </c>
      <c r="F90" s="66">
        <v>116</v>
      </c>
      <c r="G90" s="67">
        <v>122</v>
      </c>
      <c r="H90" s="60">
        <v>172</v>
      </c>
      <c r="I90" s="66">
        <v>123</v>
      </c>
      <c r="J90" s="67">
        <v>146</v>
      </c>
      <c r="K90" s="60">
        <v>181</v>
      </c>
      <c r="L90" s="66">
        <v>286</v>
      </c>
      <c r="M90" s="67">
        <v>655</v>
      </c>
      <c r="N90" s="60">
        <v>627</v>
      </c>
      <c r="O90" s="66">
        <v>1879</v>
      </c>
      <c r="P90" s="67">
        <v>1476</v>
      </c>
      <c r="Q90" s="67">
        <v>1614</v>
      </c>
      <c r="R90" s="67">
        <v>1707</v>
      </c>
      <c r="S90" s="67">
        <v>2131</v>
      </c>
      <c r="T90" s="60">
        <v>1656</v>
      </c>
      <c r="U90" s="66">
        <v>646</v>
      </c>
      <c r="V90" s="67">
        <v>494</v>
      </c>
      <c r="W90" s="60">
        <v>424</v>
      </c>
    </row>
    <row r="91" spans="1:23" x14ac:dyDescent="0.45">
      <c r="A91" s="105"/>
      <c r="B91" s="106"/>
      <c r="C91" s="106"/>
      <c r="D91" s="3" t="s">
        <v>789</v>
      </c>
      <c r="E91" s="90" t="s">
        <v>1141</v>
      </c>
      <c r="F91" s="66">
        <v>225</v>
      </c>
      <c r="G91" s="67">
        <v>186</v>
      </c>
      <c r="H91" s="60">
        <v>216</v>
      </c>
      <c r="I91" s="66">
        <v>333</v>
      </c>
      <c r="J91" s="67">
        <v>378</v>
      </c>
      <c r="K91" s="60">
        <v>326</v>
      </c>
      <c r="L91" s="66">
        <v>574</v>
      </c>
      <c r="M91" s="67">
        <v>846</v>
      </c>
      <c r="N91" s="60">
        <v>1025</v>
      </c>
      <c r="O91" s="66">
        <v>779</v>
      </c>
      <c r="P91" s="67">
        <v>711</v>
      </c>
      <c r="Q91" s="67">
        <v>701</v>
      </c>
      <c r="R91" s="67">
        <v>906</v>
      </c>
      <c r="S91" s="67">
        <v>938</v>
      </c>
      <c r="T91" s="60">
        <v>942</v>
      </c>
      <c r="U91" s="66">
        <v>469</v>
      </c>
      <c r="V91" s="67">
        <v>409</v>
      </c>
      <c r="W91" s="60">
        <v>211</v>
      </c>
    </row>
    <row r="92" spans="1:23" x14ac:dyDescent="0.45">
      <c r="A92" s="105" t="s">
        <v>790</v>
      </c>
      <c r="B92" s="106" t="s">
        <v>791</v>
      </c>
      <c r="C92" s="106" t="s">
        <v>792</v>
      </c>
      <c r="D92" s="3" t="s">
        <v>793</v>
      </c>
      <c r="E92" s="90" t="s">
        <v>1142</v>
      </c>
      <c r="F92" s="66">
        <v>692</v>
      </c>
      <c r="G92" s="67">
        <v>747</v>
      </c>
      <c r="H92" s="60">
        <v>539</v>
      </c>
      <c r="I92" s="66">
        <v>691</v>
      </c>
      <c r="J92" s="67">
        <v>927</v>
      </c>
      <c r="K92" s="60">
        <v>863</v>
      </c>
      <c r="L92" s="66">
        <v>1147</v>
      </c>
      <c r="M92" s="67">
        <v>1503</v>
      </c>
      <c r="N92" s="60">
        <v>1564</v>
      </c>
      <c r="O92" s="66">
        <v>831</v>
      </c>
      <c r="P92" s="67">
        <v>961</v>
      </c>
      <c r="Q92" s="67">
        <v>819</v>
      </c>
      <c r="R92" s="67">
        <v>947</v>
      </c>
      <c r="S92" s="67">
        <v>1018</v>
      </c>
      <c r="T92" s="60">
        <v>1233</v>
      </c>
      <c r="U92" s="66">
        <v>1207</v>
      </c>
      <c r="V92" s="67">
        <v>1266</v>
      </c>
      <c r="W92" s="60">
        <v>1265</v>
      </c>
    </row>
    <row r="93" spans="1:23" x14ac:dyDescent="0.45">
      <c r="A93" s="105"/>
      <c r="B93" s="106"/>
      <c r="C93" s="106"/>
      <c r="D93" s="3" t="s">
        <v>794</v>
      </c>
      <c r="E93" s="90" t="s">
        <v>1143</v>
      </c>
      <c r="F93" s="66">
        <v>1289</v>
      </c>
      <c r="G93" s="67">
        <v>1484</v>
      </c>
      <c r="H93" s="60">
        <v>1341</v>
      </c>
      <c r="I93" s="66">
        <v>968</v>
      </c>
      <c r="J93" s="67">
        <v>1141</v>
      </c>
      <c r="K93" s="60">
        <v>1241</v>
      </c>
      <c r="L93" s="66">
        <v>1653</v>
      </c>
      <c r="M93" s="67">
        <v>2098</v>
      </c>
      <c r="N93" s="60">
        <v>2358</v>
      </c>
      <c r="O93" s="66">
        <v>1750</v>
      </c>
      <c r="P93" s="67">
        <v>1585</v>
      </c>
      <c r="Q93" s="67">
        <v>1382</v>
      </c>
      <c r="R93" s="67">
        <v>2416</v>
      </c>
      <c r="S93" s="67">
        <v>2248</v>
      </c>
      <c r="T93" s="60">
        <v>2267</v>
      </c>
      <c r="U93" s="66">
        <v>2376</v>
      </c>
      <c r="V93" s="67">
        <v>2967</v>
      </c>
      <c r="W93" s="60">
        <v>2481</v>
      </c>
    </row>
    <row r="94" spans="1:23" x14ac:dyDescent="0.45">
      <c r="A94" s="105"/>
      <c r="B94" s="106"/>
      <c r="C94" s="106"/>
      <c r="D94" s="3" t="s">
        <v>795</v>
      </c>
      <c r="E94" s="90" t="s">
        <v>1144</v>
      </c>
      <c r="F94" s="66">
        <v>2538</v>
      </c>
      <c r="G94" s="67">
        <v>2819</v>
      </c>
      <c r="H94" s="60">
        <v>2461</v>
      </c>
      <c r="I94" s="66">
        <v>2671</v>
      </c>
      <c r="J94" s="67">
        <v>2831</v>
      </c>
      <c r="K94" s="60">
        <v>2984</v>
      </c>
      <c r="L94" s="66">
        <v>2969</v>
      </c>
      <c r="M94" s="67">
        <v>3828</v>
      </c>
      <c r="N94" s="60">
        <v>4062</v>
      </c>
      <c r="O94" s="66">
        <v>2689</v>
      </c>
      <c r="P94" s="67">
        <v>2824</v>
      </c>
      <c r="Q94" s="67">
        <v>2539</v>
      </c>
      <c r="R94" s="67">
        <v>3523</v>
      </c>
      <c r="S94" s="67">
        <v>3731</v>
      </c>
      <c r="T94" s="60">
        <v>3914</v>
      </c>
      <c r="U94" s="66">
        <v>3404</v>
      </c>
      <c r="V94" s="67">
        <v>4139</v>
      </c>
      <c r="W94" s="60">
        <v>3838</v>
      </c>
    </row>
    <row r="95" spans="1:23" x14ac:dyDescent="0.45">
      <c r="A95" s="105" t="s">
        <v>796</v>
      </c>
      <c r="B95" s="106" t="s">
        <v>797</v>
      </c>
      <c r="C95" s="106" t="s">
        <v>798</v>
      </c>
      <c r="D95" s="3" t="s">
        <v>799</v>
      </c>
      <c r="E95" s="90" t="s">
        <v>1145</v>
      </c>
      <c r="F95" s="66">
        <v>310</v>
      </c>
      <c r="G95" s="67">
        <v>185</v>
      </c>
      <c r="H95" s="60">
        <v>157</v>
      </c>
      <c r="I95" s="66">
        <v>330</v>
      </c>
      <c r="J95" s="67">
        <v>488</v>
      </c>
      <c r="K95" s="60">
        <v>532</v>
      </c>
      <c r="L95" s="66">
        <v>403</v>
      </c>
      <c r="M95" s="67">
        <v>217</v>
      </c>
      <c r="N95" s="60">
        <v>166</v>
      </c>
      <c r="O95" s="66">
        <v>4</v>
      </c>
      <c r="P95" s="67">
        <v>1</v>
      </c>
      <c r="Q95" s="67">
        <v>5</v>
      </c>
      <c r="R95" s="67">
        <v>1</v>
      </c>
      <c r="S95" s="67">
        <v>2</v>
      </c>
      <c r="T95" s="60">
        <v>6</v>
      </c>
      <c r="U95" s="66">
        <v>0</v>
      </c>
      <c r="V95" s="67">
        <v>15</v>
      </c>
      <c r="W95" s="60">
        <v>4</v>
      </c>
    </row>
    <row r="96" spans="1:23" x14ac:dyDescent="0.45">
      <c r="A96" s="105"/>
      <c r="B96" s="106"/>
      <c r="C96" s="106"/>
      <c r="D96" s="3" t="s">
        <v>800</v>
      </c>
      <c r="E96" s="90" t="s">
        <v>1146</v>
      </c>
      <c r="F96" s="66">
        <v>7</v>
      </c>
      <c r="G96" s="67">
        <v>14</v>
      </c>
      <c r="H96" s="60">
        <v>11</v>
      </c>
      <c r="I96" s="66">
        <v>50</v>
      </c>
      <c r="J96" s="67">
        <v>37</v>
      </c>
      <c r="K96" s="60">
        <v>60</v>
      </c>
      <c r="L96" s="66">
        <v>48</v>
      </c>
      <c r="M96" s="67">
        <v>27</v>
      </c>
      <c r="N96" s="60">
        <v>14</v>
      </c>
      <c r="O96" s="66">
        <v>1</v>
      </c>
      <c r="P96" s="67">
        <v>0</v>
      </c>
      <c r="Q96" s="67">
        <v>0</v>
      </c>
      <c r="R96" s="67">
        <v>0</v>
      </c>
      <c r="S96" s="67">
        <v>0</v>
      </c>
      <c r="T96" s="60">
        <v>4</v>
      </c>
      <c r="U96" s="66">
        <v>6</v>
      </c>
      <c r="V96" s="67">
        <v>0</v>
      </c>
      <c r="W96" s="60">
        <v>0</v>
      </c>
    </row>
    <row r="97" spans="1:23" ht="57" x14ac:dyDescent="0.45">
      <c r="A97" s="3" t="s">
        <v>801</v>
      </c>
      <c r="B97" s="2" t="s">
        <v>802</v>
      </c>
      <c r="C97" s="2" t="s">
        <v>803</v>
      </c>
      <c r="D97" s="3" t="s">
        <v>804</v>
      </c>
      <c r="E97" s="90" t="s">
        <v>1147</v>
      </c>
      <c r="F97" s="66">
        <v>0</v>
      </c>
      <c r="G97" s="67">
        <v>1</v>
      </c>
      <c r="H97" s="60">
        <v>0</v>
      </c>
      <c r="I97" s="66">
        <v>0</v>
      </c>
      <c r="J97" s="67">
        <v>0</v>
      </c>
      <c r="K97" s="60">
        <v>0</v>
      </c>
      <c r="L97" s="66">
        <v>7</v>
      </c>
      <c r="M97" s="67">
        <v>0</v>
      </c>
      <c r="N97" s="60">
        <v>0</v>
      </c>
      <c r="O97" s="66">
        <v>0</v>
      </c>
      <c r="P97" s="67">
        <v>0</v>
      </c>
      <c r="Q97" s="67">
        <v>4</v>
      </c>
      <c r="R97" s="67">
        <v>0</v>
      </c>
      <c r="S97" s="67">
        <v>2</v>
      </c>
      <c r="T97" s="60">
        <v>0</v>
      </c>
      <c r="U97" s="66">
        <v>0</v>
      </c>
      <c r="V97" s="67">
        <v>13</v>
      </c>
      <c r="W97" s="60">
        <v>0</v>
      </c>
    </row>
    <row r="98" spans="1:23" x14ac:dyDescent="0.45">
      <c r="A98" s="105" t="s">
        <v>805</v>
      </c>
      <c r="B98" s="106" t="s">
        <v>806</v>
      </c>
      <c r="C98" s="106" t="s">
        <v>807</v>
      </c>
      <c r="D98" s="3" t="s">
        <v>808</v>
      </c>
      <c r="E98" s="90" t="s">
        <v>1148</v>
      </c>
      <c r="F98" s="66">
        <v>823</v>
      </c>
      <c r="G98" s="67">
        <v>1022</v>
      </c>
      <c r="H98" s="60">
        <v>777</v>
      </c>
      <c r="I98" s="66">
        <v>736</v>
      </c>
      <c r="J98" s="67">
        <v>725</v>
      </c>
      <c r="K98" s="60">
        <v>607</v>
      </c>
      <c r="L98" s="66">
        <v>1179</v>
      </c>
      <c r="M98" s="67">
        <v>1308</v>
      </c>
      <c r="N98" s="60">
        <v>929</v>
      </c>
      <c r="O98" s="66">
        <v>677</v>
      </c>
      <c r="P98" s="67">
        <v>374</v>
      </c>
      <c r="Q98" s="67">
        <v>360</v>
      </c>
      <c r="R98" s="67">
        <v>630</v>
      </c>
      <c r="S98" s="67">
        <v>482</v>
      </c>
      <c r="T98" s="60">
        <v>604</v>
      </c>
      <c r="U98" s="66">
        <v>899</v>
      </c>
      <c r="V98" s="67">
        <v>1259</v>
      </c>
      <c r="W98" s="60">
        <v>1128</v>
      </c>
    </row>
    <row r="99" spans="1:23" x14ac:dyDescent="0.45">
      <c r="A99" s="105"/>
      <c r="B99" s="106"/>
      <c r="C99" s="106"/>
      <c r="D99" s="3" t="s">
        <v>809</v>
      </c>
      <c r="E99" s="90" t="s">
        <v>1149</v>
      </c>
      <c r="F99" s="66">
        <v>1411</v>
      </c>
      <c r="G99" s="67">
        <v>1790</v>
      </c>
      <c r="H99" s="60">
        <v>1237</v>
      </c>
      <c r="I99" s="66">
        <v>1283</v>
      </c>
      <c r="J99" s="67">
        <v>1073</v>
      </c>
      <c r="K99" s="60">
        <v>1208</v>
      </c>
      <c r="L99" s="66">
        <v>1910</v>
      </c>
      <c r="M99" s="67">
        <v>1984</v>
      </c>
      <c r="N99" s="60">
        <v>1797</v>
      </c>
      <c r="O99" s="66">
        <v>1119</v>
      </c>
      <c r="P99" s="67">
        <v>844</v>
      </c>
      <c r="Q99" s="67">
        <v>982</v>
      </c>
      <c r="R99" s="67">
        <v>1587</v>
      </c>
      <c r="S99" s="67">
        <v>1113</v>
      </c>
      <c r="T99" s="60">
        <v>1300</v>
      </c>
      <c r="U99" s="66">
        <v>1871</v>
      </c>
      <c r="V99" s="67">
        <v>1806</v>
      </c>
      <c r="W99" s="60">
        <v>1336</v>
      </c>
    </row>
    <row r="100" spans="1:23" x14ac:dyDescent="0.45">
      <c r="A100" s="105" t="s">
        <v>810</v>
      </c>
      <c r="B100" s="106" t="s">
        <v>811</v>
      </c>
      <c r="C100" s="106" t="s">
        <v>812</v>
      </c>
      <c r="D100" s="3" t="s">
        <v>813</v>
      </c>
      <c r="E100" s="90" t="s">
        <v>1150</v>
      </c>
      <c r="F100" s="66">
        <v>54</v>
      </c>
      <c r="G100" s="67">
        <v>24</v>
      </c>
      <c r="H100" s="60">
        <v>53</v>
      </c>
      <c r="I100" s="66">
        <v>33</v>
      </c>
      <c r="J100" s="67">
        <v>66</v>
      </c>
      <c r="K100" s="60">
        <v>57</v>
      </c>
      <c r="L100" s="66">
        <v>171</v>
      </c>
      <c r="M100" s="67">
        <v>254</v>
      </c>
      <c r="N100" s="60">
        <v>389</v>
      </c>
      <c r="O100" s="66">
        <v>797</v>
      </c>
      <c r="P100" s="67">
        <v>894</v>
      </c>
      <c r="Q100" s="67">
        <v>760</v>
      </c>
      <c r="R100" s="67">
        <v>1352</v>
      </c>
      <c r="S100" s="67">
        <v>1095</v>
      </c>
      <c r="T100" s="60">
        <v>991</v>
      </c>
      <c r="U100" s="66">
        <v>769</v>
      </c>
      <c r="V100" s="67">
        <v>720</v>
      </c>
      <c r="W100" s="60">
        <v>570</v>
      </c>
    </row>
    <row r="101" spans="1:23" x14ac:dyDescent="0.45">
      <c r="A101" s="105"/>
      <c r="B101" s="106"/>
      <c r="C101" s="106"/>
      <c r="D101" s="3" t="s">
        <v>814</v>
      </c>
      <c r="E101" s="90" t="s">
        <v>1151</v>
      </c>
      <c r="F101" s="66">
        <v>244</v>
      </c>
      <c r="G101" s="67">
        <v>214</v>
      </c>
      <c r="H101" s="60">
        <v>199</v>
      </c>
      <c r="I101" s="66">
        <v>151</v>
      </c>
      <c r="J101" s="67">
        <v>152</v>
      </c>
      <c r="K101" s="60">
        <v>133</v>
      </c>
      <c r="L101" s="66">
        <v>486</v>
      </c>
      <c r="M101" s="67">
        <v>595</v>
      </c>
      <c r="N101" s="60">
        <v>903</v>
      </c>
      <c r="O101" s="66">
        <v>2453</v>
      </c>
      <c r="P101" s="67">
        <v>2906</v>
      </c>
      <c r="Q101" s="67">
        <v>2660</v>
      </c>
      <c r="R101" s="67">
        <v>5217</v>
      </c>
      <c r="S101" s="67">
        <v>4213</v>
      </c>
      <c r="T101" s="60">
        <v>4882</v>
      </c>
      <c r="U101" s="66">
        <v>2402</v>
      </c>
      <c r="V101" s="67">
        <v>2036</v>
      </c>
      <c r="W101" s="60">
        <v>1724</v>
      </c>
    </row>
    <row r="102" spans="1:23" x14ac:dyDescent="0.45">
      <c r="A102" s="105"/>
      <c r="B102" s="106"/>
      <c r="C102" s="106"/>
      <c r="D102" s="3" t="s">
        <v>815</v>
      </c>
      <c r="E102" s="90" t="s">
        <v>1152</v>
      </c>
      <c r="F102" s="66">
        <v>98</v>
      </c>
      <c r="G102" s="67">
        <v>67</v>
      </c>
      <c r="H102" s="60">
        <v>85</v>
      </c>
      <c r="I102" s="66">
        <v>77</v>
      </c>
      <c r="J102" s="67">
        <v>77</v>
      </c>
      <c r="K102" s="60">
        <v>36</v>
      </c>
      <c r="L102" s="66">
        <v>220</v>
      </c>
      <c r="M102" s="67">
        <v>236</v>
      </c>
      <c r="N102" s="60">
        <v>274</v>
      </c>
      <c r="O102" s="66">
        <v>688</v>
      </c>
      <c r="P102" s="67">
        <v>659</v>
      </c>
      <c r="Q102" s="67">
        <v>696</v>
      </c>
      <c r="R102" s="67">
        <v>1375</v>
      </c>
      <c r="S102" s="67">
        <v>945</v>
      </c>
      <c r="T102" s="60">
        <v>1049</v>
      </c>
      <c r="U102" s="66">
        <v>716</v>
      </c>
      <c r="V102" s="67">
        <v>768</v>
      </c>
      <c r="W102" s="60">
        <v>664</v>
      </c>
    </row>
    <row r="103" spans="1:23" x14ac:dyDescent="0.45">
      <c r="A103" s="105" t="s">
        <v>816</v>
      </c>
      <c r="B103" s="106" t="s">
        <v>817</v>
      </c>
      <c r="C103" s="106" t="s">
        <v>803</v>
      </c>
      <c r="D103" s="58" t="s">
        <v>818</v>
      </c>
      <c r="E103" s="89" t="s">
        <v>1153</v>
      </c>
      <c r="F103" s="66">
        <v>47</v>
      </c>
      <c r="G103" s="67">
        <v>63</v>
      </c>
      <c r="H103" s="60">
        <v>55</v>
      </c>
      <c r="I103" s="66">
        <v>18</v>
      </c>
      <c r="J103" s="67">
        <v>6</v>
      </c>
      <c r="K103" s="60">
        <v>32</v>
      </c>
      <c r="L103" s="66">
        <v>32</v>
      </c>
      <c r="M103" s="67">
        <v>24</v>
      </c>
      <c r="N103" s="60">
        <v>8</v>
      </c>
      <c r="O103" s="66">
        <v>27</v>
      </c>
      <c r="P103" s="67">
        <v>15</v>
      </c>
      <c r="Q103" s="67">
        <v>37</v>
      </c>
      <c r="R103" s="67">
        <v>15</v>
      </c>
      <c r="S103" s="67">
        <v>39</v>
      </c>
      <c r="T103" s="60">
        <v>16</v>
      </c>
      <c r="U103" s="66">
        <v>9</v>
      </c>
      <c r="V103" s="67">
        <v>2</v>
      </c>
      <c r="W103" s="60">
        <v>2</v>
      </c>
    </row>
    <row r="104" spans="1:23" x14ac:dyDescent="0.45">
      <c r="A104" s="105"/>
      <c r="B104" s="106"/>
      <c r="C104" s="106"/>
      <c r="D104" s="3" t="s">
        <v>819</v>
      </c>
      <c r="E104" s="90" t="s">
        <v>1154</v>
      </c>
      <c r="F104" s="66">
        <v>9</v>
      </c>
      <c r="G104" s="67">
        <v>3</v>
      </c>
      <c r="H104" s="60">
        <v>3</v>
      </c>
      <c r="I104" s="66">
        <v>1</v>
      </c>
      <c r="J104" s="67">
        <v>5</v>
      </c>
      <c r="K104" s="60">
        <v>17</v>
      </c>
      <c r="L104" s="66">
        <v>33</v>
      </c>
      <c r="M104" s="67">
        <v>40</v>
      </c>
      <c r="N104" s="60">
        <v>20</v>
      </c>
      <c r="O104" s="66">
        <v>25</v>
      </c>
      <c r="P104" s="67">
        <v>30</v>
      </c>
      <c r="Q104" s="67">
        <v>22</v>
      </c>
      <c r="R104" s="67">
        <v>18</v>
      </c>
      <c r="S104" s="67">
        <v>50</v>
      </c>
      <c r="T104" s="60">
        <v>49</v>
      </c>
      <c r="U104" s="66">
        <v>29</v>
      </c>
      <c r="V104" s="67">
        <v>24</v>
      </c>
      <c r="W104" s="60">
        <v>29</v>
      </c>
    </row>
    <row r="105" spans="1:23" x14ac:dyDescent="0.45">
      <c r="A105" s="105"/>
      <c r="B105" s="106"/>
      <c r="C105" s="106"/>
      <c r="D105" s="3" t="s">
        <v>820</v>
      </c>
      <c r="E105" s="90" t="s">
        <v>1155</v>
      </c>
      <c r="F105" s="66">
        <v>14</v>
      </c>
      <c r="G105" s="67">
        <v>21</v>
      </c>
      <c r="H105" s="60">
        <v>26</v>
      </c>
      <c r="I105" s="66">
        <v>1</v>
      </c>
      <c r="J105" s="67">
        <v>2</v>
      </c>
      <c r="K105" s="60">
        <v>7</v>
      </c>
      <c r="L105" s="66">
        <v>13</v>
      </c>
      <c r="M105" s="67">
        <v>25</v>
      </c>
      <c r="N105" s="60">
        <v>11</v>
      </c>
      <c r="O105" s="66">
        <v>6</v>
      </c>
      <c r="P105" s="67">
        <v>3</v>
      </c>
      <c r="Q105" s="67">
        <v>1</v>
      </c>
      <c r="R105" s="67">
        <v>22</v>
      </c>
      <c r="S105" s="67">
        <v>4</v>
      </c>
      <c r="T105" s="60">
        <v>1</v>
      </c>
      <c r="U105" s="66">
        <v>3</v>
      </c>
      <c r="V105" s="67">
        <v>2</v>
      </c>
      <c r="W105" s="60">
        <v>1</v>
      </c>
    </row>
    <row r="106" spans="1:23" x14ac:dyDescent="0.45">
      <c r="A106" s="105" t="s">
        <v>821</v>
      </c>
      <c r="B106" s="106" t="s">
        <v>822</v>
      </c>
      <c r="C106" s="106" t="s">
        <v>823</v>
      </c>
      <c r="D106" s="3" t="s">
        <v>824</v>
      </c>
      <c r="E106" s="90" t="s">
        <v>1156</v>
      </c>
      <c r="F106" s="66">
        <v>0</v>
      </c>
      <c r="G106" s="67">
        <v>8</v>
      </c>
      <c r="H106" s="60">
        <v>0</v>
      </c>
      <c r="I106" s="66">
        <v>0</v>
      </c>
      <c r="J106" s="67">
        <v>0</v>
      </c>
      <c r="K106" s="60">
        <v>0</v>
      </c>
      <c r="L106" s="66">
        <v>0</v>
      </c>
      <c r="M106" s="67">
        <v>7</v>
      </c>
      <c r="N106" s="60">
        <v>0</v>
      </c>
      <c r="O106" s="66">
        <v>1</v>
      </c>
      <c r="P106" s="67">
        <v>2</v>
      </c>
      <c r="Q106" s="67">
        <v>1</v>
      </c>
      <c r="R106" s="67">
        <v>4</v>
      </c>
      <c r="S106" s="67">
        <v>8</v>
      </c>
      <c r="T106" s="60">
        <v>1</v>
      </c>
      <c r="U106" s="66">
        <v>6</v>
      </c>
      <c r="V106" s="67">
        <v>21</v>
      </c>
      <c r="W106" s="60">
        <v>10</v>
      </c>
    </row>
    <row r="107" spans="1:23" x14ac:dyDescent="0.45">
      <c r="A107" s="105"/>
      <c r="B107" s="106"/>
      <c r="C107" s="106"/>
      <c r="D107" s="3" t="s">
        <v>825</v>
      </c>
      <c r="E107" s="90" t="s">
        <v>1157</v>
      </c>
      <c r="F107" s="66">
        <v>1</v>
      </c>
      <c r="G107" s="67">
        <v>1</v>
      </c>
      <c r="H107" s="60">
        <v>4</v>
      </c>
      <c r="I107" s="66">
        <v>0</v>
      </c>
      <c r="J107" s="67">
        <v>0</v>
      </c>
      <c r="K107" s="60">
        <v>0</v>
      </c>
      <c r="L107" s="66">
        <v>1</v>
      </c>
      <c r="M107" s="67">
        <v>15</v>
      </c>
      <c r="N107" s="60">
        <v>8</v>
      </c>
      <c r="O107" s="66">
        <v>11</v>
      </c>
      <c r="P107" s="67">
        <v>2</v>
      </c>
      <c r="Q107" s="67">
        <v>10</v>
      </c>
      <c r="R107" s="67">
        <v>2</v>
      </c>
      <c r="S107" s="67">
        <v>6</v>
      </c>
      <c r="T107" s="60">
        <v>14</v>
      </c>
      <c r="U107" s="66">
        <v>1</v>
      </c>
      <c r="V107" s="67">
        <v>18</v>
      </c>
      <c r="W107" s="60">
        <v>8</v>
      </c>
    </row>
    <row r="108" spans="1:23" x14ac:dyDescent="0.45">
      <c r="A108" s="105" t="s">
        <v>826</v>
      </c>
      <c r="B108" s="106" t="s">
        <v>827</v>
      </c>
      <c r="C108" s="106" t="s">
        <v>828</v>
      </c>
      <c r="D108" s="58" t="s">
        <v>829</v>
      </c>
      <c r="E108" s="89" t="s">
        <v>1158</v>
      </c>
      <c r="F108" s="66">
        <v>81</v>
      </c>
      <c r="G108" s="67">
        <v>107</v>
      </c>
      <c r="H108" s="60">
        <v>83</v>
      </c>
      <c r="I108" s="66">
        <v>20</v>
      </c>
      <c r="J108" s="67">
        <v>19</v>
      </c>
      <c r="K108" s="60">
        <v>24</v>
      </c>
      <c r="L108" s="66">
        <v>60</v>
      </c>
      <c r="M108" s="67">
        <v>46</v>
      </c>
      <c r="N108" s="60">
        <v>83</v>
      </c>
      <c r="O108" s="66">
        <v>50</v>
      </c>
      <c r="P108" s="67">
        <v>39</v>
      </c>
      <c r="Q108" s="67">
        <v>43</v>
      </c>
      <c r="R108" s="67">
        <v>110</v>
      </c>
      <c r="S108" s="67">
        <v>74</v>
      </c>
      <c r="T108" s="60">
        <v>78</v>
      </c>
      <c r="U108" s="66">
        <v>139</v>
      </c>
      <c r="V108" s="67">
        <v>138</v>
      </c>
      <c r="W108" s="60">
        <v>169</v>
      </c>
    </row>
    <row r="109" spans="1:23" x14ac:dyDescent="0.45">
      <c r="A109" s="105"/>
      <c r="B109" s="106"/>
      <c r="C109" s="106"/>
      <c r="D109" s="3" t="s">
        <v>830</v>
      </c>
      <c r="E109" s="90" t="s">
        <v>1159</v>
      </c>
      <c r="F109" s="66">
        <v>37</v>
      </c>
      <c r="G109" s="67">
        <v>49</v>
      </c>
      <c r="H109" s="60">
        <v>27</v>
      </c>
      <c r="I109" s="66">
        <v>5</v>
      </c>
      <c r="J109" s="67">
        <v>21</v>
      </c>
      <c r="K109" s="60">
        <v>6</v>
      </c>
      <c r="L109" s="66">
        <v>21</v>
      </c>
      <c r="M109" s="67">
        <v>52</v>
      </c>
      <c r="N109" s="60">
        <v>64</v>
      </c>
      <c r="O109" s="66">
        <v>114</v>
      </c>
      <c r="P109" s="67">
        <v>38</v>
      </c>
      <c r="Q109" s="67">
        <v>51</v>
      </c>
      <c r="R109" s="67">
        <v>81</v>
      </c>
      <c r="S109" s="67">
        <v>82</v>
      </c>
      <c r="T109" s="60">
        <v>83</v>
      </c>
      <c r="U109" s="66">
        <v>177</v>
      </c>
      <c r="V109" s="67">
        <v>230</v>
      </c>
      <c r="W109" s="60">
        <v>202</v>
      </c>
    </row>
    <row r="110" spans="1:23" x14ac:dyDescent="0.45">
      <c r="A110" s="105"/>
      <c r="B110" s="106"/>
      <c r="C110" s="106"/>
      <c r="D110" s="3" t="s">
        <v>831</v>
      </c>
      <c r="E110" s="90" t="s">
        <v>1160</v>
      </c>
      <c r="F110" s="66">
        <v>11</v>
      </c>
      <c r="G110" s="67">
        <v>9</v>
      </c>
      <c r="H110" s="60">
        <v>19</v>
      </c>
      <c r="I110" s="66">
        <v>3</v>
      </c>
      <c r="J110" s="67">
        <v>2</v>
      </c>
      <c r="K110" s="60">
        <v>4</v>
      </c>
      <c r="L110" s="66">
        <v>13</v>
      </c>
      <c r="M110" s="67">
        <v>12</v>
      </c>
      <c r="N110" s="60">
        <v>10</v>
      </c>
      <c r="O110" s="66">
        <v>12</v>
      </c>
      <c r="P110" s="67">
        <v>9</v>
      </c>
      <c r="Q110" s="67">
        <v>2</v>
      </c>
      <c r="R110" s="67">
        <v>4</v>
      </c>
      <c r="S110" s="67">
        <v>2</v>
      </c>
      <c r="T110" s="60">
        <v>0</v>
      </c>
      <c r="U110" s="66">
        <v>80</v>
      </c>
      <c r="V110" s="67">
        <v>38</v>
      </c>
      <c r="W110" s="60">
        <v>83</v>
      </c>
    </row>
    <row r="111" spans="1:23" x14ac:dyDescent="0.45">
      <c r="A111" s="105" t="s">
        <v>832</v>
      </c>
      <c r="B111" s="106" t="s">
        <v>635</v>
      </c>
      <c r="C111" s="106"/>
      <c r="D111" s="58" t="s">
        <v>833</v>
      </c>
      <c r="E111" s="89" t="s">
        <v>1161</v>
      </c>
      <c r="F111" s="66">
        <v>216</v>
      </c>
      <c r="G111" s="67">
        <v>119</v>
      </c>
      <c r="H111" s="60">
        <v>151</v>
      </c>
      <c r="I111" s="66">
        <v>99</v>
      </c>
      <c r="J111" s="67">
        <v>170</v>
      </c>
      <c r="K111" s="60">
        <v>203</v>
      </c>
      <c r="L111" s="66">
        <v>173</v>
      </c>
      <c r="M111" s="67">
        <v>214</v>
      </c>
      <c r="N111" s="60">
        <v>194</v>
      </c>
      <c r="O111" s="66">
        <v>192</v>
      </c>
      <c r="P111" s="67">
        <v>197</v>
      </c>
      <c r="Q111" s="67">
        <v>216</v>
      </c>
      <c r="R111" s="67">
        <v>362</v>
      </c>
      <c r="S111" s="67">
        <v>298</v>
      </c>
      <c r="T111" s="60">
        <v>289</v>
      </c>
      <c r="U111" s="66">
        <v>191</v>
      </c>
      <c r="V111" s="67">
        <v>180</v>
      </c>
      <c r="W111" s="60">
        <v>221</v>
      </c>
    </row>
    <row r="112" spans="1:23" x14ac:dyDescent="0.45">
      <c r="A112" s="105"/>
      <c r="B112" s="106"/>
      <c r="C112" s="106"/>
      <c r="D112" s="3" t="s">
        <v>834</v>
      </c>
      <c r="E112" s="90" t="s">
        <v>1162</v>
      </c>
      <c r="F112" s="66">
        <v>365</v>
      </c>
      <c r="G112" s="67">
        <v>250</v>
      </c>
      <c r="H112" s="60">
        <v>236</v>
      </c>
      <c r="I112" s="66">
        <v>161</v>
      </c>
      <c r="J112" s="67">
        <v>284</v>
      </c>
      <c r="K112" s="60">
        <v>214</v>
      </c>
      <c r="L112" s="66">
        <v>269</v>
      </c>
      <c r="M112" s="67">
        <v>246</v>
      </c>
      <c r="N112" s="60">
        <v>264</v>
      </c>
      <c r="O112" s="66">
        <v>223</v>
      </c>
      <c r="P112" s="67">
        <v>172</v>
      </c>
      <c r="Q112" s="67">
        <v>203</v>
      </c>
      <c r="R112" s="67">
        <v>399</v>
      </c>
      <c r="S112" s="67">
        <v>300</v>
      </c>
      <c r="T112" s="60">
        <v>394</v>
      </c>
      <c r="U112" s="66">
        <v>202</v>
      </c>
      <c r="V112" s="67">
        <v>248</v>
      </c>
      <c r="W112" s="60">
        <v>292</v>
      </c>
    </row>
    <row r="113" spans="1:23" x14ac:dyDescent="0.45">
      <c r="A113" s="105"/>
      <c r="B113" s="106"/>
      <c r="C113" s="106"/>
      <c r="D113" s="3" t="s">
        <v>835</v>
      </c>
      <c r="E113" s="90" t="s">
        <v>1163</v>
      </c>
      <c r="F113" s="66">
        <v>190</v>
      </c>
      <c r="G113" s="67">
        <v>215</v>
      </c>
      <c r="H113" s="60">
        <v>177</v>
      </c>
      <c r="I113" s="66">
        <v>57</v>
      </c>
      <c r="J113" s="67">
        <v>165</v>
      </c>
      <c r="K113" s="60">
        <v>200</v>
      </c>
      <c r="L113" s="66">
        <v>113</v>
      </c>
      <c r="M113" s="67">
        <v>110</v>
      </c>
      <c r="N113" s="60">
        <v>146</v>
      </c>
      <c r="O113" s="66">
        <v>117</v>
      </c>
      <c r="P113" s="67">
        <v>75</v>
      </c>
      <c r="Q113" s="67">
        <v>76</v>
      </c>
      <c r="R113" s="67">
        <v>143</v>
      </c>
      <c r="S113" s="67">
        <v>115</v>
      </c>
      <c r="T113" s="60">
        <v>74</v>
      </c>
      <c r="U113" s="66">
        <v>81</v>
      </c>
      <c r="V113" s="67">
        <v>53</v>
      </c>
      <c r="W113" s="60">
        <v>75</v>
      </c>
    </row>
    <row r="114" spans="1:23" ht="42.75" x14ac:dyDescent="0.45">
      <c r="A114" s="3" t="s">
        <v>836</v>
      </c>
      <c r="B114" s="2" t="s">
        <v>837</v>
      </c>
      <c r="C114" s="2" t="s">
        <v>838</v>
      </c>
      <c r="D114" s="3" t="s">
        <v>839</v>
      </c>
      <c r="E114" s="90" t="s">
        <v>1164</v>
      </c>
      <c r="F114" s="66">
        <v>0</v>
      </c>
      <c r="G114" s="67">
        <v>1</v>
      </c>
      <c r="H114" s="60">
        <v>0</v>
      </c>
      <c r="I114" s="66">
        <v>0</v>
      </c>
      <c r="J114" s="67">
        <v>1</v>
      </c>
      <c r="K114" s="60">
        <v>0</v>
      </c>
      <c r="L114" s="66">
        <v>0</v>
      </c>
      <c r="M114" s="67">
        <v>1</v>
      </c>
      <c r="N114" s="60">
        <v>1</v>
      </c>
      <c r="O114" s="66">
        <v>0</v>
      </c>
      <c r="P114" s="67">
        <v>0</v>
      </c>
      <c r="Q114" s="67">
        <v>7</v>
      </c>
      <c r="R114" s="67">
        <v>0</v>
      </c>
      <c r="S114" s="67">
        <v>0</v>
      </c>
      <c r="T114" s="60">
        <v>0</v>
      </c>
      <c r="U114" s="66">
        <v>1</v>
      </c>
      <c r="V114" s="67">
        <v>0</v>
      </c>
      <c r="W114" s="60">
        <v>0</v>
      </c>
    </row>
    <row r="115" spans="1:23" ht="99.75" x14ac:dyDescent="0.45">
      <c r="A115" s="3" t="s">
        <v>840</v>
      </c>
      <c r="B115" s="2" t="s">
        <v>841</v>
      </c>
      <c r="C115" s="2" t="s">
        <v>842</v>
      </c>
      <c r="D115" s="3" t="s">
        <v>843</v>
      </c>
      <c r="E115" s="90" t="s">
        <v>1165</v>
      </c>
      <c r="F115" s="66">
        <v>0</v>
      </c>
      <c r="G115" s="67">
        <v>4</v>
      </c>
      <c r="H115" s="60">
        <v>0</v>
      </c>
      <c r="I115" s="66">
        <v>0</v>
      </c>
      <c r="J115" s="67">
        <v>0</v>
      </c>
      <c r="K115" s="60">
        <v>0</v>
      </c>
      <c r="L115" s="66">
        <v>1</v>
      </c>
      <c r="M115" s="67">
        <v>0</v>
      </c>
      <c r="N115" s="60">
        <v>4</v>
      </c>
      <c r="O115" s="66">
        <v>0</v>
      </c>
      <c r="P115" s="67">
        <v>0</v>
      </c>
      <c r="Q115" s="67">
        <v>0</v>
      </c>
      <c r="R115" s="67">
        <v>0</v>
      </c>
      <c r="S115" s="67">
        <v>0</v>
      </c>
      <c r="T115" s="60">
        <v>0</v>
      </c>
      <c r="U115" s="66">
        <v>0</v>
      </c>
      <c r="V115" s="67">
        <v>4</v>
      </c>
      <c r="W115" s="60">
        <v>0</v>
      </c>
    </row>
    <row r="116" spans="1:23" x14ac:dyDescent="0.45">
      <c r="A116" s="105" t="s">
        <v>669</v>
      </c>
      <c r="B116" s="106" t="s">
        <v>670</v>
      </c>
      <c r="C116" s="106" t="s">
        <v>671</v>
      </c>
      <c r="D116" s="3" t="s">
        <v>844</v>
      </c>
      <c r="E116" s="90" t="s">
        <v>1166</v>
      </c>
      <c r="F116" s="66">
        <v>0</v>
      </c>
      <c r="G116" s="67">
        <v>0</v>
      </c>
      <c r="H116" s="60">
        <v>0</v>
      </c>
      <c r="I116" s="66">
        <v>0</v>
      </c>
      <c r="J116" s="67">
        <v>0</v>
      </c>
      <c r="K116" s="60">
        <v>0</v>
      </c>
      <c r="L116" s="66">
        <v>4</v>
      </c>
      <c r="M116" s="67">
        <v>0</v>
      </c>
      <c r="N116" s="60">
        <v>0</v>
      </c>
      <c r="O116" s="66">
        <v>0</v>
      </c>
      <c r="P116" s="67">
        <v>0</v>
      </c>
      <c r="Q116" s="67">
        <v>0</v>
      </c>
      <c r="R116" s="67">
        <v>0</v>
      </c>
      <c r="S116" s="67">
        <v>0</v>
      </c>
      <c r="T116" s="60">
        <v>0</v>
      </c>
      <c r="U116" s="66">
        <v>11</v>
      </c>
      <c r="V116" s="67">
        <v>0</v>
      </c>
      <c r="W116" s="60">
        <v>0</v>
      </c>
    </row>
    <row r="117" spans="1:23" x14ac:dyDescent="0.45">
      <c r="A117" s="105"/>
      <c r="B117" s="106"/>
      <c r="C117" s="106"/>
      <c r="D117" s="3" t="s">
        <v>845</v>
      </c>
      <c r="E117" s="90" t="s">
        <v>1167</v>
      </c>
      <c r="F117" s="66">
        <v>0</v>
      </c>
      <c r="G117" s="67">
        <v>0</v>
      </c>
      <c r="H117" s="60">
        <v>0</v>
      </c>
      <c r="I117" s="66">
        <v>0</v>
      </c>
      <c r="J117" s="67">
        <v>0</v>
      </c>
      <c r="K117" s="60">
        <v>2</v>
      </c>
      <c r="L117" s="66">
        <v>0</v>
      </c>
      <c r="M117" s="67">
        <v>0</v>
      </c>
      <c r="N117" s="60">
        <v>0</v>
      </c>
      <c r="O117" s="66">
        <v>0</v>
      </c>
      <c r="P117" s="67">
        <v>0</v>
      </c>
      <c r="Q117" s="67">
        <v>0</v>
      </c>
      <c r="R117" s="67">
        <v>0</v>
      </c>
      <c r="S117" s="67">
        <v>0</v>
      </c>
      <c r="T117" s="60">
        <v>0</v>
      </c>
      <c r="U117" s="66">
        <v>2</v>
      </c>
      <c r="V117" s="67">
        <v>1</v>
      </c>
      <c r="W117" s="60">
        <v>0</v>
      </c>
    </row>
    <row r="118" spans="1:23" x14ac:dyDescent="0.45">
      <c r="A118" s="105" t="s">
        <v>801</v>
      </c>
      <c r="B118" s="106" t="s">
        <v>802</v>
      </c>
      <c r="C118" s="106" t="s">
        <v>803</v>
      </c>
      <c r="D118" s="3" t="s">
        <v>846</v>
      </c>
      <c r="E118" s="90" t="s">
        <v>1168</v>
      </c>
      <c r="F118" s="66">
        <v>0</v>
      </c>
      <c r="G118" s="67">
        <v>0</v>
      </c>
      <c r="H118" s="60">
        <v>0</v>
      </c>
      <c r="I118" s="66">
        <v>0</v>
      </c>
      <c r="J118" s="67">
        <v>0</v>
      </c>
      <c r="K118" s="60">
        <v>0</v>
      </c>
      <c r="L118" s="66">
        <v>4</v>
      </c>
      <c r="M118" s="67">
        <v>0</v>
      </c>
      <c r="N118" s="60">
        <v>7</v>
      </c>
      <c r="O118" s="66">
        <v>1</v>
      </c>
      <c r="P118" s="67">
        <v>0</v>
      </c>
      <c r="Q118" s="67">
        <v>1</v>
      </c>
      <c r="R118" s="67">
        <v>6</v>
      </c>
      <c r="S118" s="67">
        <v>4</v>
      </c>
      <c r="T118" s="60">
        <v>1</v>
      </c>
      <c r="U118" s="66">
        <v>12</v>
      </c>
      <c r="V118" s="67">
        <v>28</v>
      </c>
      <c r="W118" s="60">
        <v>18</v>
      </c>
    </row>
    <row r="119" spans="1:23" x14ac:dyDescent="0.45">
      <c r="A119" s="105"/>
      <c r="B119" s="106"/>
      <c r="C119" s="106"/>
      <c r="D119" s="3" t="s">
        <v>847</v>
      </c>
      <c r="E119" s="90" t="s">
        <v>1169</v>
      </c>
      <c r="F119" s="66">
        <v>0</v>
      </c>
      <c r="G119" s="67">
        <v>0</v>
      </c>
      <c r="H119" s="60">
        <v>0</v>
      </c>
      <c r="I119" s="66">
        <v>0</v>
      </c>
      <c r="J119" s="67">
        <v>0</v>
      </c>
      <c r="K119" s="60">
        <v>0</v>
      </c>
      <c r="L119" s="66">
        <v>0</v>
      </c>
      <c r="M119" s="67">
        <v>3</v>
      </c>
      <c r="N119" s="60">
        <v>1</v>
      </c>
      <c r="O119" s="66">
        <v>6</v>
      </c>
      <c r="P119" s="67">
        <v>1</v>
      </c>
      <c r="Q119" s="67">
        <v>0</v>
      </c>
      <c r="R119" s="67">
        <v>0</v>
      </c>
      <c r="S119" s="67">
        <v>3</v>
      </c>
      <c r="T119" s="60">
        <v>1</v>
      </c>
      <c r="U119" s="66">
        <v>18</v>
      </c>
      <c r="V119" s="67">
        <v>36</v>
      </c>
      <c r="W119" s="60">
        <v>21</v>
      </c>
    </row>
    <row r="120" spans="1:23" x14ac:dyDescent="0.45">
      <c r="A120" s="105" t="s">
        <v>840</v>
      </c>
      <c r="B120" s="106" t="s">
        <v>841</v>
      </c>
      <c r="C120" s="106" t="s">
        <v>842</v>
      </c>
      <c r="D120" s="3" t="s">
        <v>848</v>
      </c>
      <c r="E120" s="90" t="s">
        <v>1170</v>
      </c>
      <c r="F120" s="66">
        <v>0</v>
      </c>
      <c r="G120" s="67">
        <v>0</v>
      </c>
      <c r="H120" s="60">
        <v>0</v>
      </c>
      <c r="I120" s="66">
        <v>0</v>
      </c>
      <c r="J120" s="67">
        <v>0</v>
      </c>
      <c r="K120" s="60">
        <v>0</v>
      </c>
      <c r="L120" s="66">
        <v>20</v>
      </c>
      <c r="M120" s="67">
        <v>21</v>
      </c>
      <c r="N120" s="60">
        <v>9</v>
      </c>
      <c r="O120" s="66">
        <v>4</v>
      </c>
      <c r="P120" s="67">
        <v>0</v>
      </c>
      <c r="Q120" s="67">
        <v>6</v>
      </c>
      <c r="R120" s="67">
        <v>0</v>
      </c>
      <c r="S120" s="67">
        <v>4</v>
      </c>
      <c r="T120" s="60">
        <v>5</v>
      </c>
      <c r="U120" s="66">
        <v>1</v>
      </c>
      <c r="V120" s="67">
        <v>4</v>
      </c>
      <c r="W120" s="60">
        <v>1</v>
      </c>
    </row>
    <row r="121" spans="1:23" x14ac:dyDescent="0.45">
      <c r="A121" s="105"/>
      <c r="B121" s="106"/>
      <c r="C121" s="106"/>
      <c r="D121" s="3" t="s">
        <v>849</v>
      </c>
      <c r="E121" s="90" t="s">
        <v>1171</v>
      </c>
      <c r="F121" s="66">
        <v>0</v>
      </c>
      <c r="G121" s="67">
        <v>0</v>
      </c>
      <c r="H121" s="60">
        <v>0</v>
      </c>
      <c r="I121" s="66">
        <v>0</v>
      </c>
      <c r="J121" s="67">
        <v>0</v>
      </c>
      <c r="K121" s="60">
        <v>0</v>
      </c>
      <c r="L121" s="66">
        <v>6</v>
      </c>
      <c r="M121" s="67">
        <v>14</v>
      </c>
      <c r="N121" s="60">
        <v>8</v>
      </c>
      <c r="O121" s="66">
        <v>6</v>
      </c>
      <c r="P121" s="67">
        <v>6</v>
      </c>
      <c r="Q121" s="67">
        <v>1</v>
      </c>
      <c r="R121" s="67">
        <v>1</v>
      </c>
      <c r="S121" s="67">
        <v>6</v>
      </c>
      <c r="T121" s="60">
        <v>0</v>
      </c>
      <c r="U121" s="66">
        <v>0</v>
      </c>
      <c r="V121" s="67">
        <v>6</v>
      </c>
      <c r="W121" s="60">
        <v>0</v>
      </c>
    </row>
    <row r="122" spans="1:23" x14ac:dyDescent="0.45">
      <c r="A122" s="105" t="s">
        <v>850</v>
      </c>
      <c r="B122" s="106" t="s">
        <v>851</v>
      </c>
      <c r="C122" s="106" t="s">
        <v>852</v>
      </c>
      <c r="D122" s="58" t="s">
        <v>853</v>
      </c>
      <c r="E122" s="89" t="s">
        <v>1172</v>
      </c>
      <c r="F122" s="66">
        <v>0</v>
      </c>
      <c r="G122" s="67">
        <v>0</v>
      </c>
      <c r="H122" s="60">
        <v>0</v>
      </c>
      <c r="I122" s="66">
        <v>0</v>
      </c>
      <c r="J122" s="67">
        <v>0</v>
      </c>
      <c r="K122" s="60">
        <v>0</v>
      </c>
      <c r="L122" s="66">
        <v>0</v>
      </c>
      <c r="M122" s="67">
        <v>0</v>
      </c>
      <c r="N122" s="60">
        <v>0</v>
      </c>
      <c r="O122" s="66">
        <v>0</v>
      </c>
      <c r="P122" s="67">
        <v>0</v>
      </c>
      <c r="Q122" s="67">
        <v>0</v>
      </c>
      <c r="R122" s="67">
        <v>0</v>
      </c>
      <c r="S122" s="67">
        <v>0</v>
      </c>
      <c r="T122" s="60">
        <v>0</v>
      </c>
      <c r="U122" s="66">
        <v>0</v>
      </c>
      <c r="V122" s="67">
        <v>0</v>
      </c>
      <c r="W122" s="60">
        <v>0</v>
      </c>
    </row>
    <row r="123" spans="1:23" x14ac:dyDescent="0.45">
      <c r="A123" s="105"/>
      <c r="B123" s="106"/>
      <c r="C123" s="106"/>
      <c r="D123" s="3" t="s">
        <v>854</v>
      </c>
      <c r="E123" s="90" t="s">
        <v>1173</v>
      </c>
      <c r="F123" s="66">
        <v>0</v>
      </c>
      <c r="G123" s="67">
        <v>0</v>
      </c>
      <c r="H123" s="60">
        <v>0</v>
      </c>
      <c r="I123" s="66">
        <v>0</v>
      </c>
      <c r="J123" s="67">
        <v>0</v>
      </c>
      <c r="K123" s="60">
        <v>0</v>
      </c>
      <c r="L123" s="66">
        <v>0</v>
      </c>
      <c r="M123" s="67">
        <v>0</v>
      </c>
      <c r="N123" s="60">
        <v>0</v>
      </c>
      <c r="O123" s="66">
        <v>0</v>
      </c>
      <c r="P123" s="67">
        <v>0</v>
      </c>
      <c r="Q123" s="67">
        <v>0</v>
      </c>
      <c r="R123" s="67">
        <v>0</v>
      </c>
      <c r="S123" s="67">
        <v>0</v>
      </c>
      <c r="T123" s="60">
        <v>0</v>
      </c>
      <c r="U123" s="66">
        <v>0</v>
      </c>
      <c r="V123" s="67">
        <v>0</v>
      </c>
      <c r="W123" s="60">
        <v>0</v>
      </c>
    </row>
    <row r="124" spans="1:23" x14ac:dyDescent="0.45">
      <c r="A124" s="105"/>
      <c r="B124" s="106"/>
      <c r="C124" s="106"/>
      <c r="D124" s="3" t="s">
        <v>855</v>
      </c>
      <c r="E124" s="90" t="s">
        <v>1174</v>
      </c>
      <c r="F124" s="66">
        <v>0</v>
      </c>
      <c r="G124" s="67">
        <v>0</v>
      </c>
      <c r="H124" s="60">
        <v>0</v>
      </c>
      <c r="I124" s="66">
        <v>0</v>
      </c>
      <c r="J124" s="67">
        <v>0</v>
      </c>
      <c r="K124" s="60">
        <v>0</v>
      </c>
      <c r="L124" s="66">
        <v>0</v>
      </c>
      <c r="M124" s="67">
        <v>0</v>
      </c>
      <c r="N124" s="60">
        <v>0</v>
      </c>
      <c r="O124" s="66">
        <v>0</v>
      </c>
      <c r="P124" s="67">
        <v>0</v>
      </c>
      <c r="Q124" s="67">
        <v>0</v>
      </c>
      <c r="R124" s="67">
        <v>0</v>
      </c>
      <c r="S124" s="67">
        <v>0</v>
      </c>
      <c r="T124" s="60">
        <v>0</v>
      </c>
      <c r="U124" s="66">
        <v>0</v>
      </c>
      <c r="V124" s="67">
        <v>0</v>
      </c>
      <c r="W124" s="60">
        <v>0</v>
      </c>
    </row>
    <row r="125" spans="1:23" x14ac:dyDescent="0.45">
      <c r="A125" s="105" t="s">
        <v>630</v>
      </c>
      <c r="B125" s="106" t="s">
        <v>631</v>
      </c>
      <c r="C125" s="106" t="s">
        <v>632</v>
      </c>
      <c r="D125" s="58" t="s">
        <v>856</v>
      </c>
      <c r="E125" s="89" t="s">
        <v>1175</v>
      </c>
      <c r="F125" s="66">
        <v>0</v>
      </c>
      <c r="G125" s="67">
        <v>0</v>
      </c>
      <c r="H125" s="60">
        <v>0</v>
      </c>
      <c r="I125" s="66">
        <v>1</v>
      </c>
      <c r="J125" s="67">
        <v>0</v>
      </c>
      <c r="K125" s="60">
        <v>0</v>
      </c>
      <c r="L125" s="66">
        <v>0</v>
      </c>
      <c r="M125" s="67">
        <v>0</v>
      </c>
      <c r="N125" s="60">
        <v>0</v>
      </c>
      <c r="O125" s="66">
        <v>0</v>
      </c>
      <c r="P125" s="67">
        <v>0</v>
      </c>
      <c r="Q125" s="67">
        <v>0</v>
      </c>
      <c r="R125" s="67">
        <v>0</v>
      </c>
      <c r="S125" s="67">
        <v>0</v>
      </c>
      <c r="T125" s="60">
        <v>0</v>
      </c>
      <c r="U125" s="66">
        <v>0</v>
      </c>
      <c r="V125" s="67">
        <v>0</v>
      </c>
      <c r="W125" s="60">
        <v>0</v>
      </c>
    </row>
    <row r="126" spans="1:23" x14ac:dyDescent="0.45">
      <c r="A126" s="105"/>
      <c r="B126" s="106"/>
      <c r="C126" s="106"/>
      <c r="D126" s="3" t="s">
        <v>857</v>
      </c>
      <c r="E126" s="90" t="s">
        <v>1176</v>
      </c>
      <c r="F126" s="66">
        <v>0</v>
      </c>
      <c r="G126" s="67">
        <v>11</v>
      </c>
      <c r="H126" s="60">
        <v>1</v>
      </c>
      <c r="I126" s="66">
        <v>0</v>
      </c>
      <c r="J126" s="67">
        <v>0</v>
      </c>
      <c r="K126" s="60">
        <v>0</v>
      </c>
      <c r="L126" s="66">
        <v>0</v>
      </c>
      <c r="M126" s="67">
        <v>0</v>
      </c>
      <c r="N126" s="60">
        <v>0</v>
      </c>
      <c r="O126" s="66">
        <v>0</v>
      </c>
      <c r="P126" s="67">
        <v>0</v>
      </c>
      <c r="Q126" s="67">
        <v>0</v>
      </c>
      <c r="R126" s="67">
        <v>0</v>
      </c>
      <c r="S126" s="67">
        <v>0</v>
      </c>
      <c r="T126" s="60">
        <v>0</v>
      </c>
      <c r="U126" s="66">
        <v>0</v>
      </c>
      <c r="V126" s="67">
        <v>0</v>
      </c>
      <c r="W126" s="60">
        <v>0</v>
      </c>
    </row>
    <row r="127" spans="1:23" x14ac:dyDescent="0.45">
      <c r="A127" s="105" t="s">
        <v>858</v>
      </c>
      <c r="B127" s="106" t="s">
        <v>859</v>
      </c>
      <c r="C127" s="106" t="s">
        <v>860</v>
      </c>
      <c r="D127" s="3" t="s">
        <v>861</v>
      </c>
      <c r="E127" s="90" t="s">
        <v>1177</v>
      </c>
      <c r="F127" s="66">
        <v>0</v>
      </c>
      <c r="G127" s="67">
        <v>4</v>
      </c>
      <c r="H127" s="60">
        <v>2</v>
      </c>
      <c r="I127" s="66">
        <v>0</v>
      </c>
      <c r="J127" s="67">
        <v>0</v>
      </c>
      <c r="K127" s="60">
        <v>0</v>
      </c>
      <c r="L127" s="66">
        <v>0</v>
      </c>
      <c r="M127" s="67">
        <v>0</v>
      </c>
      <c r="N127" s="60">
        <v>0</v>
      </c>
      <c r="O127" s="66">
        <v>0</v>
      </c>
      <c r="P127" s="67">
        <v>0</v>
      </c>
      <c r="Q127" s="67">
        <v>0</v>
      </c>
      <c r="R127" s="67">
        <v>0</v>
      </c>
      <c r="S127" s="67">
        <v>0</v>
      </c>
      <c r="T127" s="60">
        <v>0</v>
      </c>
      <c r="U127" s="66">
        <v>0</v>
      </c>
      <c r="V127" s="67">
        <v>0</v>
      </c>
      <c r="W127" s="60">
        <v>0</v>
      </c>
    </row>
    <row r="128" spans="1:23" x14ac:dyDescent="0.45">
      <c r="A128" s="105"/>
      <c r="B128" s="106"/>
      <c r="C128" s="106"/>
      <c r="D128" s="3" t="s">
        <v>862</v>
      </c>
      <c r="E128" s="90" t="s">
        <v>1178</v>
      </c>
      <c r="F128" s="66">
        <v>0</v>
      </c>
      <c r="G128" s="67">
        <v>1</v>
      </c>
      <c r="H128" s="60">
        <v>5</v>
      </c>
      <c r="I128" s="66">
        <v>0</v>
      </c>
      <c r="J128" s="67">
        <v>0</v>
      </c>
      <c r="K128" s="60">
        <v>0</v>
      </c>
      <c r="L128" s="66">
        <v>0</v>
      </c>
      <c r="M128" s="67">
        <v>0</v>
      </c>
      <c r="N128" s="60">
        <v>0</v>
      </c>
      <c r="O128" s="66">
        <v>0</v>
      </c>
      <c r="P128" s="67">
        <v>0</v>
      </c>
      <c r="Q128" s="67">
        <v>0</v>
      </c>
      <c r="R128" s="67">
        <v>0</v>
      </c>
      <c r="S128" s="67">
        <v>0</v>
      </c>
      <c r="T128" s="60">
        <v>0</v>
      </c>
      <c r="U128" s="66">
        <v>0</v>
      </c>
      <c r="V128" s="67">
        <v>0</v>
      </c>
      <c r="W128" s="60">
        <v>0</v>
      </c>
    </row>
    <row r="129" spans="1:23" x14ac:dyDescent="0.45">
      <c r="A129" s="105"/>
      <c r="B129" s="106"/>
      <c r="C129" s="106"/>
      <c r="D129" s="3" t="s">
        <v>863</v>
      </c>
      <c r="E129" s="90" t="s">
        <v>1179</v>
      </c>
      <c r="F129" s="66">
        <v>0</v>
      </c>
      <c r="G129" s="67">
        <v>3</v>
      </c>
      <c r="H129" s="60">
        <v>0</v>
      </c>
      <c r="I129" s="66">
        <v>0</v>
      </c>
      <c r="J129" s="67">
        <v>0</v>
      </c>
      <c r="K129" s="60">
        <v>0</v>
      </c>
      <c r="L129" s="66">
        <v>0</v>
      </c>
      <c r="M129" s="67">
        <v>1</v>
      </c>
      <c r="N129" s="60">
        <v>0</v>
      </c>
      <c r="O129" s="66">
        <v>0</v>
      </c>
      <c r="P129" s="67">
        <v>0</v>
      </c>
      <c r="Q129" s="67">
        <v>0</v>
      </c>
      <c r="R129" s="67">
        <v>0</v>
      </c>
      <c r="S129" s="67">
        <v>0</v>
      </c>
      <c r="T129" s="60">
        <v>1</v>
      </c>
      <c r="U129" s="66">
        <v>0</v>
      </c>
      <c r="V129" s="67">
        <v>0</v>
      </c>
      <c r="W129" s="60">
        <v>0</v>
      </c>
    </row>
    <row r="130" spans="1:23" ht="42.75" x14ac:dyDescent="0.45">
      <c r="A130" s="3" t="s">
        <v>679</v>
      </c>
      <c r="B130" s="2" t="s">
        <v>680</v>
      </c>
      <c r="C130" s="2" t="s">
        <v>681</v>
      </c>
      <c r="D130" s="3" t="s">
        <v>864</v>
      </c>
      <c r="E130" s="90" t="s">
        <v>1180</v>
      </c>
      <c r="F130" s="66">
        <v>0</v>
      </c>
      <c r="G130" s="67">
        <v>0</v>
      </c>
      <c r="H130" s="60">
        <v>0</v>
      </c>
      <c r="I130" s="66">
        <v>0</v>
      </c>
      <c r="J130" s="67">
        <v>0</v>
      </c>
      <c r="K130" s="60">
        <v>0</v>
      </c>
      <c r="L130" s="66">
        <v>0</v>
      </c>
      <c r="M130" s="67">
        <v>0</v>
      </c>
      <c r="N130" s="60">
        <v>0</v>
      </c>
      <c r="O130" s="66">
        <v>0</v>
      </c>
      <c r="P130" s="67">
        <v>0</v>
      </c>
      <c r="Q130" s="67">
        <v>0</v>
      </c>
      <c r="R130" s="67">
        <v>0</v>
      </c>
      <c r="S130" s="67">
        <v>4</v>
      </c>
      <c r="T130" s="60">
        <v>0</v>
      </c>
      <c r="U130" s="66">
        <v>0</v>
      </c>
      <c r="V130" s="67">
        <v>0</v>
      </c>
      <c r="W130" s="60">
        <v>0</v>
      </c>
    </row>
    <row r="131" spans="1:23" ht="114" x14ac:dyDescent="0.45">
      <c r="A131" s="3" t="s">
        <v>689</v>
      </c>
      <c r="B131" s="2" t="s">
        <v>690</v>
      </c>
      <c r="C131" s="2" t="s">
        <v>691</v>
      </c>
      <c r="D131" s="3" t="s">
        <v>865</v>
      </c>
      <c r="E131" s="90" t="s">
        <v>1181</v>
      </c>
      <c r="F131" s="66">
        <v>0</v>
      </c>
      <c r="G131" s="67">
        <v>0</v>
      </c>
      <c r="H131" s="60">
        <v>0</v>
      </c>
      <c r="I131" s="66">
        <v>0</v>
      </c>
      <c r="J131" s="67">
        <v>0</v>
      </c>
      <c r="K131" s="60">
        <v>0</v>
      </c>
      <c r="L131" s="66">
        <v>1</v>
      </c>
      <c r="M131" s="67">
        <v>8</v>
      </c>
      <c r="N131" s="60">
        <v>3</v>
      </c>
      <c r="O131" s="66">
        <v>0</v>
      </c>
      <c r="P131" s="67">
        <v>0</v>
      </c>
      <c r="Q131" s="67">
        <v>0</v>
      </c>
      <c r="R131" s="67">
        <v>0</v>
      </c>
      <c r="S131" s="67">
        <v>0</v>
      </c>
      <c r="T131" s="60">
        <v>0</v>
      </c>
      <c r="U131" s="66">
        <v>0</v>
      </c>
      <c r="V131" s="67">
        <v>0</v>
      </c>
      <c r="W131" s="60">
        <v>0</v>
      </c>
    </row>
    <row r="132" spans="1:23" x14ac:dyDescent="0.45">
      <c r="A132" s="105" t="s">
        <v>866</v>
      </c>
      <c r="B132" s="106" t="s">
        <v>867</v>
      </c>
      <c r="C132" s="106" t="s">
        <v>868</v>
      </c>
      <c r="D132" s="58" t="s">
        <v>869</v>
      </c>
      <c r="E132" s="89" t="s">
        <v>1182</v>
      </c>
      <c r="F132" s="66">
        <v>2</v>
      </c>
      <c r="G132" s="67">
        <v>0</v>
      </c>
      <c r="H132" s="60">
        <v>1</v>
      </c>
      <c r="I132" s="66">
        <v>0</v>
      </c>
      <c r="J132" s="67">
        <v>0</v>
      </c>
      <c r="K132" s="60">
        <v>0</v>
      </c>
      <c r="L132" s="66">
        <v>0</v>
      </c>
      <c r="M132" s="67">
        <v>0</v>
      </c>
      <c r="N132" s="60">
        <v>0</v>
      </c>
      <c r="O132" s="66">
        <v>0</v>
      </c>
      <c r="P132" s="67">
        <v>0</v>
      </c>
      <c r="Q132" s="67">
        <v>0</v>
      </c>
      <c r="R132" s="67">
        <v>0</v>
      </c>
      <c r="S132" s="67">
        <v>0</v>
      </c>
      <c r="T132" s="60">
        <v>0</v>
      </c>
      <c r="U132" s="66">
        <v>0</v>
      </c>
      <c r="V132" s="67">
        <v>0</v>
      </c>
      <c r="W132" s="60">
        <v>0</v>
      </c>
    </row>
    <row r="133" spans="1:23" x14ac:dyDescent="0.45">
      <c r="A133" s="105"/>
      <c r="B133" s="106"/>
      <c r="C133" s="106"/>
      <c r="D133" s="3" t="s">
        <v>870</v>
      </c>
      <c r="E133" s="90" t="s">
        <v>1183</v>
      </c>
      <c r="F133" s="66">
        <v>0</v>
      </c>
      <c r="G133" s="67">
        <v>0</v>
      </c>
      <c r="H133" s="60">
        <v>0</v>
      </c>
      <c r="I133" s="66">
        <v>0</v>
      </c>
      <c r="J133" s="67">
        <v>0</v>
      </c>
      <c r="K133" s="60">
        <v>0</v>
      </c>
      <c r="L133" s="66">
        <v>0</v>
      </c>
      <c r="M133" s="67">
        <v>0</v>
      </c>
      <c r="N133" s="60">
        <v>0</v>
      </c>
      <c r="O133" s="66">
        <v>0</v>
      </c>
      <c r="P133" s="67">
        <v>0</v>
      </c>
      <c r="Q133" s="67">
        <v>0</v>
      </c>
      <c r="R133" s="67">
        <v>0</v>
      </c>
      <c r="S133" s="67">
        <v>0</v>
      </c>
      <c r="T133" s="60">
        <v>0</v>
      </c>
      <c r="U133" s="66">
        <v>0</v>
      </c>
      <c r="V133" s="67">
        <v>0</v>
      </c>
      <c r="W133" s="60">
        <v>0</v>
      </c>
    </row>
    <row r="134" spans="1:23" x14ac:dyDescent="0.45">
      <c r="A134" s="105"/>
      <c r="B134" s="106"/>
      <c r="C134" s="106"/>
      <c r="D134" s="3" t="s">
        <v>871</v>
      </c>
      <c r="E134" s="90" t="s">
        <v>1184</v>
      </c>
      <c r="F134" s="66">
        <v>1</v>
      </c>
      <c r="G134" s="67">
        <v>1</v>
      </c>
      <c r="H134" s="60">
        <v>4</v>
      </c>
      <c r="I134" s="66">
        <v>0</v>
      </c>
      <c r="J134" s="67">
        <v>0</v>
      </c>
      <c r="K134" s="60">
        <v>0</v>
      </c>
      <c r="L134" s="66">
        <v>1</v>
      </c>
      <c r="M134" s="67">
        <v>4</v>
      </c>
      <c r="N134" s="60">
        <v>14</v>
      </c>
      <c r="O134" s="66">
        <v>0</v>
      </c>
      <c r="P134" s="67">
        <v>0</v>
      </c>
      <c r="Q134" s="67">
        <v>0</v>
      </c>
      <c r="R134" s="67">
        <v>0</v>
      </c>
      <c r="S134" s="67">
        <v>0</v>
      </c>
      <c r="T134" s="60">
        <v>0</v>
      </c>
      <c r="U134" s="66">
        <v>0</v>
      </c>
      <c r="V134" s="67">
        <v>0</v>
      </c>
      <c r="W134" s="60">
        <v>0</v>
      </c>
    </row>
    <row r="135" spans="1:23" x14ac:dyDescent="0.45">
      <c r="A135" s="105" t="s">
        <v>872</v>
      </c>
      <c r="B135" s="106" t="s">
        <v>873</v>
      </c>
      <c r="C135" s="106" t="s">
        <v>874</v>
      </c>
      <c r="D135" s="3" t="s">
        <v>875</v>
      </c>
      <c r="E135" s="90" t="s">
        <v>1185</v>
      </c>
      <c r="F135" s="66">
        <v>1</v>
      </c>
      <c r="G135" s="67">
        <v>10</v>
      </c>
      <c r="H135" s="60">
        <v>4</v>
      </c>
      <c r="I135" s="66">
        <v>0</v>
      </c>
      <c r="J135" s="67">
        <v>0</v>
      </c>
      <c r="K135" s="60">
        <v>0</v>
      </c>
      <c r="L135" s="66">
        <v>1</v>
      </c>
      <c r="M135" s="67">
        <v>0</v>
      </c>
      <c r="N135" s="60">
        <v>0</v>
      </c>
      <c r="O135" s="66">
        <v>0</v>
      </c>
      <c r="P135" s="67">
        <v>0</v>
      </c>
      <c r="Q135" s="67">
        <v>1</v>
      </c>
      <c r="R135" s="67">
        <v>0</v>
      </c>
      <c r="S135" s="67">
        <v>10</v>
      </c>
      <c r="T135" s="60">
        <v>0</v>
      </c>
      <c r="U135" s="66">
        <v>0</v>
      </c>
      <c r="V135" s="67">
        <v>0</v>
      </c>
      <c r="W135" s="60">
        <v>0</v>
      </c>
    </row>
    <row r="136" spans="1:23" x14ac:dyDescent="0.45">
      <c r="A136" s="105"/>
      <c r="B136" s="106"/>
      <c r="C136" s="106"/>
      <c r="D136" s="3" t="s">
        <v>876</v>
      </c>
      <c r="E136" s="90" t="s">
        <v>1186</v>
      </c>
      <c r="F136" s="66">
        <v>0</v>
      </c>
      <c r="G136" s="67">
        <v>0</v>
      </c>
      <c r="H136" s="60">
        <v>0</v>
      </c>
      <c r="I136" s="66">
        <v>0</v>
      </c>
      <c r="J136" s="67">
        <v>0</v>
      </c>
      <c r="K136" s="60">
        <v>0</v>
      </c>
      <c r="L136" s="66">
        <v>0</v>
      </c>
      <c r="M136" s="67">
        <v>0</v>
      </c>
      <c r="N136" s="60">
        <v>0</v>
      </c>
      <c r="O136" s="66">
        <v>0</v>
      </c>
      <c r="P136" s="67">
        <v>0</v>
      </c>
      <c r="Q136" s="67">
        <v>0</v>
      </c>
      <c r="R136" s="67">
        <v>0</v>
      </c>
      <c r="S136" s="67">
        <v>0</v>
      </c>
      <c r="T136" s="60">
        <v>0</v>
      </c>
      <c r="U136" s="66">
        <v>0</v>
      </c>
      <c r="V136" s="67">
        <v>0</v>
      </c>
      <c r="W136" s="60">
        <v>0</v>
      </c>
    </row>
    <row r="137" spans="1:23" ht="28.5" x14ac:dyDescent="0.45">
      <c r="A137" s="3" t="s">
        <v>753</v>
      </c>
      <c r="B137" s="2" t="s">
        <v>640</v>
      </c>
      <c r="C137" s="2" t="s">
        <v>754</v>
      </c>
      <c r="D137" s="3" t="s">
        <v>877</v>
      </c>
      <c r="E137" s="90" t="s">
        <v>1187</v>
      </c>
      <c r="F137" s="66">
        <v>0</v>
      </c>
      <c r="G137" s="67">
        <v>0</v>
      </c>
      <c r="H137" s="60">
        <v>0</v>
      </c>
      <c r="I137" s="66">
        <v>0</v>
      </c>
      <c r="J137" s="67">
        <v>0</v>
      </c>
      <c r="K137" s="60">
        <v>0</v>
      </c>
      <c r="L137" s="66">
        <v>0</v>
      </c>
      <c r="M137" s="67">
        <v>0</v>
      </c>
      <c r="N137" s="60">
        <v>0</v>
      </c>
      <c r="O137" s="66">
        <v>0</v>
      </c>
      <c r="P137" s="67">
        <v>0</v>
      </c>
      <c r="Q137" s="67">
        <v>0</v>
      </c>
      <c r="R137" s="67">
        <v>0</v>
      </c>
      <c r="S137" s="67">
        <v>0</v>
      </c>
      <c r="T137" s="60">
        <v>0</v>
      </c>
      <c r="U137" s="66">
        <v>0</v>
      </c>
      <c r="V137" s="67">
        <v>0</v>
      </c>
      <c r="W137" s="60">
        <v>0</v>
      </c>
    </row>
    <row r="138" spans="1:23" x14ac:dyDescent="0.45">
      <c r="A138" s="105" t="s">
        <v>878</v>
      </c>
      <c r="B138" s="106" t="s">
        <v>780</v>
      </c>
      <c r="C138" s="106" t="s">
        <v>879</v>
      </c>
      <c r="D138" s="3" t="s">
        <v>880</v>
      </c>
      <c r="E138" s="90" t="s">
        <v>1188</v>
      </c>
      <c r="F138" s="66">
        <v>0</v>
      </c>
      <c r="G138" s="67">
        <v>0</v>
      </c>
      <c r="H138" s="60">
        <v>0</v>
      </c>
      <c r="I138" s="66">
        <v>0</v>
      </c>
      <c r="J138" s="67">
        <v>0</v>
      </c>
      <c r="K138" s="60">
        <v>0</v>
      </c>
      <c r="L138" s="66">
        <v>0</v>
      </c>
      <c r="M138" s="67">
        <v>0</v>
      </c>
      <c r="N138" s="60">
        <v>1</v>
      </c>
      <c r="O138" s="66">
        <v>1</v>
      </c>
      <c r="P138" s="67">
        <v>0</v>
      </c>
      <c r="Q138" s="67">
        <v>8</v>
      </c>
      <c r="R138" s="67">
        <v>0</v>
      </c>
      <c r="S138" s="67">
        <v>9</v>
      </c>
      <c r="T138" s="60">
        <v>6</v>
      </c>
      <c r="U138" s="66">
        <v>0</v>
      </c>
      <c r="V138" s="67">
        <v>0</v>
      </c>
      <c r="W138" s="60">
        <v>0</v>
      </c>
    </row>
    <row r="139" spans="1:23" x14ac:dyDescent="0.45">
      <c r="A139" s="105"/>
      <c r="B139" s="106"/>
      <c r="C139" s="106"/>
      <c r="D139" s="3" t="s">
        <v>881</v>
      </c>
      <c r="E139" s="90" t="s">
        <v>1189</v>
      </c>
      <c r="F139" s="66">
        <v>0</v>
      </c>
      <c r="G139" s="67">
        <v>0</v>
      </c>
      <c r="H139" s="60">
        <v>0</v>
      </c>
      <c r="I139" s="66">
        <v>0</v>
      </c>
      <c r="J139" s="67">
        <v>0</v>
      </c>
      <c r="K139" s="60">
        <v>0</v>
      </c>
      <c r="L139" s="66">
        <v>0</v>
      </c>
      <c r="M139" s="67">
        <v>0</v>
      </c>
      <c r="N139" s="60">
        <v>0</v>
      </c>
      <c r="O139" s="66">
        <v>0</v>
      </c>
      <c r="P139" s="67">
        <v>1</v>
      </c>
      <c r="Q139" s="67">
        <v>0</v>
      </c>
      <c r="R139" s="67">
        <v>0</v>
      </c>
      <c r="S139" s="67">
        <v>0</v>
      </c>
      <c r="T139" s="60">
        <v>0</v>
      </c>
      <c r="U139" s="66">
        <v>0</v>
      </c>
      <c r="V139" s="67">
        <v>0</v>
      </c>
      <c r="W139" s="60">
        <v>0</v>
      </c>
    </row>
    <row r="140" spans="1:23" x14ac:dyDescent="0.45">
      <c r="A140" s="105"/>
      <c r="B140" s="106"/>
      <c r="C140" s="106"/>
      <c r="D140" s="3" t="s">
        <v>882</v>
      </c>
      <c r="E140" s="90" t="s">
        <v>1190</v>
      </c>
      <c r="F140" s="66">
        <v>0</v>
      </c>
      <c r="G140" s="67">
        <v>6</v>
      </c>
      <c r="H140" s="60">
        <v>0</v>
      </c>
      <c r="I140" s="66">
        <v>0</v>
      </c>
      <c r="J140" s="67">
        <v>0</v>
      </c>
      <c r="K140" s="60">
        <v>0</v>
      </c>
      <c r="L140" s="66">
        <v>0</v>
      </c>
      <c r="M140" s="67">
        <v>0</v>
      </c>
      <c r="N140" s="60">
        <v>1</v>
      </c>
      <c r="O140" s="66">
        <v>1</v>
      </c>
      <c r="P140" s="67">
        <v>13</v>
      </c>
      <c r="Q140" s="67">
        <v>1</v>
      </c>
      <c r="R140" s="67">
        <v>8</v>
      </c>
      <c r="S140" s="67">
        <v>4</v>
      </c>
      <c r="T140" s="60">
        <v>10</v>
      </c>
      <c r="U140" s="66">
        <v>0</v>
      </c>
      <c r="V140" s="67">
        <v>0</v>
      </c>
      <c r="W140" s="60">
        <v>0</v>
      </c>
    </row>
    <row r="141" spans="1:23" ht="42.75" x14ac:dyDescent="0.45">
      <c r="A141" s="3" t="s">
        <v>796</v>
      </c>
      <c r="B141" s="2" t="s">
        <v>797</v>
      </c>
      <c r="C141" s="2" t="s">
        <v>798</v>
      </c>
      <c r="D141" s="3" t="s">
        <v>883</v>
      </c>
      <c r="E141" s="90" t="s">
        <v>1191</v>
      </c>
      <c r="F141" s="66">
        <v>24</v>
      </c>
      <c r="G141" s="67">
        <v>16</v>
      </c>
      <c r="H141" s="60">
        <v>16</v>
      </c>
      <c r="I141" s="66">
        <v>81</v>
      </c>
      <c r="J141" s="67">
        <v>68</v>
      </c>
      <c r="K141" s="60">
        <v>68</v>
      </c>
      <c r="L141" s="66">
        <v>69</v>
      </c>
      <c r="M141" s="67">
        <v>31</v>
      </c>
      <c r="N141" s="60">
        <v>29</v>
      </c>
      <c r="O141" s="66">
        <v>0</v>
      </c>
      <c r="P141" s="67">
        <v>1</v>
      </c>
      <c r="Q141" s="67">
        <v>0</v>
      </c>
      <c r="R141" s="67">
        <v>0</v>
      </c>
      <c r="S141" s="67">
        <v>0</v>
      </c>
      <c r="T141" s="60">
        <v>0</v>
      </c>
      <c r="U141" s="66">
        <v>0</v>
      </c>
      <c r="V141" s="67">
        <v>0</v>
      </c>
      <c r="W141" s="60">
        <v>0</v>
      </c>
    </row>
    <row r="142" spans="1:23" x14ac:dyDescent="0.45">
      <c r="A142" s="105" t="s">
        <v>884</v>
      </c>
      <c r="B142" s="106" t="s">
        <v>885</v>
      </c>
      <c r="C142" s="106" t="s">
        <v>886</v>
      </c>
      <c r="D142" s="3" t="s">
        <v>887</v>
      </c>
      <c r="E142" s="90" t="s">
        <v>1192</v>
      </c>
      <c r="F142" s="66">
        <v>0</v>
      </c>
      <c r="G142" s="67">
        <v>14</v>
      </c>
      <c r="H142" s="60">
        <v>24</v>
      </c>
      <c r="I142" s="66">
        <v>3</v>
      </c>
      <c r="J142" s="67">
        <v>1</v>
      </c>
      <c r="K142" s="60">
        <v>4</v>
      </c>
      <c r="L142" s="66">
        <v>9</v>
      </c>
      <c r="M142" s="67">
        <v>0</v>
      </c>
      <c r="N142" s="60">
        <v>0</v>
      </c>
      <c r="O142" s="66">
        <v>0</v>
      </c>
      <c r="P142" s="67">
        <v>0</v>
      </c>
      <c r="Q142" s="67">
        <v>1</v>
      </c>
      <c r="R142" s="67">
        <v>0</v>
      </c>
      <c r="S142" s="67">
        <v>0</v>
      </c>
      <c r="T142" s="60">
        <v>0</v>
      </c>
      <c r="U142" s="66">
        <v>0</v>
      </c>
      <c r="V142" s="67">
        <v>0</v>
      </c>
      <c r="W142" s="60">
        <v>0</v>
      </c>
    </row>
    <row r="143" spans="1:23" x14ac:dyDescent="0.45">
      <c r="A143" s="105"/>
      <c r="B143" s="106"/>
      <c r="C143" s="106"/>
      <c r="D143" s="3" t="s">
        <v>888</v>
      </c>
      <c r="E143" s="90" t="s">
        <v>1193</v>
      </c>
      <c r="F143" s="66">
        <v>26</v>
      </c>
      <c r="G143" s="67">
        <v>18</v>
      </c>
      <c r="H143" s="60">
        <v>31</v>
      </c>
      <c r="I143" s="66">
        <v>1</v>
      </c>
      <c r="J143" s="67">
        <v>0</v>
      </c>
      <c r="K143" s="60">
        <v>2</v>
      </c>
      <c r="L143" s="66">
        <v>0</v>
      </c>
      <c r="M143" s="67">
        <v>5</v>
      </c>
      <c r="N143" s="60">
        <v>12</v>
      </c>
      <c r="O143" s="66">
        <v>0</v>
      </c>
      <c r="P143" s="67">
        <v>0</v>
      </c>
      <c r="Q143" s="67">
        <v>0</v>
      </c>
      <c r="R143" s="67">
        <v>0</v>
      </c>
      <c r="S143" s="67">
        <v>0</v>
      </c>
      <c r="T143" s="60">
        <v>0</v>
      </c>
      <c r="U143" s="66">
        <v>0</v>
      </c>
      <c r="V143" s="67">
        <v>0</v>
      </c>
      <c r="W143" s="60">
        <v>0</v>
      </c>
    </row>
    <row r="144" spans="1:23" x14ac:dyDescent="0.45">
      <c r="A144" s="105"/>
      <c r="B144" s="106"/>
      <c r="C144" s="106"/>
      <c r="D144" s="3" t="s">
        <v>889</v>
      </c>
      <c r="E144" s="90" t="s">
        <v>1194</v>
      </c>
      <c r="F144" s="66">
        <v>9</v>
      </c>
      <c r="G144" s="67">
        <v>10</v>
      </c>
      <c r="H144" s="60">
        <v>5</v>
      </c>
      <c r="I144" s="66">
        <v>0</v>
      </c>
      <c r="J144" s="67">
        <v>0</v>
      </c>
      <c r="K144" s="60">
        <v>2</v>
      </c>
      <c r="L144" s="66">
        <v>2</v>
      </c>
      <c r="M144" s="67">
        <v>0</v>
      </c>
      <c r="N144" s="60">
        <v>0</v>
      </c>
      <c r="O144" s="66">
        <v>0</v>
      </c>
      <c r="P144" s="67">
        <v>0</v>
      </c>
      <c r="Q144" s="67">
        <v>0</v>
      </c>
      <c r="R144" s="67">
        <v>0</v>
      </c>
      <c r="S144" s="67">
        <v>0</v>
      </c>
      <c r="T144" s="60">
        <v>0</v>
      </c>
      <c r="U144" s="66">
        <v>0</v>
      </c>
      <c r="V144" s="67">
        <v>0</v>
      </c>
      <c r="W144" s="60">
        <v>0</v>
      </c>
    </row>
    <row r="145" spans="1:23" x14ac:dyDescent="0.45">
      <c r="A145" s="105" t="s">
        <v>836</v>
      </c>
      <c r="B145" s="106" t="s">
        <v>837</v>
      </c>
      <c r="C145" s="106" t="s">
        <v>838</v>
      </c>
      <c r="D145" s="3" t="s">
        <v>890</v>
      </c>
      <c r="E145" s="90" t="s">
        <v>1195</v>
      </c>
      <c r="F145" s="66">
        <v>0</v>
      </c>
      <c r="G145" s="67">
        <v>0</v>
      </c>
      <c r="H145" s="60">
        <v>0</v>
      </c>
      <c r="I145" s="66">
        <v>0</v>
      </c>
      <c r="J145" s="67">
        <v>0</v>
      </c>
      <c r="K145" s="60">
        <v>0</v>
      </c>
      <c r="L145" s="66">
        <v>0</v>
      </c>
      <c r="M145" s="67">
        <v>0</v>
      </c>
      <c r="N145" s="60">
        <v>0</v>
      </c>
      <c r="O145" s="66">
        <v>0</v>
      </c>
      <c r="P145" s="67">
        <v>0</v>
      </c>
      <c r="Q145" s="67">
        <v>0</v>
      </c>
      <c r="R145" s="67">
        <v>0</v>
      </c>
      <c r="S145" s="67">
        <v>0</v>
      </c>
      <c r="T145" s="60">
        <v>0</v>
      </c>
      <c r="U145" s="66">
        <v>0</v>
      </c>
      <c r="V145" s="67">
        <v>0</v>
      </c>
      <c r="W145" s="60">
        <v>0</v>
      </c>
    </row>
    <row r="146" spans="1:23" x14ac:dyDescent="0.45">
      <c r="A146" s="105"/>
      <c r="B146" s="106"/>
      <c r="C146" s="106"/>
      <c r="D146" s="3" t="s">
        <v>891</v>
      </c>
      <c r="E146" s="90" t="s">
        <v>1196</v>
      </c>
      <c r="F146" s="68">
        <v>3</v>
      </c>
      <c r="G146" s="69">
        <v>0</v>
      </c>
      <c r="H146" s="70">
        <v>0</v>
      </c>
      <c r="I146" s="68">
        <v>0</v>
      </c>
      <c r="J146" s="69">
        <v>0</v>
      </c>
      <c r="K146" s="70">
        <v>0</v>
      </c>
      <c r="L146" s="68">
        <v>0</v>
      </c>
      <c r="M146" s="69">
        <v>0</v>
      </c>
      <c r="N146" s="70">
        <v>0</v>
      </c>
      <c r="O146" s="68">
        <v>0</v>
      </c>
      <c r="P146" s="69">
        <v>0</v>
      </c>
      <c r="Q146" s="69">
        <v>0</v>
      </c>
      <c r="R146" s="69">
        <v>0</v>
      </c>
      <c r="S146" s="69">
        <v>0</v>
      </c>
      <c r="T146" s="70">
        <v>0</v>
      </c>
      <c r="U146" s="68">
        <v>0</v>
      </c>
      <c r="V146" s="69">
        <v>0</v>
      </c>
      <c r="W146" s="70">
        <v>0</v>
      </c>
    </row>
  </sheetData>
  <mergeCells count="149">
    <mergeCell ref="O4:T4"/>
    <mergeCell ref="U4:W4"/>
    <mergeCell ref="A5:A7"/>
    <mergeCell ref="B5:B7"/>
    <mergeCell ref="C5:C7"/>
    <mergeCell ref="A8:A10"/>
    <mergeCell ref="B8:B10"/>
    <mergeCell ref="C8:C10"/>
    <mergeCell ref="A11:A13"/>
    <mergeCell ref="B11:B13"/>
    <mergeCell ref="C11:C13"/>
    <mergeCell ref="F4:H4"/>
    <mergeCell ref="I4:K4"/>
    <mergeCell ref="L4:N4"/>
    <mergeCell ref="A21:A23"/>
    <mergeCell ref="B21:B23"/>
    <mergeCell ref="C21:C23"/>
    <mergeCell ref="A24:A26"/>
    <mergeCell ref="B24:B26"/>
    <mergeCell ref="C24:C26"/>
    <mergeCell ref="A14:A16"/>
    <mergeCell ref="B14:B16"/>
    <mergeCell ref="C14:C16"/>
    <mergeCell ref="A18:A20"/>
    <mergeCell ref="B18:B20"/>
    <mergeCell ref="C18:C20"/>
    <mergeCell ref="A33:A35"/>
    <mergeCell ref="B33:B35"/>
    <mergeCell ref="C33:C35"/>
    <mergeCell ref="A37:A39"/>
    <mergeCell ref="B37:B39"/>
    <mergeCell ref="C37:C39"/>
    <mergeCell ref="A27:A29"/>
    <mergeCell ref="B27:B29"/>
    <mergeCell ref="C27:C29"/>
    <mergeCell ref="A30:A32"/>
    <mergeCell ref="B30:B32"/>
    <mergeCell ref="C30:C32"/>
    <mergeCell ref="A45:A47"/>
    <mergeCell ref="B45:B47"/>
    <mergeCell ref="C45:C47"/>
    <mergeCell ref="A48:A50"/>
    <mergeCell ref="B48:B50"/>
    <mergeCell ref="C48:C50"/>
    <mergeCell ref="A40:A41"/>
    <mergeCell ref="B40:B41"/>
    <mergeCell ref="C40:C41"/>
    <mergeCell ref="A42:A43"/>
    <mergeCell ref="B42:B43"/>
    <mergeCell ref="C42:C43"/>
    <mergeCell ref="A57:A59"/>
    <mergeCell ref="B57:B59"/>
    <mergeCell ref="C57:C59"/>
    <mergeCell ref="A60:A62"/>
    <mergeCell ref="B60:B62"/>
    <mergeCell ref="C60:C62"/>
    <mergeCell ref="A51:A53"/>
    <mergeCell ref="B51:B53"/>
    <mergeCell ref="C51:C53"/>
    <mergeCell ref="A54:A56"/>
    <mergeCell ref="B54:B56"/>
    <mergeCell ref="C54:C56"/>
    <mergeCell ref="A69:A71"/>
    <mergeCell ref="B69:B71"/>
    <mergeCell ref="C69:C71"/>
    <mergeCell ref="A72:A74"/>
    <mergeCell ref="B72:B74"/>
    <mergeCell ref="C72:C74"/>
    <mergeCell ref="A63:A65"/>
    <mergeCell ref="B63:B65"/>
    <mergeCell ref="C63:C65"/>
    <mergeCell ref="A66:A68"/>
    <mergeCell ref="B66:B68"/>
    <mergeCell ref="C66:C68"/>
    <mergeCell ref="A79:A80"/>
    <mergeCell ref="B79:B80"/>
    <mergeCell ref="C79:C80"/>
    <mergeCell ref="A81:A83"/>
    <mergeCell ref="B81:B83"/>
    <mergeCell ref="C81:C83"/>
    <mergeCell ref="A75:A76"/>
    <mergeCell ref="B75:B76"/>
    <mergeCell ref="C75:C76"/>
    <mergeCell ref="A89:A91"/>
    <mergeCell ref="B89:B91"/>
    <mergeCell ref="C89:C91"/>
    <mergeCell ref="A92:A94"/>
    <mergeCell ref="B92:B94"/>
    <mergeCell ref="C92:C94"/>
    <mergeCell ref="A84:A86"/>
    <mergeCell ref="B84:B86"/>
    <mergeCell ref="C84:C86"/>
    <mergeCell ref="A87:A88"/>
    <mergeCell ref="B87:B88"/>
    <mergeCell ref="C87:C88"/>
    <mergeCell ref="A100:A102"/>
    <mergeCell ref="B100:B102"/>
    <mergeCell ref="C100:C102"/>
    <mergeCell ref="A103:A105"/>
    <mergeCell ref="B103:B105"/>
    <mergeCell ref="C103:C105"/>
    <mergeCell ref="A95:A96"/>
    <mergeCell ref="B95:B96"/>
    <mergeCell ref="C95:C96"/>
    <mergeCell ref="A98:A99"/>
    <mergeCell ref="B98:B99"/>
    <mergeCell ref="C98:C99"/>
    <mergeCell ref="A111:A113"/>
    <mergeCell ref="B111:B113"/>
    <mergeCell ref="C111:C113"/>
    <mergeCell ref="A116:A117"/>
    <mergeCell ref="B116:B117"/>
    <mergeCell ref="C116:C117"/>
    <mergeCell ref="A106:A107"/>
    <mergeCell ref="B106:B107"/>
    <mergeCell ref="C106:C107"/>
    <mergeCell ref="A108:A110"/>
    <mergeCell ref="B108:B110"/>
    <mergeCell ref="C108:C110"/>
    <mergeCell ref="A122:A124"/>
    <mergeCell ref="B122:B124"/>
    <mergeCell ref="C122:C124"/>
    <mergeCell ref="A125:A126"/>
    <mergeCell ref="B125:B126"/>
    <mergeCell ref="C125:C126"/>
    <mergeCell ref="A118:A119"/>
    <mergeCell ref="B118:B119"/>
    <mergeCell ref="C118:C119"/>
    <mergeCell ref="A120:A121"/>
    <mergeCell ref="B120:B121"/>
    <mergeCell ref="C120:C121"/>
    <mergeCell ref="A132:A134"/>
    <mergeCell ref="B132:B134"/>
    <mergeCell ref="C132:C134"/>
    <mergeCell ref="A135:A136"/>
    <mergeCell ref="B135:B136"/>
    <mergeCell ref="C135:C136"/>
    <mergeCell ref="A127:A129"/>
    <mergeCell ref="B127:B129"/>
    <mergeCell ref="C127:C129"/>
    <mergeCell ref="A145:A146"/>
    <mergeCell ref="B145:B146"/>
    <mergeCell ref="C145:C146"/>
    <mergeCell ref="A138:A140"/>
    <mergeCell ref="B138:B140"/>
    <mergeCell ref="C138:C140"/>
    <mergeCell ref="A142:A144"/>
    <mergeCell ref="B142:B144"/>
    <mergeCell ref="C142:C144"/>
  </mergeCells>
  <conditionalFormatting sqref="A1">
    <cfRule type="duplicateValues" dxfId="3" priority="9"/>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B6E042-0D3B-45BB-9B9C-9238BBC371CD}">
  <dimension ref="A1:R56"/>
  <sheetViews>
    <sheetView workbookViewId="0">
      <selection activeCell="B3" sqref="B3"/>
    </sheetView>
  </sheetViews>
  <sheetFormatPr defaultColWidth="10.73046875" defaultRowHeight="14.25" x14ac:dyDescent="0.45"/>
  <cols>
    <col min="1" max="1" width="20" customWidth="1"/>
    <col min="2" max="2" width="39.73046875" customWidth="1"/>
    <col min="3" max="3" width="35.3984375" customWidth="1"/>
    <col min="4" max="5" width="15.86328125" style="3" customWidth="1"/>
    <col min="9" max="11" width="14.73046875" customWidth="1"/>
    <col min="16" max="18" width="14.1328125" customWidth="1"/>
  </cols>
  <sheetData>
    <row r="1" spans="1:18" ht="18" x14ac:dyDescent="0.55000000000000004">
      <c r="A1" s="54" t="s">
        <v>1224</v>
      </c>
    </row>
    <row r="2" spans="1:18" x14ac:dyDescent="0.45">
      <c r="A2" s="90" t="s">
        <v>1223</v>
      </c>
    </row>
    <row r="3" spans="1:18" ht="18" x14ac:dyDescent="0.55000000000000004">
      <c r="A3" s="54"/>
      <c r="F3" s="110" t="s">
        <v>1022</v>
      </c>
      <c r="G3" s="110"/>
      <c r="H3" s="110"/>
      <c r="I3" s="110"/>
      <c r="J3" s="110"/>
      <c r="K3" s="110"/>
      <c r="M3" s="110" t="s">
        <v>1023</v>
      </c>
      <c r="N3" s="110"/>
      <c r="O3" s="110"/>
      <c r="P3" s="110"/>
      <c r="Q3" s="110"/>
      <c r="R3" s="110"/>
    </row>
    <row r="4" spans="1:18" x14ac:dyDescent="0.45">
      <c r="A4" s="55" t="s">
        <v>892</v>
      </c>
      <c r="B4" s="56" t="s">
        <v>584</v>
      </c>
      <c r="C4" s="56" t="s">
        <v>1028</v>
      </c>
      <c r="D4" s="57" t="s">
        <v>586</v>
      </c>
      <c r="E4" s="57" t="s">
        <v>975</v>
      </c>
      <c r="F4" s="61" t="s">
        <v>587</v>
      </c>
      <c r="G4" s="62" t="s">
        <v>588</v>
      </c>
      <c r="H4" s="59" t="s">
        <v>589</v>
      </c>
      <c r="I4" s="61" t="s">
        <v>602</v>
      </c>
      <c r="J4" s="62" t="s">
        <v>603</v>
      </c>
      <c r="K4" s="59" t="s">
        <v>604</v>
      </c>
      <c r="M4" s="61" t="s">
        <v>587</v>
      </c>
      <c r="N4" s="62" t="s">
        <v>588</v>
      </c>
      <c r="O4" s="59" t="s">
        <v>589</v>
      </c>
      <c r="P4" s="61" t="s">
        <v>602</v>
      </c>
      <c r="Q4" s="62" t="s">
        <v>603</v>
      </c>
      <c r="R4" s="59" t="s">
        <v>604</v>
      </c>
    </row>
    <row r="5" spans="1:18" x14ac:dyDescent="0.45">
      <c r="F5" s="111" t="s">
        <v>605</v>
      </c>
      <c r="G5" s="112"/>
      <c r="H5" s="113"/>
      <c r="I5" s="111" t="s">
        <v>609</v>
      </c>
      <c r="J5" s="112"/>
      <c r="K5" s="113"/>
      <c r="M5" s="107" t="s">
        <v>605</v>
      </c>
      <c r="N5" s="108"/>
      <c r="O5" s="109"/>
      <c r="P5" s="107" t="s">
        <v>609</v>
      </c>
      <c r="Q5" s="108"/>
      <c r="R5" s="109"/>
    </row>
    <row r="6" spans="1:18" x14ac:dyDescent="0.45">
      <c r="A6" s="115" t="s">
        <v>897</v>
      </c>
      <c r="B6" s="106" t="s">
        <v>898</v>
      </c>
      <c r="C6" s="106" t="s">
        <v>1024</v>
      </c>
      <c r="D6" s="71" t="s">
        <v>899</v>
      </c>
      <c r="E6" s="71" t="s">
        <v>976</v>
      </c>
      <c r="F6" s="73" t="s">
        <v>1042</v>
      </c>
      <c r="G6" s="74" t="s">
        <v>1042</v>
      </c>
      <c r="H6" s="75" t="s">
        <v>1042</v>
      </c>
      <c r="I6" s="73" t="s">
        <v>1042</v>
      </c>
      <c r="J6" s="74" t="s">
        <v>1042</v>
      </c>
      <c r="K6" s="75" t="s">
        <v>1042</v>
      </c>
      <c r="M6" s="81">
        <v>513</v>
      </c>
      <c r="N6" s="82">
        <v>594</v>
      </c>
      <c r="O6" s="83">
        <v>534</v>
      </c>
      <c r="P6" s="81">
        <v>3889</v>
      </c>
      <c r="Q6" s="82">
        <v>4299</v>
      </c>
      <c r="R6" s="83">
        <v>4133</v>
      </c>
    </row>
    <row r="7" spans="1:18" x14ac:dyDescent="0.45">
      <c r="A7" s="115"/>
      <c r="B7" s="106"/>
      <c r="C7" s="106"/>
      <c r="D7" s="71" t="s">
        <v>900</v>
      </c>
      <c r="E7" s="71" t="s">
        <v>977</v>
      </c>
      <c r="F7" s="76">
        <v>13.8507</v>
      </c>
      <c r="G7" s="58">
        <v>14.9519</v>
      </c>
      <c r="H7" s="77">
        <v>15.085800000000001</v>
      </c>
      <c r="I7" s="76">
        <v>15.062799999999999</v>
      </c>
      <c r="J7" s="58">
        <v>14.9346</v>
      </c>
      <c r="K7" s="77">
        <v>14.7281</v>
      </c>
      <c r="M7" s="84">
        <v>274</v>
      </c>
      <c r="N7" s="3">
        <v>216</v>
      </c>
      <c r="O7" s="85">
        <v>193</v>
      </c>
      <c r="P7" s="84">
        <v>1205</v>
      </c>
      <c r="Q7" s="3">
        <v>1476</v>
      </c>
      <c r="R7" s="85">
        <v>1292</v>
      </c>
    </row>
    <row r="8" spans="1:18" x14ac:dyDescent="0.45">
      <c r="A8" s="115"/>
      <c r="B8" s="106"/>
      <c r="C8" s="106"/>
      <c r="D8" s="71" t="s">
        <v>901</v>
      </c>
      <c r="E8" s="71" t="s">
        <v>978</v>
      </c>
      <c r="F8" s="76">
        <v>17.010100000000001</v>
      </c>
      <c r="G8" s="58">
        <v>17.3431</v>
      </c>
      <c r="H8" s="77">
        <v>17.587800000000001</v>
      </c>
      <c r="I8" s="76">
        <v>18.154199999999999</v>
      </c>
      <c r="J8" s="58">
        <v>17.967700000000001</v>
      </c>
      <c r="K8" s="77">
        <v>17.916699999999999</v>
      </c>
      <c r="M8" s="84">
        <v>6009</v>
      </c>
      <c r="N8" s="3">
        <v>6422</v>
      </c>
      <c r="O8" s="85">
        <v>5918</v>
      </c>
      <c r="P8" s="84">
        <v>15467</v>
      </c>
      <c r="Q8" s="3">
        <v>17786</v>
      </c>
      <c r="R8" s="85">
        <v>16549</v>
      </c>
    </row>
    <row r="9" spans="1:18" x14ac:dyDescent="0.45">
      <c r="A9" s="115"/>
      <c r="B9" s="106"/>
      <c r="C9" s="106"/>
      <c r="D9" s="71" t="s">
        <v>902</v>
      </c>
      <c r="E9" s="71" t="s">
        <v>979</v>
      </c>
      <c r="F9" s="76">
        <v>9.2039399999999993</v>
      </c>
      <c r="G9" s="58">
        <v>9.3988399999999999</v>
      </c>
      <c r="H9" s="77">
        <v>9.77</v>
      </c>
      <c r="I9" s="76">
        <v>9.0182300000000009</v>
      </c>
      <c r="J9" s="58">
        <v>10.4025</v>
      </c>
      <c r="K9" s="77">
        <v>9.87486</v>
      </c>
      <c r="M9" s="84">
        <v>3293</v>
      </c>
      <c r="N9" s="3">
        <v>3001</v>
      </c>
      <c r="O9" s="85">
        <v>2840</v>
      </c>
      <c r="P9" s="84">
        <v>15935</v>
      </c>
      <c r="Q9" s="3">
        <v>17557</v>
      </c>
      <c r="R9" s="85">
        <v>15465</v>
      </c>
    </row>
    <row r="10" spans="1:18" x14ac:dyDescent="0.45">
      <c r="A10" s="115" t="s">
        <v>903</v>
      </c>
      <c r="B10" s="106" t="s">
        <v>904</v>
      </c>
      <c r="C10" s="106" t="s">
        <v>1025</v>
      </c>
      <c r="D10" s="71" t="s">
        <v>905</v>
      </c>
      <c r="E10" s="71" t="s">
        <v>980</v>
      </c>
      <c r="F10" s="76">
        <v>12.417</v>
      </c>
      <c r="G10" s="58">
        <v>11.170299999999999</v>
      </c>
      <c r="H10" s="77">
        <v>11.438499999999999</v>
      </c>
      <c r="I10" s="76">
        <v>13.3697</v>
      </c>
      <c r="J10" s="58">
        <v>14.193300000000001</v>
      </c>
      <c r="K10" s="77">
        <v>13.972099999999999</v>
      </c>
      <c r="M10" s="84">
        <v>1723</v>
      </c>
      <c r="N10" s="3">
        <v>1499</v>
      </c>
      <c r="O10" s="85">
        <v>1460</v>
      </c>
      <c r="P10" s="84">
        <v>19558</v>
      </c>
      <c r="Q10" s="3">
        <v>22454</v>
      </c>
      <c r="R10" s="85">
        <v>20958</v>
      </c>
    </row>
    <row r="11" spans="1:18" x14ac:dyDescent="0.45">
      <c r="A11" s="115"/>
      <c r="B11" s="106"/>
      <c r="C11" s="106"/>
      <c r="D11" s="71" t="s">
        <v>906</v>
      </c>
      <c r="E11" s="71" t="s">
        <v>981</v>
      </c>
      <c r="F11" s="76">
        <v>15.8439</v>
      </c>
      <c r="G11" s="58">
        <v>15.731999999999999</v>
      </c>
      <c r="H11" s="77">
        <v>16.273199999999999</v>
      </c>
      <c r="I11" s="76">
        <v>17.344999999999999</v>
      </c>
      <c r="J11" s="58">
        <v>17.731200000000001</v>
      </c>
      <c r="K11" s="77">
        <v>17.456199999999999</v>
      </c>
      <c r="M11" s="84">
        <v>3848</v>
      </c>
      <c r="N11" s="3">
        <v>3001</v>
      </c>
      <c r="O11" s="85">
        <v>2690</v>
      </c>
      <c r="P11" s="84">
        <v>22392</v>
      </c>
      <c r="Q11" s="3">
        <v>26821</v>
      </c>
      <c r="R11" s="85">
        <v>24651</v>
      </c>
    </row>
    <row r="12" spans="1:18" x14ac:dyDescent="0.45">
      <c r="A12" s="115"/>
      <c r="B12" s="106"/>
      <c r="C12" s="106"/>
      <c r="D12" s="71" t="s">
        <v>907</v>
      </c>
      <c r="E12" s="71" t="s">
        <v>982</v>
      </c>
      <c r="F12" s="76">
        <v>11.2196</v>
      </c>
      <c r="G12" s="58">
        <v>12.8224</v>
      </c>
      <c r="H12" s="77">
        <v>9.6919599999999999</v>
      </c>
      <c r="I12" s="76">
        <v>9.4322499999999998</v>
      </c>
      <c r="J12" s="58">
        <v>13.5855</v>
      </c>
      <c r="K12" s="77">
        <v>13.605399999999999</v>
      </c>
      <c r="M12" s="84">
        <v>2575</v>
      </c>
      <c r="N12" s="3">
        <v>1957</v>
      </c>
      <c r="O12" s="85">
        <v>1987</v>
      </c>
      <c r="P12" s="84">
        <v>15900</v>
      </c>
      <c r="Q12" s="3">
        <v>17267</v>
      </c>
      <c r="R12" s="85">
        <v>17105</v>
      </c>
    </row>
    <row r="13" spans="1:18" x14ac:dyDescent="0.45">
      <c r="A13" s="115" t="s">
        <v>908</v>
      </c>
      <c r="B13" s="106" t="s">
        <v>909</v>
      </c>
      <c r="C13" s="106" t="s">
        <v>1026</v>
      </c>
      <c r="D13" s="71" t="s">
        <v>910</v>
      </c>
      <c r="E13" s="71" t="s">
        <v>983</v>
      </c>
      <c r="F13" s="76">
        <v>13.352399999999999</v>
      </c>
      <c r="G13" s="58">
        <v>14.6966</v>
      </c>
      <c r="H13" s="77">
        <v>14.6165</v>
      </c>
      <c r="I13" s="76">
        <v>9.8173600000000008</v>
      </c>
      <c r="J13" s="58">
        <v>9.0921500000000002</v>
      </c>
      <c r="K13" s="77">
        <v>9.5914099999999998</v>
      </c>
      <c r="M13" s="84">
        <v>2826</v>
      </c>
      <c r="N13" s="3">
        <v>403</v>
      </c>
      <c r="O13" s="85">
        <v>367</v>
      </c>
      <c r="P13" s="84">
        <v>35</v>
      </c>
      <c r="Q13" s="3">
        <v>34</v>
      </c>
      <c r="R13" s="85">
        <v>25</v>
      </c>
    </row>
    <row r="14" spans="1:18" x14ac:dyDescent="0.45">
      <c r="A14" s="115"/>
      <c r="B14" s="106"/>
      <c r="C14" s="106"/>
      <c r="D14" s="71" t="s">
        <v>911</v>
      </c>
      <c r="E14" s="71" t="s">
        <v>984</v>
      </c>
      <c r="F14" s="76" t="s">
        <v>1042</v>
      </c>
      <c r="G14" s="58" t="s">
        <v>1042</v>
      </c>
      <c r="H14" s="77" t="s">
        <v>1042</v>
      </c>
      <c r="I14" s="76" t="s">
        <v>1042</v>
      </c>
      <c r="J14" s="58" t="s">
        <v>1042</v>
      </c>
      <c r="K14" s="77" t="s">
        <v>1042</v>
      </c>
      <c r="M14" s="84">
        <v>1517</v>
      </c>
      <c r="N14" s="3">
        <v>361</v>
      </c>
      <c r="O14" s="85">
        <v>339</v>
      </c>
      <c r="P14" s="84">
        <v>0</v>
      </c>
      <c r="Q14" s="3">
        <v>8</v>
      </c>
      <c r="R14" s="85">
        <v>3</v>
      </c>
    </row>
    <row r="15" spans="1:18" x14ac:dyDescent="0.45">
      <c r="A15" s="115"/>
      <c r="B15" s="106"/>
      <c r="C15" s="106"/>
      <c r="D15" s="71" t="s">
        <v>912</v>
      </c>
      <c r="E15" s="71" t="s">
        <v>985</v>
      </c>
      <c r="F15" s="76">
        <v>12.947900000000001</v>
      </c>
      <c r="G15" s="58">
        <v>14.1982</v>
      </c>
      <c r="H15" s="77">
        <v>14.040699999999999</v>
      </c>
      <c r="I15" s="76">
        <v>10.0623</v>
      </c>
      <c r="J15" s="58">
        <v>10.4175</v>
      </c>
      <c r="K15" s="77">
        <v>9.9384800000000002</v>
      </c>
      <c r="M15" s="84">
        <v>1005</v>
      </c>
      <c r="N15" s="3">
        <v>791</v>
      </c>
      <c r="O15" s="85">
        <v>767</v>
      </c>
      <c r="P15" s="84">
        <v>81</v>
      </c>
      <c r="Q15" s="3">
        <v>100</v>
      </c>
      <c r="R15" s="85">
        <v>74</v>
      </c>
    </row>
    <row r="16" spans="1:18" x14ac:dyDescent="0.45">
      <c r="A16" s="115" t="s">
        <v>913</v>
      </c>
      <c r="B16" s="106" t="s">
        <v>914</v>
      </c>
      <c r="C16" s="106" t="s">
        <v>1027</v>
      </c>
      <c r="D16" s="71" t="s">
        <v>915</v>
      </c>
      <c r="E16" s="71" t="s">
        <v>986</v>
      </c>
      <c r="F16" s="76">
        <v>7.9991099999999999</v>
      </c>
      <c r="G16" s="58">
        <v>12.234999999999999</v>
      </c>
      <c r="H16" s="77">
        <v>12.6541</v>
      </c>
      <c r="I16" s="76">
        <v>13.022600000000001</v>
      </c>
      <c r="J16" s="58">
        <v>11.953200000000001</v>
      </c>
      <c r="K16" s="77">
        <v>12.539</v>
      </c>
      <c r="M16" s="84">
        <v>541</v>
      </c>
      <c r="N16" s="3">
        <v>730</v>
      </c>
      <c r="O16" s="85">
        <v>594</v>
      </c>
      <c r="P16" s="84">
        <v>591</v>
      </c>
      <c r="Q16" s="3">
        <v>701</v>
      </c>
      <c r="R16" s="85">
        <v>541</v>
      </c>
    </row>
    <row r="17" spans="1:18" x14ac:dyDescent="0.45">
      <c r="A17" s="115"/>
      <c r="B17" s="106"/>
      <c r="C17" s="106"/>
      <c r="D17" s="71" t="s">
        <v>916</v>
      </c>
      <c r="E17" s="71" t="s">
        <v>987</v>
      </c>
      <c r="F17" s="76">
        <v>13.802300000000001</v>
      </c>
      <c r="G17" s="58">
        <v>13.973000000000001</v>
      </c>
      <c r="H17" s="77">
        <v>14.341100000000001</v>
      </c>
      <c r="I17" s="76">
        <v>14.830500000000001</v>
      </c>
      <c r="J17" s="58">
        <v>14.0672</v>
      </c>
      <c r="K17" s="77">
        <v>14.8729</v>
      </c>
      <c r="M17" s="84">
        <v>943</v>
      </c>
      <c r="N17" s="3">
        <v>1252</v>
      </c>
      <c r="O17" s="85">
        <v>1119</v>
      </c>
      <c r="P17" s="84">
        <v>794</v>
      </c>
      <c r="Q17" s="3">
        <v>781</v>
      </c>
      <c r="R17" s="85">
        <v>772</v>
      </c>
    </row>
    <row r="18" spans="1:18" x14ac:dyDescent="0.45">
      <c r="A18" s="115"/>
      <c r="B18" s="106"/>
      <c r="C18" s="106"/>
      <c r="D18" s="71" t="s">
        <v>917</v>
      </c>
      <c r="E18" s="71" t="s">
        <v>988</v>
      </c>
      <c r="F18" s="76" t="s">
        <v>1042</v>
      </c>
      <c r="G18" s="58" t="s">
        <v>1042</v>
      </c>
      <c r="H18" s="77" t="s">
        <v>1042</v>
      </c>
      <c r="I18" s="76" t="s">
        <v>1042</v>
      </c>
      <c r="J18" s="58" t="s">
        <v>1042</v>
      </c>
      <c r="K18" s="77" t="s">
        <v>1042</v>
      </c>
      <c r="M18" s="84">
        <v>317</v>
      </c>
      <c r="N18" s="3">
        <v>255</v>
      </c>
      <c r="O18" s="85">
        <v>195</v>
      </c>
      <c r="P18" s="84">
        <v>153</v>
      </c>
      <c r="Q18" s="3">
        <v>90</v>
      </c>
      <c r="R18" s="85">
        <v>116</v>
      </c>
    </row>
    <row r="19" spans="1:18" x14ac:dyDescent="0.45">
      <c r="A19" s="115" t="s">
        <v>918</v>
      </c>
      <c r="B19" s="106" t="s">
        <v>919</v>
      </c>
      <c r="C19" s="106" t="s">
        <v>1029</v>
      </c>
      <c r="D19" s="71" t="s">
        <v>920</v>
      </c>
      <c r="E19" s="71" t="s">
        <v>989</v>
      </c>
      <c r="F19" s="76" t="s">
        <v>1042</v>
      </c>
      <c r="G19" s="58" t="s">
        <v>1042</v>
      </c>
      <c r="H19" s="77" t="s">
        <v>1042</v>
      </c>
      <c r="I19" s="76" t="s">
        <v>1042</v>
      </c>
      <c r="J19" s="58" t="s">
        <v>1042</v>
      </c>
      <c r="K19" s="77" t="s">
        <v>1042</v>
      </c>
      <c r="M19" s="84">
        <v>51</v>
      </c>
      <c r="N19" s="3">
        <v>12</v>
      </c>
      <c r="O19" s="85">
        <v>38</v>
      </c>
      <c r="P19" s="84">
        <v>149</v>
      </c>
      <c r="Q19" s="3">
        <v>212</v>
      </c>
      <c r="R19" s="85">
        <v>159</v>
      </c>
    </row>
    <row r="20" spans="1:18" x14ac:dyDescent="0.45">
      <c r="A20" s="115"/>
      <c r="B20" s="106"/>
      <c r="C20" s="106"/>
      <c r="D20" s="71" t="s">
        <v>921</v>
      </c>
      <c r="E20" s="71" t="s">
        <v>990</v>
      </c>
      <c r="F20" s="76" t="s">
        <v>1042</v>
      </c>
      <c r="G20" s="58" t="s">
        <v>1042</v>
      </c>
      <c r="H20" s="77" t="s">
        <v>1042</v>
      </c>
      <c r="I20" s="76" t="s">
        <v>1042</v>
      </c>
      <c r="J20" s="58" t="s">
        <v>1042</v>
      </c>
      <c r="K20" s="77" t="s">
        <v>1042</v>
      </c>
      <c r="M20" s="84">
        <v>50</v>
      </c>
      <c r="N20" s="3">
        <v>49</v>
      </c>
      <c r="O20" s="85">
        <v>54</v>
      </c>
      <c r="P20" s="84">
        <v>563</v>
      </c>
      <c r="Q20" s="3">
        <v>1521</v>
      </c>
      <c r="R20" s="85">
        <v>1077</v>
      </c>
    </row>
    <row r="21" spans="1:18" x14ac:dyDescent="0.45">
      <c r="A21" s="115"/>
      <c r="B21" s="106"/>
      <c r="C21" s="106"/>
      <c r="D21" s="71" t="s">
        <v>922</v>
      </c>
      <c r="E21" s="71" t="s">
        <v>991</v>
      </c>
      <c r="F21" s="76">
        <v>8.2298200000000001</v>
      </c>
      <c r="G21" s="58">
        <v>9.9550800000000006</v>
      </c>
      <c r="H21" s="77">
        <v>9.2426700000000004</v>
      </c>
      <c r="I21" s="76">
        <v>11.4345</v>
      </c>
      <c r="J21" s="58">
        <v>11.2981</v>
      </c>
      <c r="K21" s="77">
        <v>9.7021499999999996</v>
      </c>
      <c r="M21" s="84">
        <v>113</v>
      </c>
      <c r="N21" s="3">
        <v>74</v>
      </c>
      <c r="O21" s="85">
        <v>128</v>
      </c>
      <c r="P21" s="84">
        <v>609</v>
      </c>
      <c r="Q21" s="3">
        <v>1453</v>
      </c>
      <c r="R21" s="85">
        <v>1044</v>
      </c>
    </row>
    <row r="22" spans="1:18" x14ac:dyDescent="0.45">
      <c r="A22" s="115" t="s">
        <v>923</v>
      </c>
      <c r="B22" s="106" t="s">
        <v>924</v>
      </c>
      <c r="C22" s="106" t="s">
        <v>1030</v>
      </c>
      <c r="D22" s="71" t="s">
        <v>925</v>
      </c>
      <c r="E22" s="71" t="s">
        <v>992</v>
      </c>
      <c r="F22" s="76">
        <v>12.1416</v>
      </c>
      <c r="G22" s="58">
        <v>12.2903</v>
      </c>
      <c r="H22" s="77">
        <v>12.7081</v>
      </c>
      <c r="I22" s="76">
        <v>10.652799999999999</v>
      </c>
      <c r="J22" s="58">
        <v>9.2067499999999995</v>
      </c>
      <c r="K22" s="77">
        <v>9.8755799999999994</v>
      </c>
      <c r="M22" s="84">
        <v>293</v>
      </c>
      <c r="N22" s="3">
        <v>222</v>
      </c>
      <c r="O22" s="85">
        <v>269</v>
      </c>
      <c r="P22" s="84">
        <v>4645</v>
      </c>
      <c r="Q22" s="3">
        <v>4745</v>
      </c>
      <c r="R22" s="85">
        <v>4347</v>
      </c>
    </row>
    <row r="23" spans="1:18" x14ac:dyDescent="0.45">
      <c r="A23" s="115"/>
      <c r="B23" s="106"/>
      <c r="C23" s="106"/>
      <c r="D23" s="71" t="s">
        <v>926</v>
      </c>
      <c r="E23" s="71" t="s">
        <v>993</v>
      </c>
      <c r="F23" s="76" t="s">
        <v>1042</v>
      </c>
      <c r="G23" s="58" t="s">
        <v>1042</v>
      </c>
      <c r="H23" s="77" t="s">
        <v>1042</v>
      </c>
      <c r="I23" s="76" t="s">
        <v>1042</v>
      </c>
      <c r="J23" s="58" t="s">
        <v>1042</v>
      </c>
      <c r="K23" s="77" t="s">
        <v>1042</v>
      </c>
      <c r="M23" s="84">
        <v>326</v>
      </c>
      <c r="N23" s="3">
        <v>158</v>
      </c>
      <c r="O23" s="85">
        <v>236</v>
      </c>
      <c r="P23" s="84">
        <v>1308</v>
      </c>
      <c r="Q23" s="3">
        <v>1465</v>
      </c>
      <c r="R23" s="85">
        <v>1167</v>
      </c>
    </row>
    <row r="24" spans="1:18" x14ac:dyDescent="0.45">
      <c r="A24" s="115"/>
      <c r="B24" s="106"/>
      <c r="C24" s="106"/>
      <c r="D24" s="71" t="s">
        <v>927</v>
      </c>
      <c r="E24" s="71" t="s">
        <v>994</v>
      </c>
      <c r="F24" s="76" t="s">
        <v>1042</v>
      </c>
      <c r="G24" s="58" t="s">
        <v>1042</v>
      </c>
      <c r="H24" s="77" t="s">
        <v>1042</v>
      </c>
      <c r="I24" s="76" t="s">
        <v>1042</v>
      </c>
      <c r="J24" s="58" t="s">
        <v>1042</v>
      </c>
      <c r="K24" s="77" t="s">
        <v>1042</v>
      </c>
      <c r="M24" s="84">
        <v>666</v>
      </c>
      <c r="N24" s="3">
        <v>615</v>
      </c>
      <c r="O24" s="85">
        <v>632</v>
      </c>
      <c r="P24" s="84">
        <v>4723</v>
      </c>
      <c r="Q24" s="3">
        <v>5087</v>
      </c>
      <c r="R24" s="85">
        <v>4359</v>
      </c>
    </row>
    <row r="25" spans="1:18" x14ac:dyDescent="0.45">
      <c r="A25" s="115" t="s">
        <v>928</v>
      </c>
      <c r="B25" s="106" t="s">
        <v>929</v>
      </c>
      <c r="C25" s="106" t="s">
        <v>1031</v>
      </c>
      <c r="D25" s="71" t="s">
        <v>930</v>
      </c>
      <c r="E25" s="71" t="s">
        <v>995</v>
      </c>
      <c r="F25" s="76" t="s">
        <v>1042</v>
      </c>
      <c r="G25" s="58" t="s">
        <v>1042</v>
      </c>
      <c r="H25" s="77" t="s">
        <v>1042</v>
      </c>
      <c r="I25" s="76" t="s">
        <v>1042</v>
      </c>
      <c r="J25" s="58" t="s">
        <v>1042</v>
      </c>
      <c r="K25" s="77" t="s">
        <v>1042</v>
      </c>
      <c r="M25" s="84">
        <v>34</v>
      </c>
      <c r="N25" s="3">
        <v>60</v>
      </c>
      <c r="O25" s="85">
        <v>42</v>
      </c>
      <c r="P25" s="84">
        <v>259</v>
      </c>
      <c r="Q25" s="3">
        <v>300</v>
      </c>
      <c r="R25" s="85">
        <v>202</v>
      </c>
    </row>
    <row r="26" spans="1:18" x14ac:dyDescent="0.45">
      <c r="A26" s="115"/>
      <c r="B26" s="106"/>
      <c r="C26" s="106"/>
      <c r="D26" s="71" t="s">
        <v>931</v>
      </c>
      <c r="E26" s="71" t="s">
        <v>996</v>
      </c>
      <c r="F26" s="76" t="s">
        <v>1042</v>
      </c>
      <c r="G26" s="58" t="s">
        <v>1042</v>
      </c>
      <c r="H26" s="77" t="s">
        <v>1042</v>
      </c>
      <c r="I26" s="76" t="s">
        <v>1042</v>
      </c>
      <c r="J26" s="58" t="s">
        <v>1042</v>
      </c>
      <c r="K26" s="77" t="s">
        <v>1042</v>
      </c>
      <c r="M26" s="84">
        <v>25</v>
      </c>
      <c r="N26" s="3">
        <v>16</v>
      </c>
      <c r="O26" s="85">
        <v>1</v>
      </c>
      <c r="P26" s="84">
        <v>103</v>
      </c>
      <c r="Q26" s="3">
        <v>49</v>
      </c>
      <c r="R26" s="85">
        <v>62</v>
      </c>
    </row>
    <row r="27" spans="1:18" x14ac:dyDescent="0.45">
      <c r="A27" s="115" t="s">
        <v>932</v>
      </c>
      <c r="B27" s="106" t="s">
        <v>933</v>
      </c>
      <c r="C27" s="106" t="s">
        <v>1032</v>
      </c>
      <c r="D27" s="71" t="s">
        <v>934</v>
      </c>
      <c r="E27" s="71" t="s">
        <v>997</v>
      </c>
      <c r="F27" s="76">
        <v>11.631600000000001</v>
      </c>
      <c r="G27" s="58">
        <v>12.0443</v>
      </c>
      <c r="H27" s="77">
        <v>12.4254</v>
      </c>
      <c r="I27" s="76">
        <v>12.230499999999999</v>
      </c>
      <c r="J27" s="58">
        <v>11.726000000000001</v>
      </c>
      <c r="K27" s="77">
        <v>11.4145</v>
      </c>
      <c r="M27" s="84">
        <v>324</v>
      </c>
      <c r="N27" s="3">
        <v>323</v>
      </c>
      <c r="O27" s="85">
        <v>218</v>
      </c>
      <c r="P27" s="84">
        <v>959</v>
      </c>
      <c r="Q27" s="3">
        <v>1071</v>
      </c>
      <c r="R27" s="85">
        <v>823</v>
      </c>
    </row>
    <row r="28" spans="1:18" x14ac:dyDescent="0.45">
      <c r="A28" s="115"/>
      <c r="B28" s="106"/>
      <c r="C28" s="106"/>
      <c r="D28" s="71" t="s">
        <v>935</v>
      </c>
      <c r="E28" s="71" t="s">
        <v>998</v>
      </c>
      <c r="F28" s="76" t="s">
        <v>1042</v>
      </c>
      <c r="G28" s="58" t="s">
        <v>1042</v>
      </c>
      <c r="H28" s="77" t="s">
        <v>1042</v>
      </c>
      <c r="I28" s="76" t="s">
        <v>1042</v>
      </c>
      <c r="J28" s="58" t="s">
        <v>1042</v>
      </c>
      <c r="K28" s="77" t="s">
        <v>1042</v>
      </c>
      <c r="M28" s="84">
        <v>357</v>
      </c>
      <c r="N28" s="3">
        <v>247</v>
      </c>
      <c r="O28" s="85">
        <v>182</v>
      </c>
      <c r="P28" s="84">
        <v>1737</v>
      </c>
      <c r="Q28" s="3">
        <v>2026</v>
      </c>
      <c r="R28" s="85">
        <v>1844</v>
      </c>
    </row>
    <row r="29" spans="1:18" x14ac:dyDescent="0.45">
      <c r="A29" s="115"/>
      <c r="B29" s="106"/>
      <c r="C29" s="106"/>
      <c r="D29" s="71" t="s">
        <v>936</v>
      </c>
      <c r="E29" s="71" t="s">
        <v>999</v>
      </c>
      <c r="F29" s="76">
        <v>13.636200000000001</v>
      </c>
      <c r="G29" s="58">
        <v>14.039099999999999</v>
      </c>
      <c r="H29" s="77">
        <v>14.1364</v>
      </c>
      <c r="I29" s="76">
        <v>15.3405</v>
      </c>
      <c r="J29" s="58">
        <v>15.509</v>
      </c>
      <c r="K29" s="77">
        <v>15.2616</v>
      </c>
      <c r="M29" s="84">
        <v>368</v>
      </c>
      <c r="N29" s="3">
        <v>325</v>
      </c>
      <c r="O29" s="85">
        <v>235</v>
      </c>
      <c r="P29" s="84">
        <v>1035</v>
      </c>
      <c r="Q29" s="3">
        <v>1267</v>
      </c>
      <c r="R29" s="85">
        <v>992</v>
      </c>
    </row>
    <row r="30" spans="1:18" x14ac:dyDescent="0.45">
      <c r="A30" s="115" t="s">
        <v>937</v>
      </c>
      <c r="B30" s="106" t="s">
        <v>938</v>
      </c>
      <c r="C30" s="106" t="s">
        <v>1033</v>
      </c>
      <c r="D30" s="71" t="s">
        <v>939</v>
      </c>
      <c r="E30" s="71" t="s">
        <v>1000</v>
      </c>
      <c r="F30" s="76">
        <v>13.2798</v>
      </c>
      <c r="G30" s="58">
        <v>13.2597</v>
      </c>
      <c r="H30" s="77">
        <v>13.437200000000001</v>
      </c>
      <c r="I30" s="76">
        <v>14.504099999999999</v>
      </c>
      <c r="J30" s="58">
        <v>14.4392</v>
      </c>
      <c r="K30" s="77">
        <v>14.717000000000001</v>
      </c>
      <c r="M30" s="84">
        <v>398</v>
      </c>
      <c r="N30" s="3">
        <v>590</v>
      </c>
      <c r="O30" s="85">
        <v>589</v>
      </c>
      <c r="P30" s="84">
        <v>3938</v>
      </c>
      <c r="Q30" s="3">
        <v>4924</v>
      </c>
      <c r="R30" s="85">
        <v>3513</v>
      </c>
    </row>
    <row r="31" spans="1:18" x14ac:dyDescent="0.45">
      <c r="A31" s="115"/>
      <c r="B31" s="106"/>
      <c r="C31" s="106"/>
      <c r="D31" s="71" t="s">
        <v>940</v>
      </c>
      <c r="E31" s="71" t="s">
        <v>1001</v>
      </c>
      <c r="F31" s="76" t="s">
        <v>1042</v>
      </c>
      <c r="G31" s="58" t="s">
        <v>1042</v>
      </c>
      <c r="H31" s="77" t="s">
        <v>1042</v>
      </c>
      <c r="I31" s="76" t="s">
        <v>1042</v>
      </c>
      <c r="J31" s="58" t="s">
        <v>1042</v>
      </c>
      <c r="K31" s="77" t="s">
        <v>1042</v>
      </c>
      <c r="M31" s="84">
        <v>547</v>
      </c>
      <c r="N31" s="3">
        <v>839</v>
      </c>
      <c r="O31" s="85">
        <v>836</v>
      </c>
      <c r="P31" s="84">
        <v>1528</v>
      </c>
      <c r="Q31" s="3">
        <v>1815</v>
      </c>
      <c r="R31" s="85">
        <v>1474</v>
      </c>
    </row>
    <row r="32" spans="1:18" x14ac:dyDescent="0.45">
      <c r="A32" s="115"/>
      <c r="B32" s="106"/>
      <c r="C32" s="106"/>
      <c r="D32" s="71" t="s">
        <v>941</v>
      </c>
      <c r="E32" s="71" t="s">
        <v>1002</v>
      </c>
      <c r="F32" s="76" t="s">
        <v>1042</v>
      </c>
      <c r="G32" s="58" t="s">
        <v>1042</v>
      </c>
      <c r="H32" s="77" t="s">
        <v>1042</v>
      </c>
      <c r="I32" s="76" t="s">
        <v>1042</v>
      </c>
      <c r="J32" s="58" t="s">
        <v>1042</v>
      </c>
      <c r="K32" s="77" t="s">
        <v>1042</v>
      </c>
      <c r="M32" s="84">
        <v>430</v>
      </c>
      <c r="N32" s="3">
        <v>564</v>
      </c>
      <c r="O32" s="85">
        <v>636</v>
      </c>
      <c r="P32" s="84">
        <v>2428</v>
      </c>
      <c r="Q32" s="3">
        <v>2543</v>
      </c>
      <c r="R32" s="85">
        <v>2053</v>
      </c>
    </row>
    <row r="33" spans="1:18" x14ac:dyDescent="0.45">
      <c r="A33" s="115" t="s">
        <v>942</v>
      </c>
      <c r="B33" s="106" t="s">
        <v>943</v>
      </c>
      <c r="C33" s="106" t="s">
        <v>1034</v>
      </c>
      <c r="D33" s="71" t="s">
        <v>944</v>
      </c>
      <c r="E33" s="71" t="s">
        <v>1003</v>
      </c>
      <c r="F33" s="76">
        <v>12.7645</v>
      </c>
      <c r="G33" s="58">
        <v>12.7538</v>
      </c>
      <c r="H33" s="77">
        <v>13.782500000000001</v>
      </c>
      <c r="I33" s="76">
        <v>11.549200000000001</v>
      </c>
      <c r="J33" s="58">
        <v>10.622</v>
      </c>
      <c r="K33" s="77">
        <v>12.5297</v>
      </c>
      <c r="M33" s="84">
        <v>723</v>
      </c>
      <c r="N33" s="3">
        <v>1087</v>
      </c>
      <c r="O33" s="85">
        <v>931</v>
      </c>
      <c r="P33" s="84">
        <v>1909</v>
      </c>
      <c r="Q33" s="3">
        <v>2070</v>
      </c>
      <c r="R33" s="85">
        <v>1811</v>
      </c>
    </row>
    <row r="34" spans="1:18" x14ac:dyDescent="0.45">
      <c r="A34" s="115"/>
      <c r="B34" s="106"/>
      <c r="C34" s="106"/>
      <c r="D34" s="71" t="s">
        <v>945</v>
      </c>
      <c r="E34" s="71" t="s">
        <v>1004</v>
      </c>
      <c r="F34" s="76">
        <v>14.181699999999999</v>
      </c>
      <c r="G34" s="58">
        <v>14.3657</v>
      </c>
      <c r="H34" s="77">
        <v>14.4778</v>
      </c>
      <c r="I34" s="76">
        <v>13.9923</v>
      </c>
      <c r="J34" s="58">
        <v>14.8095</v>
      </c>
      <c r="K34" s="77">
        <v>15.1805</v>
      </c>
      <c r="M34" s="84">
        <v>649</v>
      </c>
      <c r="N34" s="3">
        <v>743</v>
      </c>
      <c r="O34" s="85">
        <v>699</v>
      </c>
      <c r="P34" s="84">
        <v>2816</v>
      </c>
      <c r="Q34" s="3">
        <v>3170</v>
      </c>
      <c r="R34" s="85">
        <v>2452</v>
      </c>
    </row>
    <row r="35" spans="1:18" x14ac:dyDescent="0.45">
      <c r="A35" s="115"/>
      <c r="B35" s="106"/>
      <c r="C35" s="106"/>
      <c r="D35" s="71" t="s">
        <v>946</v>
      </c>
      <c r="E35" s="71" t="s">
        <v>1005</v>
      </c>
      <c r="F35" s="76">
        <v>11.915699999999999</v>
      </c>
      <c r="G35" s="58">
        <v>12.689299999999999</v>
      </c>
      <c r="H35" s="77">
        <v>12.659000000000001</v>
      </c>
      <c r="I35" s="76">
        <v>9.859</v>
      </c>
      <c r="J35" s="58">
        <v>9.3432600000000008</v>
      </c>
      <c r="K35" s="77">
        <v>9.9579199999999997</v>
      </c>
      <c r="M35" s="84">
        <v>63</v>
      </c>
      <c r="N35" s="3">
        <v>99</v>
      </c>
      <c r="O35" s="85">
        <v>98</v>
      </c>
      <c r="P35" s="84">
        <v>279</v>
      </c>
      <c r="Q35" s="3">
        <v>221</v>
      </c>
      <c r="R35" s="85">
        <v>241</v>
      </c>
    </row>
    <row r="36" spans="1:18" x14ac:dyDescent="0.45">
      <c r="A36" s="115" t="s">
        <v>947</v>
      </c>
      <c r="B36" s="106" t="s">
        <v>948</v>
      </c>
      <c r="C36" s="106" t="s">
        <v>1035</v>
      </c>
      <c r="D36" s="71" t="s">
        <v>949</v>
      </c>
      <c r="E36" s="71" t="s">
        <v>1006</v>
      </c>
      <c r="F36" s="76">
        <v>12.945399999999999</v>
      </c>
      <c r="G36" s="58">
        <v>13.1046</v>
      </c>
      <c r="H36" s="77">
        <v>13.6379</v>
      </c>
      <c r="I36" s="76">
        <v>13.745699999999999</v>
      </c>
      <c r="J36" s="58">
        <v>13.431900000000001</v>
      </c>
      <c r="K36" s="77">
        <v>13.597099999999999</v>
      </c>
      <c r="M36" s="84">
        <v>857</v>
      </c>
      <c r="N36" s="3">
        <v>1072</v>
      </c>
      <c r="O36" s="85">
        <v>915</v>
      </c>
      <c r="P36" s="84">
        <v>1638</v>
      </c>
      <c r="Q36" s="3">
        <v>2066</v>
      </c>
      <c r="R36" s="85">
        <v>1845</v>
      </c>
    </row>
    <row r="37" spans="1:18" x14ac:dyDescent="0.45">
      <c r="A37" s="115"/>
      <c r="B37" s="106"/>
      <c r="C37" s="106"/>
      <c r="D37" s="71" t="s">
        <v>950</v>
      </c>
      <c r="E37" s="71" t="s">
        <v>1007</v>
      </c>
      <c r="F37" s="76" t="s">
        <v>1042</v>
      </c>
      <c r="G37" s="58" t="s">
        <v>1042</v>
      </c>
      <c r="H37" s="77" t="s">
        <v>1042</v>
      </c>
      <c r="I37" s="76" t="s">
        <v>1042</v>
      </c>
      <c r="J37" s="58" t="s">
        <v>1042</v>
      </c>
      <c r="K37" s="77" t="s">
        <v>1042</v>
      </c>
      <c r="M37" s="84">
        <v>988</v>
      </c>
      <c r="N37" s="3">
        <v>930</v>
      </c>
      <c r="O37" s="85">
        <v>874</v>
      </c>
      <c r="P37" s="84">
        <v>1625</v>
      </c>
      <c r="Q37" s="3">
        <v>1859</v>
      </c>
      <c r="R37" s="85">
        <v>2133</v>
      </c>
    </row>
    <row r="38" spans="1:18" x14ac:dyDescent="0.45">
      <c r="A38" s="115"/>
      <c r="B38" s="106"/>
      <c r="C38" s="106"/>
      <c r="D38" s="71" t="s">
        <v>951</v>
      </c>
      <c r="E38" s="71" t="s">
        <v>1008</v>
      </c>
      <c r="F38" s="76" t="s">
        <v>1042</v>
      </c>
      <c r="G38" s="58" t="s">
        <v>1042</v>
      </c>
      <c r="H38" s="77" t="s">
        <v>1042</v>
      </c>
      <c r="I38" s="76" t="s">
        <v>1042</v>
      </c>
      <c r="J38" s="58" t="s">
        <v>1042</v>
      </c>
      <c r="K38" s="77" t="s">
        <v>1042</v>
      </c>
      <c r="M38" s="84">
        <v>2</v>
      </c>
      <c r="N38" s="3">
        <v>1</v>
      </c>
      <c r="O38" s="85">
        <v>0</v>
      </c>
      <c r="P38" s="84">
        <v>0</v>
      </c>
      <c r="Q38" s="3">
        <v>0</v>
      </c>
      <c r="R38" s="85">
        <v>2</v>
      </c>
    </row>
    <row r="39" spans="1:18" x14ac:dyDescent="0.45">
      <c r="A39" s="115"/>
      <c r="B39" s="106"/>
      <c r="C39" s="106"/>
      <c r="D39" s="71" t="s">
        <v>952</v>
      </c>
      <c r="E39" s="71" t="s">
        <v>1009</v>
      </c>
      <c r="F39" s="76">
        <v>15.4923</v>
      </c>
      <c r="G39" s="58">
        <v>15.8178</v>
      </c>
      <c r="H39" s="77">
        <v>15.711</v>
      </c>
      <c r="I39" s="76">
        <v>15.404299999999999</v>
      </c>
      <c r="J39" s="58">
        <v>15.128299999999999</v>
      </c>
      <c r="K39" s="77">
        <v>15.111700000000001</v>
      </c>
      <c r="M39" s="84">
        <v>2343</v>
      </c>
      <c r="N39" s="3">
        <v>2444</v>
      </c>
      <c r="O39" s="85">
        <v>2122</v>
      </c>
      <c r="P39" s="84">
        <v>1747</v>
      </c>
      <c r="Q39" s="3">
        <v>1632</v>
      </c>
      <c r="R39" s="85">
        <v>1924</v>
      </c>
    </row>
    <row r="40" spans="1:18" x14ac:dyDescent="0.45">
      <c r="A40" s="115" t="s">
        <v>953</v>
      </c>
      <c r="B40" s="106" t="s">
        <v>954</v>
      </c>
      <c r="C40" s="106" t="s">
        <v>1036</v>
      </c>
      <c r="D40" s="71" t="s">
        <v>955</v>
      </c>
      <c r="E40" s="71" t="s">
        <v>1010</v>
      </c>
      <c r="F40" s="76">
        <v>10.554600000000001</v>
      </c>
      <c r="G40" s="58">
        <v>11.0631</v>
      </c>
      <c r="H40" s="77">
        <v>11.2941</v>
      </c>
      <c r="I40" s="76">
        <v>12.1561</v>
      </c>
      <c r="J40" s="58">
        <v>11.712400000000001</v>
      </c>
      <c r="K40" s="77">
        <v>11.8384</v>
      </c>
      <c r="M40" s="84">
        <v>150</v>
      </c>
      <c r="N40" s="3">
        <v>176</v>
      </c>
      <c r="O40" s="85">
        <v>212</v>
      </c>
      <c r="P40" s="84">
        <v>3942</v>
      </c>
      <c r="Q40" s="3">
        <v>4247</v>
      </c>
      <c r="R40" s="85">
        <v>4338</v>
      </c>
    </row>
    <row r="41" spans="1:18" x14ac:dyDescent="0.45">
      <c r="A41" s="115"/>
      <c r="B41" s="106"/>
      <c r="C41" s="106"/>
      <c r="D41" s="71" t="s">
        <v>956</v>
      </c>
      <c r="E41" s="71" t="s">
        <v>1011</v>
      </c>
      <c r="F41" s="76" t="s">
        <v>1042</v>
      </c>
      <c r="G41" s="58" t="s">
        <v>1042</v>
      </c>
      <c r="H41" s="77" t="s">
        <v>1042</v>
      </c>
      <c r="I41" s="76" t="s">
        <v>1042</v>
      </c>
      <c r="J41" s="58" t="s">
        <v>1042</v>
      </c>
      <c r="K41" s="77" t="s">
        <v>1042</v>
      </c>
      <c r="M41" s="84">
        <v>234</v>
      </c>
      <c r="N41" s="3">
        <v>252</v>
      </c>
      <c r="O41" s="85">
        <v>259</v>
      </c>
      <c r="P41" s="84">
        <v>3540</v>
      </c>
      <c r="Q41" s="3">
        <v>4026</v>
      </c>
      <c r="R41" s="85">
        <v>3928</v>
      </c>
    </row>
    <row r="42" spans="1:18" x14ac:dyDescent="0.45">
      <c r="A42" s="115"/>
      <c r="B42" s="106"/>
      <c r="C42" s="106"/>
      <c r="D42" s="71" t="s">
        <v>957</v>
      </c>
      <c r="E42" s="71" t="s">
        <v>1012</v>
      </c>
      <c r="F42" s="76">
        <v>11.6899</v>
      </c>
      <c r="G42" s="58">
        <v>11.455</v>
      </c>
      <c r="H42" s="77">
        <v>12.2082</v>
      </c>
      <c r="I42" s="76">
        <v>13.733700000000001</v>
      </c>
      <c r="J42" s="58">
        <v>14.0093</v>
      </c>
      <c r="K42" s="77">
        <v>14.1304</v>
      </c>
      <c r="M42" s="84">
        <v>251</v>
      </c>
      <c r="N42" s="3">
        <v>308</v>
      </c>
      <c r="O42" s="85">
        <v>263</v>
      </c>
      <c r="P42" s="84">
        <v>6120</v>
      </c>
      <c r="Q42" s="3">
        <v>6598</v>
      </c>
      <c r="R42" s="85">
        <v>6154</v>
      </c>
    </row>
    <row r="43" spans="1:18" x14ac:dyDescent="0.45">
      <c r="A43" s="58" t="s">
        <v>958</v>
      </c>
      <c r="B43" s="106" t="s">
        <v>959</v>
      </c>
      <c r="C43" s="114" t="s">
        <v>1037</v>
      </c>
      <c r="D43" s="71" t="s">
        <v>960</v>
      </c>
      <c r="E43" s="71" t="s">
        <v>1013</v>
      </c>
      <c r="F43" s="76">
        <v>13.6661</v>
      </c>
      <c r="G43" s="58">
        <v>13.9846</v>
      </c>
      <c r="H43" s="77">
        <v>14.2521</v>
      </c>
      <c r="I43" s="76">
        <v>15.5281</v>
      </c>
      <c r="J43" s="58">
        <v>15.352399999999999</v>
      </c>
      <c r="K43" s="77">
        <v>15.4994</v>
      </c>
      <c r="M43" s="84">
        <v>368</v>
      </c>
      <c r="N43" s="3">
        <v>431</v>
      </c>
      <c r="O43" s="85">
        <v>439</v>
      </c>
      <c r="P43" s="84">
        <v>6297</v>
      </c>
      <c r="Q43" s="3">
        <v>7664</v>
      </c>
      <c r="R43" s="85">
        <v>5942</v>
      </c>
    </row>
    <row r="44" spans="1:18" x14ac:dyDescent="0.45">
      <c r="A44" s="58" t="s">
        <v>958</v>
      </c>
      <c r="B44" s="106"/>
      <c r="C44" s="114"/>
      <c r="D44" s="71" t="s">
        <v>961</v>
      </c>
      <c r="E44" s="71" t="s">
        <v>1014</v>
      </c>
      <c r="F44" s="76">
        <v>11.524900000000001</v>
      </c>
      <c r="G44" s="58">
        <v>11.698399999999999</v>
      </c>
      <c r="H44" s="77">
        <v>11.591799999999999</v>
      </c>
      <c r="I44" s="76">
        <v>13.6334</v>
      </c>
      <c r="J44" s="58">
        <v>13.7951</v>
      </c>
      <c r="K44" s="77">
        <v>13.0463</v>
      </c>
      <c r="M44" s="84">
        <v>804</v>
      </c>
      <c r="N44" s="3">
        <v>512</v>
      </c>
      <c r="O44" s="85">
        <v>501</v>
      </c>
      <c r="P44" s="84">
        <v>6909</v>
      </c>
      <c r="Q44" s="3">
        <v>8243</v>
      </c>
      <c r="R44" s="85">
        <v>7365</v>
      </c>
    </row>
    <row r="45" spans="1:18" x14ac:dyDescent="0.45">
      <c r="A45" s="58" t="s">
        <v>958</v>
      </c>
      <c r="B45" s="106"/>
      <c r="C45" s="114"/>
      <c r="D45" s="71" t="s">
        <v>962</v>
      </c>
      <c r="E45" s="71" t="s">
        <v>1015</v>
      </c>
      <c r="F45" s="76">
        <v>10.2287</v>
      </c>
      <c r="G45" s="58">
        <v>11.155200000000001</v>
      </c>
      <c r="H45" s="77">
        <v>11.483599999999999</v>
      </c>
      <c r="I45" s="76">
        <v>8.9606200000000005</v>
      </c>
      <c r="J45" s="58">
        <v>8.9190100000000001</v>
      </c>
      <c r="K45" s="77">
        <v>10.1273</v>
      </c>
      <c r="M45" s="84">
        <v>517</v>
      </c>
      <c r="N45" s="3">
        <v>458</v>
      </c>
      <c r="O45" s="85">
        <v>422</v>
      </c>
      <c r="P45" s="84">
        <v>4690</v>
      </c>
      <c r="Q45" s="3">
        <v>5210</v>
      </c>
      <c r="R45" s="85">
        <v>4562</v>
      </c>
    </row>
    <row r="46" spans="1:18" x14ac:dyDescent="0.45">
      <c r="A46" s="58" t="s">
        <v>968</v>
      </c>
      <c r="B46" s="106" t="s">
        <v>969</v>
      </c>
      <c r="C46" s="114" t="s">
        <v>1038</v>
      </c>
      <c r="D46" s="71" t="s">
        <v>960</v>
      </c>
      <c r="E46" s="71" t="s">
        <v>1013</v>
      </c>
      <c r="F46" s="76">
        <v>13.6661</v>
      </c>
      <c r="G46" s="58">
        <v>13.9846</v>
      </c>
      <c r="H46" s="77">
        <v>14.2521</v>
      </c>
      <c r="I46" s="76">
        <v>15.5281</v>
      </c>
      <c r="J46" s="58">
        <v>15.352399999999999</v>
      </c>
      <c r="K46" s="77">
        <v>15.4994</v>
      </c>
      <c r="M46" s="84">
        <v>368</v>
      </c>
      <c r="N46" s="3">
        <v>431</v>
      </c>
      <c r="O46" s="85">
        <v>439</v>
      </c>
      <c r="P46" s="84">
        <v>6297</v>
      </c>
      <c r="Q46" s="3">
        <v>7664</v>
      </c>
      <c r="R46" s="85">
        <v>5942</v>
      </c>
    </row>
    <row r="47" spans="1:18" x14ac:dyDescent="0.45">
      <c r="A47" s="58" t="s">
        <v>968</v>
      </c>
      <c r="B47" s="106"/>
      <c r="C47" s="114"/>
      <c r="D47" s="71" t="s">
        <v>961</v>
      </c>
      <c r="E47" s="71" t="s">
        <v>1014</v>
      </c>
      <c r="F47" s="76">
        <v>11.524900000000001</v>
      </c>
      <c r="G47" s="58">
        <v>11.698399999999999</v>
      </c>
      <c r="H47" s="77">
        <v>11.591799999999999</v>
      </c>
      <c r="I47" s="76">
        <v>13.6334</v>
      </c>
      <c r="J47" s="58">
        <v>13.7951</v>
      </c>
      <c r="K47" s="77">
        <v>13.0463</v>
      </c>
      <c r="M47" s="84">
        <v>804</v>
      </c>
      <c r="N47" s="3">
        <v>512</v>
      </c>
      <c r="O47" s="85">
        <v>501</v>
      </c>
      <c r="P47" s="84">
        <v>6909</v>
      </c>
      <c r="Q47" s="3">
        <v>8243</v>
      </c>
      <c r="R47" s="85">
        <v>7365</v>
      </c>
    </row>
    <row r="48" spans="1:18" x14ac:dyDescent="0.45">
      <c r="A48" s="58" t="s">
        <v>968</v>
      </c>
      <c r="B48" s="106"/>
      <c r="C48" s="114"/>
      <c r="D48" s="71" t="s">
        <v>962</v>
      </c>
      <c r="E48" s="71" t="s">
        <v>1015</v>
      </c>
      <c r="F48" s="76">
        <v>10.2287</v>
      </c>
      <c r="G48" s="58">
        <v>11.155200000000001</v>
      </c>
      <c r="H48" s="77">
        <v>11.483599999999999</v>
      </c>
      <c r="I48" s="76">
        <v>8.9606200000000005</v>
      </c>
      <c r="J48" s="58">
        <v>8.9190100000000001</v>
      </c>
      <c r="K48" s="77">
        <v>10.1273</v>
      </c>
      <c r="M48" s="84">
        <v>517</v>
      </c>
      <c r="N48" s="3">
        <v>458</v>
      </c>
      <c r="O48" s="85">
        <v>422</v>
      </c>
      <c r="P48" s="84">
        <v>4690</v>
      </c>
      <c r="Q48" s="3">
        <v>5210</v>
      </c>
      <c r="R48" s="85">
        <v>4562</v>
      </c>
    </row>
    <row r="49" spans="1:18" x14ac:dyDescent="0.45">
      <c r="A49" s="115" t="s">
        <v>963</v>
      </c>
      <c r="B49" s="106" t="s">
        <v>964</v>
      </c>
      <c r="C49" s="106" t="s">
        <v>1039</v>
      </c>
      <c r="D49" s="71" t="s">
        <v>965</v>
      </c>
      <c r="E49" s="71" t="s">
        <v>1016</v>
      </c>
      <c r="F49" s="76">
        <v>14.6213</v>
      </c>
      <c r="G49" s="58">
        <v>15.2348</v>
      </c>
      <c r="H49" s="77">
        <v>15.334199999999999</v>
      </c>
      <c r="I49" s="76">
        <v>14.357200000000001</v>
      </c>
      <c r="J49" s="58">
        <v>13.3345</v>
      </c>
      <c r="K49" s="77">
        <v>13.9595</v>
      </c>
      <c r="M49" s="84">
        <v>7240</v>
      </c>
      <c r="N49" s="3">
        <v>8114</v>
      </c>
      <c r="O49" s="85">
        <v>8716</v>
      </c>
      <c r="P49" s="84">
        <v>3941</v>
      </c>
      <c r="Q49" s="3">
        <v>4323</v>
      </c>
      <c r="R49" s="85">
        <v>3795</v>
      </c>
    </row>
    <row r="50" spans="1:18" x14ac:dyDescent="0.45">
      <c r="A50" s="115" t="s">
        <v>963</v>
      </c>
      <c r="B50" s="106"/>
      <c r="C50" s="106"/>
      <c r="D50" s="71" t="s">
        <v>966</v>
      </c>
      <c r="E50" s="71" t="s">
        <v>1017</v>
      </c>
      <c r="F50" s="76">
        <v>10.557499999999999</v>
      </c>
      <c r="G50" s="58">
        <v>10.5093</v>
      </c>
      <c r="H50" s="77">
        <v>10.354699999999999</v>
      </c>
      <c r="I50" s="76">
        <v>8.9146999999999998</v>
      </c>
      <c r="J50" s="58">
        <v>9.8052399999999995</v>
      </c>
      <c r="K50" s="77">
        <v>10.0913</v>
      </c>
      <c r="M50" s="84">
        <v>3223</v>
      </c>
      <c r="N50" s="3">
        <v>3807</v>
      </c>
      <c r="O50" s="85">
        <v>4047</v>
      </c>
      <c r="P50" s="84">
        <v>1390</v>
      </c>
      <c r="Q50" s="3">
        <v>1207</v>
      </c>
      <c r="R50" s="85">
        <v>1137</v>
      </c>
    </row>
    <row r="51" spans="1:18" x14ac:dyDescent="0.45">
      <c r="A51" s="115" t="s">
        <v>963</v>
      </c>
      <c r="B51" s="106"/>
      <c r="C51" s="106"/>
      <c r="D51" s="71" t="s">
        <v>967</v>
      </c>
      <c r="E51" s="71" t="s">
        <v>1018</v>
      </c>
      <c r="F51" s="76">
        <v>14.285</v>
      </c>
      <c r="G51" s="58">
        <v>14.690300000000001</v>
      </c>
      <c r="H51" s="77">
        <v>14.710800000000001</v>
      </c>
      <c r="I51" s="76">
        <v>13.57</v>
      </c>
      <c r="J51" s="58">
        <v>13.284700000000001</v>
      </c>
      <c r="K51" s="77">
        <v>12.9102</v>
      </c>
      <c r="M51" s="84">
        <v>3018</v>
      </c>
      <c r="N51" s="3">
        <v>4262</v>
      </c>
      <c r="O51" s="85">
        <v>4576</v>
      </c>
      <c r="P51" s="84">
        <v>2559</v>
      </c>
      <c r="Q51" s="3">
        <v>2555</v>
      </c>
      <c r="R51" s="85">
        <v>2397</v>
      </c>
    </row>
    <row r="52" spans="1:18" x14ac:dyDescent="0.45">
      <c r="A52" s="58" t="s">
        <v>970</v>
      </c>
      <c r="B52" s="106" t="s">
        <v>971</v>
      </c>
      <c r="C52" s="106" t="s">
        <v>1040</v>
      </c>
      <c r="D52" s="71" t="s">
        <v>972</v>
      </c>
      <c r="E52" s="71" t="s">
        <v>1019</v>
      </c>
      <c r="F52" s="76">
        <v>11.517799999999999</v>
      </c>
      <c r="G52" s="58">
        <v>12.055300000000001</v>
      </c>
      <c r="H52" s="77">
        <v>12.331099999999999</v>
      </c>
      <c r="I52" s="76">
        <v>12.741099999999999</v>
      </c>
      <c r="J52" s="58">
        <v>12.5375</v>
      </c>
      <c r="K52" s="77">
        <v>12.795999999999999</v>
      </c>
      <c r="M52" s="84">
        <v>345</v>
      </c>
      <c r="N52" s="3">
        <v>332</v>
      </c>
      <c r="O52" s="85">
        <v>351</v>
      </c>
      <c r="P52" s="84">
        <v>2332</v>
      </c>
      <c r="Q52" s="3">
        <v>2547</v>
      </c>
      <c r="R52" s="85">
        <v>2496</v>
      </c>
    </row>
    <row r="53" spans="1:18" x14ac:dyDescent="0.45">
      <c r="A53" s="58" t="s">
        <v>970</v>
      </c>
      <c r="B53" s="106"/>
      <c r="C53" s="106"/>
      <c r="D53" s="71" t="s">
        <v>973</v>
      </c>
      <c r="E53" s="71" t="s">
        <v>1020</v>
      </c>
      <c r="F53" s="76" t="s">
        <v>1042</v>
      </c>
      <c r="G53" s="58" t="s">
        <v>1042</v>
      </c>
      <c r="H53" s="77" t="s">
        <v>1042</v>
      </c>
      <c r="I53" s="76" t="s">
        <v>1042</v>
      </c>
      <c r="J53" s="58" t="s">
        <v>1042</v>
      </c>
      <c r="K53" s="77" t="s">
        <v>1042</v>
      </c>
      <c r="M53" s="84">
        <v>241</v>
      </c>
      <c r="N53" s="3">
        <v>203</v>
      </c>
      <c r="O53" s="85">
        <v>227</v>
      </c>
      <c r="P53" s="84">
        <v>1305</v>
      </c>
      <c r="Q53" s="3">
        <v>1316</v>
      </c>
      <c r="R53" s="85">
        <v>1192</v>
      </c>
    </row>
    <row r="54" spans="1:18" x14ac:dyDescent="0.45">
      <c r="A54" s="58" t="s">
        <v>970</v>
      </c>
      <c r="B54" s="106"/>
      <c r="C54" s="106"/>
      <c r="D54" s="71" t="s">
        <v>974</v>
      </c>
      <c r="E54" s="71" t="s">
        <v>1021</v>
      </c>
      <c r="F54" s="78" t="s">
        <v>1042</v>
      </c>
      <c r="G54" s="79" t="s">
        <v>1042</v>
      </c>
      <c r="H54" s="80" t="s">
        <v>1042</v>
      </c>
      <c r="I54" s="78" t="s">
        <v>1042</v>
      </c>
      <c r="J54" s="79" t="s">
        <v>1042</v>
      </c>
      <c r="K54" s="80" t="s">
        <v>1042</v>
      </c>
      <c r="M54" s="86">
        <v>67</v>
      </c>
      <c r="N54" s="87">
        <v>113</v>
      </c>
      <c r="O54" s="88">
        <v>104</v>
      </c>
      <c r="P54" s="86">
        <v>875</v>
      </c>
      <c r="Q54" s="87">
        <v>920</v>
      </c>
      <c r="R54" s="88">
        <v>1007</v>
      </c>
    </row>
    <row r="56" spans="1:18" ht="15.75" x14ac:dyDescent="0.5">
      <c r="A56" s="72" t="s">
        <v>1041</v>
      </c>
    </row>
  </sheetData>
  <mergeCells count="51">
    <mergeCell ref="A6:A9"/>
    <mergeCell ref="B6:B9"/>
    <mergeCell ref="C6:C9"/>
    <mergeCell ref="A10:A12"/>
    <mergeCell ref="B10:B12"/>
    <mergeCell ref="C10:C12"/>
    <mergeCell ref="A13:A15"/>
    <mergeCell ref="B13:B15"/>
    <mergeCell ref="C13:C15"/>
    <mergeCell ref="A16:A18"/>
    <mergeCell ref="B16:B18"/>
    <mergeCell ref="C16:C18"/>
    <mergeCell ref="A19:A21"/>
    <mergeCell ref="B19:B21"/>
    <mergeCell ref="C19:C21"/>
    <mergeCell ref="A22:A24"/>
    <mergeCell ref="B22:B24"/>
    <mergeCell ref="C22:C24"/>
    <mergeCell ref="A25:A26"/>
    <mergeCell ref="B25:B26"/>
    <mergeCell ref="C25:C26"/>
    <mergeCell ref="A27:A29"/>
    <mergeCell ref="B27:B29"/>
    <mergeCell ref="C27:C29"/>
    <mergeCell ref="A30:A32"/>
    <mergeCell ref="B30:B32"/>
    <mergeCell ref="C30:C32"/>
    <mergeCell ref="A33:A35"/>
    <mergeCell ref="B33:B35"/>
    <mergeCell ref="C33:C35"/>
    <mergeCell ref="A49:A51"/>
    <mergeCell ref="B49:B51"/>
    <mergeCell ref="C49:C51"/>
    <mergeCell ref="A36:A39"/>
    <mergeCell ref="B36:B39"/>
    <mergeCell ref="C36:C39"/>
    <mergeCell ref="A40:A42"/>
    <mergeCell ref="B40:B42"/>
    <mergeCell ref="C40:C42"/>
    <mergeCell ref="F3:K3"/>
    <mergeCell ref="M3:R3"/>
    <mergeCell ref="M5:O5"/>
    <mergeCell ref="P5:R5"/>
    <mergeCell ref="B52:B54"/>
    <mergeCell ref="C52:C54"/>
    <mergeCell ref="F5:H5"/>
    <mergeCell ref="I5:K5"/>
    <mergeCell ref="B43:B45"/>
    <mergeCell ref="C43:C45"/>
    <mergeCell ref="B46:B48"/>
    <mergeCell ref="C46:C48"/>
  </mergeCells>
  <conditionalFormatting sqref="A52 A46 A6 A22 A19 A16 A13 A25 A27 A30 A33 A36 A40 A43 A49 A10">
    <cfRule type="duplicateValues" dxfId="2" priority="29"/>
  </conditionalFormatting>
  <conditionalFormatting sqref="A56 A1 A3">
    <cfRule type="duplicateValues" dxfId="1" priority="11"/>
  </conditionalFormatting>
  <conditionalFormatting sqref="B52:C52 B46:C46 B6:C6 B10:C10 B13:C13 B16:C16 B19:C19 B22:C22 B25:C25 B27:C27 B30:C30 B33:C33 B36:C36 B40:C40 B43:C43 B49:C49">
    <cfRule type="duplicateValues" dxfId="0" priority="12"/>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A0176C-CFFD-4C01-8E7C-5E3BFA44C061}">
  <dimension ref="A1:AD23"/>
  <sheetViews>
    <sheetView workbookViewId="0">
      <selection activeCell="L30" sqref="L30"/>
    </sheetView>
  </sheetViews>
  <sheetFormatPr defaultRowHeight="14.25" x14ac:dyDescent="0.45"/>
  <cols>
    <col min="1" max="1" width="26.3984375" customWidth="1"/>
    <col min="2" max="2" width="6.1328125" bestFit="1" customWidth="1"/>
    <col min="3" max="3" width="5.1328125" bestFit="1" customWidth="1"/>
    <col min="4" max="4" width="6.1328125" bestFit="1" customWidth="1"/>
    <col min="6" max="8" width="4.73046875" bestFit="1" customWidth="1"/>
    <col min="10" max="12" width="6.1328125" bestFit="1" customWidth="1"/>
    <col min="14" max="16" width="4.73046875" bestFit="1" customWidth="1"/>
    <col min="18" max="20" width="5.1328125" bestFit="1" customWidth="1"/>
    <col min="22" max="24" width="4.73046875" bestFit="1" customWidth="1"/>
    <col min="26" max="26" width="12.3984375" style="1" customWidth="1"/>
  </cols>
  <sheetData>
    <row r="1" spans="1:30" ht="18" x14ac:dyDescent="0.55000000000000004">
      <c r="A1" s="54" t="s">
        <v>1220</v>
      </c>
      <c r="I1" s="3"/>
      <c r="J1" s="3"/>
      <c r="K1" s="3"/>
      <c r="L1" s="3"/>
      <c r="M1" s="3"/>
      <c r="Z1"/>
    </row>
    <row r="2" spans="1:30" ht="16.149999999999999" thickBot="1" x14ac:dyDescent="0.55000000000000004">
      <c r="A2" s="72" t="s">
        <v>1221</v>
      </c>
      <c r="I2" s="3"/>
      <c r="J2" s="3"/>
      <c r="K2" s="3"/>
      <c r="L2" s="3"/>
      <c r="M2" s="3"/>
      <c r="Z2"/>
    </row>
    <row r="3" spans="1:30" ht="18" customHeight="1" x14ac:dyDescent="0.45">
      <c r="B3" s="120" t="s">
        <v>1197</v>
      </c>
      <c r="C3" s="120"/>
      <c r="D3" s="120"/>
      <c r="E3" s="120"/>
      <c r="F3" s="120"/>
      <c r="G3" s="120"/>
      <c r="H3" s="120"/>
      <c r="I3" s="120"/>
      <c r="J3" s="120"/>
      <c r="K3" s="120"/>
      <c r="L3" s="120"/>
      <c r="M3" s="92"/>
      <c r="N3" s="121" t="s">
        <v>1198</v>
      </c>
      <c r="O3" s="121"/>
      <c r="P3" s="121"/>
      <c r="Q3" s="121"/>
      <c r="R3" s="121"/>
      <c r="S3" s="121"/>
      <c r="T3" s="121"/>
      <c r="U3" s="121"/>
      <c r="V3" s="121"/>
      <c r="W3" s="121"/>
      <c r="X3" s="121"/>
      <c r="Y3" s="92"/>
      <c r="Z3" s="116" t="s">
        <v>1199</v>
      </c>
      <c r="AA3" s="116"/>
      <c r="AB3" s="116"/>
    </row>
    <row r="4" spans="1:30" ht="14.25" customHeight="1" x14ac:dyDescent="0.45">
      <c r="B4" s="105" t="s">
        <v>1200</v>
      </c>
      <c r="C4" s="105"/>
      <c r="D4" s="105"/>
      <c r="E4" s="1"/>
      <c r="F4" s="105" t="s">
        <v>1201</v>
      </c>
      <c r="G4" s="105"/>
      <c r="H4" s="105"/>
      <c r="J4" s="105" t="s">
        <v>1202</v>
      </c>
      <c r="K4" s="105"/>
      <c r="L4" s="105"/>
      <c r="N4" s="105" t="s">
        <v>1203</v>
      </c>
      <c r="O4" s="105"/>
      <c r="P4" s="105"/>
      <c r="R4" s="105" t="s">
        <v>1204</v>
      </c>
      <c r="S4" s="105"/>
      <c r="T4" s="105"/>
      <c r="V4" s="105" t="s">
        <v>1205</v>
      </c>
      <c r="W4" s="105"/>
      <c r="X4" s="105"/>
      <c r="Z4" s="117"/>
      <c r="AA4" s="117"/>
      <c r="AB4" s="117"/>
    </row>
    <row r="5" spans="1:30" ht="14.25" customHeight="1" x14ac:dyDescent="0.45">
      <c r="B5" s="3" t="s">
        <v>1206</v>
      </c>
      <c r="C5" s="3" t="s">
        <v>1207</v>
      </c>
      <c r="D5" s="3" t="s">
        <v>1208</v>
      </c>
      <c r="E5" s="1"/>
      <c r="F5" s="3" t="s">
        <v>1206</v>
      </c>
      <c r="G5" s="3" t="s">
        <v>1207</v>
      </c>
      <c r="H5" s="3" t="s">
        <v>1208</v>
      </c>
      <c r="J5" s="3" t="s">
        <v>1206</v>
      </c>
      <c r="K5" s="3" t="s">
        <v>1207</v>
      </c>
      <c r="L5" s="3" t="s">
        <v>1208</v>
      </c>
      <c r="N5" s="3" t="s">
        <v>1206</v>
      </c>
      <c r="O5" s="3" t="s">
        <v>1207</v>
      </c>
      <c r="P5" s="3" t="s">
        <v>1208</v>
      </c>
      <c r="R5" s="3" t="s">
        <v>1206</v>
      </c>
      <c r="S5" s="3" t="s">
        <v>1207</v>
      </c>
      <c r="T5" s="3" t="s">
        <v>1208</v>
      </c>
      <c r="V5" s="3" t="s">
        <v>1206</v>
      </c>
      <c r="W5" s="3" t="s">
        <v>1207</v>
      </c>
      <c r="X5" s="3" t="s">
        <v>1208</v>
      </c>
      <c r="Z5" s="117"/>
      <c r="AA5" s="117"/>
      <c r="AB5" s="117"/>
    </row>
    <row r="6" spans="1:30" ht="18" x14ac:dyDescent="0.55000000000000004">
      <c r="A6" s="118" t="s">
        <v>1209</v>
      </c>
      <c r="B6" s="118"/>
      <c r="C6" s="118"/>
      <c r="D6" s="118"/>
      <c r="E6" s="118"/>
      <c r="F6" s="118"/>
      <c r="G6" s="118"/>
      <c r="H6" s="118"/>
      <c r="I6" s="118"/>
      <c r="J6" s="118"/>
      <c r="K6" s="118"/>
      <c r="L6" s="118"/>
      <c r="M6" s="118"/>
      <c r="N6" s="118"/>
      <c r="O6" s="118"/>
      <c r="P6" s="118"/>
      <c r="Q6" s="118"/>
      <c r="R6" s="118"/>
      <c r="S6" s="118"/>
      <c r="T6" s="118"/>
      <c r="U6" s="118"/>
      <c r="V6" s="118"/>
      <c r="W6" s="118"/>
      <c r="X6" s="118"/>
      <c r="Y6" s="118"/>
      <c r="Z6" s="118"/>
      <c r="AA6" s="118"/>
      <c r="AB6" s="118"/>
    </row>
    <row r="7" spans="1:30" x14ac:dyDescent="0.45">
      <c r="A7" s="93" t="s">
        <v>1210</v>
      </c>
      <c r="B7" s="97">
        <v>0.9133</v>
      </c>
      <c r="C7" s="97">
        <v>0.89481051894810504</v>
      </c>
      <c r="D7" s="97">
        <v>0.90340965903409653</v>
      </c>
      <c r="E7" s="98"/>
      <c r="F7" s="97">
        <v>0.54520000000000013</v>
      </c>
      <c r="G7" s="97">
        <v>0.53980000000000006</v>
      </c>
      <c r="H7" s="97">
        <v>0.48709999999999987</v>
      </c>
      <c r="I7" s="93"/>
      <c r="J7" s="97">
        <v>0.76530000000000009</v>
      </c>
      <c r="K7" s="97">
        <v>0.71327132713271324</v>
      </c>
      <c r="L7" s="97">
        <v>0.6282628262826282</v>
      </c>
      <c r="M7" s="99"/>
      <c r="N7" s="100">
        <v>0.89949999999999997</v>
      </c>
      <c r="O7" s="100">
        <v>0.89951965493579056</v>
      </c>
      <c r="P7" s="100">
        <v>0.8704129587041296</v>
      </c>
      <c r="Q7" s="99"/>
      <c r="R7" s="100">
        <v>0.95370914073204172</v>
      </c>
      <c r="S7" s="100">
        <v>0.91383941896328735</v>
      </c>
      <c r="T7" s="100">
        <v>0.9188948306595367</v>
      </c>
      <c r="U7" s="99"/>
      <c r="V7" s="100">
        <v>0.88109999999999999</v>
      </c>
      <c r="W7" s="100">
        <v>0.92874937717987049</v>
      </c>
      <c r="X7" s="100">
        <v>0.93765034157606075</v>
      </c>
      <c r="Z7" s="5">
        <f>AVERAGE(N11,R11,V11)/AVERAGE(B11,F11,J11)</f>
        <v>5.0101365191555121E-2</v>
      </c>
      <c r="AA7" s="5">
        <f>AVERAGE(O11,S11,W11)/AVERAGE(B11,F11,J11)</f>
        <v>4.6628956230368071E-2</v>
      </c>
      <c r="AB7" s="5">
        <f>AVERAGE(P11,T11,X11)/AVERAGE(B11,F11,J11)</f>
        <v>5.4736177600452442E-2</v>
      </c>
      <c r="AC7" s="5"/>
    </row>
    <row r="8" spans="1:30" x14ac:dyDescent="0.45">
      <c r="A8" s="93" t="s">
        <v>1211</v>
      </c>
      <c r="B8" s="97">
        <f>1-B7</f>
        <v>8.6699999999999999E-2</v>
      </c>
      <c r="C8" s="97">
        <f>1-C7</f>
        <v>0.10518948105189496</v>
      </c>
      <c r="D8" s="97">
        <f>1-D7</f>
        <v>9.6590340965903465E-2</v>
      </c>
      <c r="E8" s="93"/>
      <c r="F8" s="97">
        <f>1-F7</f>
        <v>0.45479999999999987</v>
      </c>
      <c r="G8" s="97">
        <f>1-G7</f>
        <v>0.46019999999999994</v>
      </c>
      <c r="H8" s="97">
        <f>1-H7</f>
        <v>0.51290000000000013</v>
      </c>
      <c r="I8" s="93"/>
      <c r="J8" s="97">
        <f>1-J7</f>
        <v>0.23469999999999991</v>
      </c>
      <c r="K8" s="97">
        <f>1-K7</f>
        <v>0.28672867286728676</v>
      </c>
      <c r="L8" s="97">
        <f>1-L7</f>
        <v>0.3717371737173718</v>
      </c>
      <c r="M8" s="99"/>
      <c r="N8" s="100">
        <f>1-N7</f>
        <v>0.10050000000000003</v>
      </c>
      <c r="O8" s="100">
        <f>1-O7</f>
        <v>0.10048034506420944</v>
      </c>
      <c r="P8" s="100">
        <f>1-P7</f>
        <v>0.1295870412958704</v>
      </c>
      <c r="Q8" s="99"/>
      <c r="R8" s="100">
        <f>1-R7</f>
        <v>4.6290859267958284E-2</v>
      </c>
      <c r="S8" s="100">
        <f>1-S7</f>
        <v>8.6160581036712647E-2</v>
      </c>
      <c r="T8" s="100">
        <f>1-T7</f>
        <v>8.1105169340463301E-2</v>
      </c>
      <c r="U8" s="99"/>
      <c r="V8" s="100">
        <f>1-V7</f>
        <v>0.11890000000000001</v>
      </c>
      <c r="W8" s="100">
        <f>1-W7</f>
        <v>7.1250622820129506E-2</v>
      </c>
      <c r="X8" s="100">
        <f>1-X7</f>
        <v>6.2349658423939247E-2</v>
      </c>
      <c r="Z8" s="5">
        <f>AVERAGE(N11,R11,V11)/AVERAGE(C11,G11,K11)</f>
        <v>4.0540839751761093E-2</v>
      </c>
      <c r="AA8" s="5">
        <f>AVERAGE(O11,S11,W11)/AVERAGE(C11,G11,K11)</f>
        <v>3.7731048547273278E-2</v>
      </c>
      <c r="AB8" s="5">
        <f>AVERAGE(P11,T11,X11)/AVERAGE(C11,G11,K11)</f>
        <v>4.429122033381061E-2</v>
      </c>
      <c r="AC8" s="5"/>
    </row>
    <row r="9" spans="1:30" x14ac:dyDescent="0.45">
      <c r="A9" s="93" t="s">
        <v>1212</v>
      </c>
      <c r="B9" s="101">
        <v>92.781723740228998</v>
      </c>
      <c r="C9" s="101">
        <v>63.983534871685585</v>
      </c>
      <c r="D9" s="101">
        <v>91.139945648715994</v>
      </c>
      <c r="E9" s="93"/>
      <c r="F9" s="101">
        <v>7.9511313143247193</v>
      </c>
      <c r="G9" s="101">
        <v>6.2207605007533235</v>
      </c>
      <c r="H9" s="101">
        <v>3.6329046723097185</v>
      </c>
      <c r="I9" s="93"/>
      <c r="J9" s="101">
        <v>148.96435030668812</v>
      </c>
      <c r="K9" s="101">
        <v>167.488562520502</v>
      </c>
      <c r="L9" s="101">
        <v>95.864594273254326</v>
      </c>
      <c r="M9" s="93"/>
      <c r="N9" s="102">
        <v>4.7295836071040771</v>
      </c>
      <c r="O9" s="102">
        <v>3.6624803449832832</v>
      </c>
      <c r="P9" s="102">
        <v>2.897581408431694</v>
      </c>
      <c r="Q9" s="93"/>
      <c r="R9" s="102">
        <v>34.042253641546395</v>
      </c>
      <c r="S9" s="102">
        <v>17.770269557029458</v>
      </c>
      <c r="T9" s="102">
        <v>23.910402431949251</v>
      </c>
      <c r="U9" s="93"/>
      <c r="V9" s="102">
        <v>2.3942111101548527</v>
      </c>
      <c r="W9" s="102">
        <v>3.8574308941495787</v>
      </c>
      <c r="X9" s="102">
        <v>3.8040195862587893</v>
      </c>
      <c r="Z9" s="5">
        <f>AVERAGE(N11,R11,V11)/AVERAGE(D11,H11,L11)</f>
        <v>5.0446852315348088E-2</v>
      </c>
      <c r="AA9" s="5">
        <f>AVERAGE(O11,S11,W11)/AVERAGE(D11,H11,L11)</f>
        <v>4.6950498446072277E-2</v>
      </c>
      <c r="AB9" s="5">
        <f>AVERAGE(P11,T11,X11)/AVERAGE(D11,H11,L11)</f>
        <v>5.5113625290636119E-2</v>
      </c>
      <c r="AC9" s="5"/>
    </row>
    <row r="10" spans="1:30" ht="14.65" thickBot="1" x14ac:dyDescent="0.5">
      <c r="A10" s="93"/>
      <c r="B10" s="101"/>
      <c r="C10" s="101"/>
      <c r="D10" s="101"/>
      <c r="E10" s="93"/>
      <c r="F10" s="101"/>
      <c r="G10" s="101"/>
      <c r="H10" s="101"/>
      <c r="I10" s="93"/>
      <c r="J10" s="101"/>
      <c r="K10" s="101"/>
      <c r="L10" s="101"/>
      <c r="M10" s="93"/>
      <c r="N10" s="102"/>
      <c r="O10" s="102"/>
      <c r="P10" s="102"/>
      <c r="Q10" s="93"/>
      <c r="R10" s="102"/>
      <c r="S10" s="102"/>
      <c r="T10" s="102"/>
      <c r="U10" s="93"/>
      <c r="V10" s="102"/>
      <c r="W10" s="102"/>
      <c r="X10" s="102"/>
      <c r="Z10" s="1" t="s">
        <v>1218</v>
      </c>
      <c r="AA10" s="1" t="s">
        <v>1219</v>
      </c>
    </row>
    <row r="11" spans="1:30" ht="14.65" thickBot="1" x14ac:dyDescent="0.5">
      <c r="A11" s="95" t="s">
        <v>1213</v>
      </c>
      <c r="B11" s="103">
        <f>B9*B8</f>
        <v>8.0441754482778549</v>
      </c>
      <c r="C11" s="103">
        <f>C9*C8</f>
        <v>6.7303948290184312</v>
      </c>
      <c r="D11" s="103">
        <f>D9*D8</f>
        <v>8.8032384258233876</v>
      </c>
      <c r="E11" s="95"/>
      <c r="F11" s="103">
        <f>F9*F8</f>
        <v>3.6161745217548815</v>
      </c>
      <c r="G11" s="103">
        <f>G9*G8</f>
        <v>2.862793982446679</v>
      </c>
      <c r="H11" s="103">
        <f>H9*H8</f>
        <v>1.8633168064276551</v>
      </c>
      <c r="I11" s="95"/>
      <c r="J11" s="103">
        <f>J9*J8</f>
        <v>34.961933016979685</v>
      </c>
      <c r="K11" s="103">
        <f>K9*K8</f>
        <v>48.023773251953124</v>
      </c>
      <c r="L11" s="103">
        <f>L9*L8</f>
        <v>35.636433334702112</v>
      </c>
      <c r="M11" s="95"/>
      <c r="N11" s="104">
        <f>N9*N8</f>
        <v>0.4753231525139599</v>
      </c>
      <c r="O11" s="104">
        <f>O9*O8</f>
        <v>0.36800728885480516</v>
      </c>
      <c r="P11" s="104">
        <f>P9*P8</f>
        <v>0.37548900163258425</v>
      </c>
      <c r="Q11" s="95"/>
      <c r="R11" s="104">
        <f>R9*R8</f>
        <v>1.5758451724849647</v>
      </c>
      <c r="S11" s="104">
        <f>S9*S8</f>
        <v>1.5310967502126644</v>
      </c>
      <c r="T11" s="104">
        <f>T9*T8</f>
        <v>1.9392572382418696</v>
      </c>
      <c r="U11" s="95"/>
      <c r="V11" s="104">
        <f>V9*V8</f>
        <v>0.28467170099741201</v>
      </c>
      <c r="W11" s="104">
        <f>W9*W8</f>
        <v>0.27484435369376653</v>
      </c>
      <c r="X11" s="104">
        <f>X9*X8</f>
        <v>0.23717932184121021</v>
      </c>
      <c r="Z11" s="96">
        <f>AVERAGE(Z7:AB9)</f>
        <v>4.7393398189697455E-2</v>
      </c>
      <c r="AA11" s="5">
        <f>_xlfn.STDEV.S(Z7:AB9)</f>
        <v>5.9255546179778264E-3</v>
      </c>
      <c r="AB11" s="5"/>
      <c r="AC11" s="93"/>
      <c r="AD11" s="93"/>
    </row>
    <row r="12" spans="1:30" ht="18" x14ac:dyDescent="0.55000000000000004">
      <c r="A12" s="119" t="s">
        <v>1214</v>
      </c>
      <c r="B12" s="119"/>
      <c r="C12" s="119"/>
      <c r="D12" s="119"/>
      <c r="E12" s="119"/>
      <c r="F12" s="119"/>
      <c r="G12" s="119"/>
      <c r="H12" s="119"/>
      <c r="I12" s="119"/>
      <c r="J12" s="119"/>
      <c r="K12" s="119"/>
      <c r="L12" s="119"/>
      <c r="M12" s="119"/>
      <c r="N12" s="119"/>
      <c r="O12" s="119"/>
      <c r="P12" s="119"/>
      <c r="Q12" s="119"/>
      <c r="R12" s="119"/>
      <c r="S12" s="119"/>
      <c r="T12" s="119"/>
      <c r="U12" s="119"/>
      <c r="V12" s="119"/>
      <c r="W12" s="119"/>
      <c r="X12" s="119"/>
      <c r="Y12" s="119"/>
      <c r="Z12" s="119"/>
      <c r="AA12" s="119"/>
      <c r="AB12" s="119"/>
    </row>
    <row r="13" spans="1:30" x14ac:dyDescent="0.45">
      <c r="A13" s="93" t="s">
        <v>1210</v>
      </c>
      <c r="B13" s="97">
        <v>0.86688668866886687</v>
      </c>
      <c r="C13" s="97">
        <v>0.87050000000000016</v>
      </c>
      <c r="D13" s="97">
        <v>0.85948594859485949</v>
      </c>
      <c r="E13" s="99"/>
      <c r="F13" s="97">
        <v>0.49379999999999991</v>
      </c>
      <c r="G13" s="97">
        <v>0.45539107821564317</v>
      </c>
      <c r="H13" s="97">
        <v>0.46229999999999999</v>
      </c>
      <c r="I13" s="99"/>
      <c r="J13" s="97">
        <v>0.64840000000000009</v>
      </c>
      <c r="K13" s="97">
        <v>0.64910000000000001</v>
      </c>
      <c r="L13" s="97">
        <v>0.64183581641835818</v>
      </c>
      <c r="M13" s="99"/>
      <c r="N13" s="100">
        <v>0.87409999999999999</v>
      </c>
      <c r="O13" s="100">
        <v>0.88137627525505102</v>
      </c>
      <c r="P13" s="100">
        <v>0.91949999999999998</v>
      </c>
      <c r="Q13" s="99"/>
      <c r="R13" s="100">
        <v>0.92020909359897429</v>
      </c>
      <c r="S13" s="100">
        <v>0.89351064893510646</v>
      </c>
      <c r="T13" s="100">
        <v>0.91805213969503208</v>
      </c>
      <c r="U13" s="99"/>
      <c r="V13" s="100">
        <v>0.91742205398944121</v>
      </c>
      <c r="W13" s="100">
        <v>0.7944</v>
      </c>
      <c r="X13" s="100">
        <v>0.95079999999999998</v>
      </c>
      <c r="Z13" s="5">
        <f>AVERAGE(N17,R17,V17)/AVERAGE(B17,F17,J17)</f>
        <v>6.6830387474035857E-2</v>
      </c>
      <c r="AA13" s="5">
        <f>AVERAGE(O17,S17,W17)/AVERAGE(B17,F17,J17)</f>
        <v>6.285735151485719E-2</v>
      </c>
      <c r="AB13" s="5">
        <f>AVERAGE(P17,T17,X17)/AVERAGE(B17,F17,J17)</f>
        <v>6.37964126666722E-2</v>
      </c>
      <c r="AC13" s="94"/>
    </row>
    <row r="14" spans="1:30" x14ac:dyDescent="0.45">
      <c r="A14" s="93" t="s">
        <v>1211</v>
      </c>
      <c r="B14" s="97">
        <f>1-B13</f>
        <v>0.13311331133113313</v>
      </c>
      <c r="C14" s="97">
        <f>1-C13</f>
        <v>0.12949999999999984</v>
      </c>
      <c r="D14" s="97">
        <f>1-D13</f>
        <v>0.14051405140514051</v>
      </c>
      <c r="E14" s="99"/>
      <c r="F14" s="97">
        <f>1-F13</f>
        <v>0.50620000000000009</v>
      </c>
      <c r="G14" s="97">
        <f>1-G13</f>
        <v>0.54460892178435683</v>
      </c>
      <c r="H14" s="97">
        <f>1-H13</f>
        <v>0.53770000000000007</v>
      </c>
      <c r="I14" s="99"/>
      <c r="J14" s="97">
        <f>1-J13</f>
        <v>0.35159999999999991</v>
      </c>
      <c r="K14" s="97">
        <f>1-K13</f>
        <v>0.35089999999999999</v>
      </c>
      <c r="L14" s="97">
        <f>1-L13</f>
        <v>0.35816418358164182</v>
      </c>
      <c r="M14" s="99"/>
      <c r="N14" s="100">
        <f>1-N13</f>
        <v>0.12590000000000001</v>
      </c>
      <c r="O14" s="100">
        <f>1-O13</f>
        <v>0.11862372474494898</v>
      </c>
      <c r="P14" s="100">
        <f>1-P13</f>
        <v>8.0500000000000016E-2</v>
      </c>
      <c r="Q14" s="99"/>
      <c r="R14" s="100">
        <f>1-R13</f>
        <v>7.9790906401025707E-2</v>
      </c>
      <c r="S14" s="100">
        <f>1-S13</f>
        <v>0.10648935106489354</v>
      </c>
      <c r="T14" s="100">
        <f>1-T13</f>
        <v>8.1947860304967923E-2</v>
      </c>
      <c r="U14" s="99"/>
      <c r="V14" s="100">
        <f>1-V13</f>
        <v>8.2577946010558789E-2</v>
      </c>
      <c r="W14" s="100">
        <f>1-W13</f>
        <v>0.2056</v>
      </c>
      <c r="X14" s="100">
        <f>1-X13</f>
        <v>4.9200000000000021E-2</v>
      </c>
      <c r="Z14" s="5">
        <f>AVERAGE(N17,R17,V17)/AVERAGE(C17,G17,K17)</f>
        <v>5.4724686434540898E-2</v>
      </c>
      <c r="AA14" s="5">
        <f>AVERAGE(O17,S17,W17)/AVERAGE(C17,G17,K17)</f>
        <v>5.1471328863575472E-2</v>
      </c>
      <c r="AB14" s="5">
        <f>AVERAGE(P17,T17,X17)/AVERAGE(C17,G17,K17)</f>
        <v>5.2240287850920872E-2</v>
      </c>
      <c r="AC14" s="94"/>
    </row>
    <row r="15" spans="1:30" x14ac:dyDescent="0.45">
      <c r="A15" s="93" t="s">
        <v>1212</v>
      </c>
      <c r="B15" s="101">
        <v>72.511042476217497</v>
      </c>
      <c r="C15" s="101">
        <v>77.084410487203215</v>
      </c>
      <c r="D15" s="101">
        <v>57.377451269408461</v>
      </c>
      <c r="E15" s="93"/>
      <c r="F15" s="101">
        <v>3.3691686128498541</v>
      </c>
      <c r="G15" s="101">
        <v>3.1386694050090029</v>
      </c>
      <c r="H15" s="101">
        <v>2.6188648213440358</v>
      </c>
      <c r="I15" s="93"/>
      <c r="J15" s="101">
        <v>103.98092842323638</v>
      </c>
      <c r="K15" s="101">
        <v>133.44376785299411</v>
      </c>
      <c r="L15" s="101">
        <v>131.47121086929738</v>
      </c>
      <c r="M15" s="93"/>
      <c r="N15" s="102">
        <v>2.0984824013591599</v>
      </c>
      <c r="O15" s="102">
        <v>2.8435408702494556</v>
      </c>
      <c r="P15" s="102">
        <v>3.4970043046778221</v>
      </c>
      <c r="Q15" s="93"/>
      <c r="R15" s="102">
        <v>31.771638852189241</v>
      </c>
      <c r="S15" s="102">
        <v>20.929200429404656</v>
      </c>
      <c r="T15" s="102">
        <v>32.237976850328607</v>
      </c>
      <c r="U15" s="93"/>
      <c r="V15" s="102">
        <v>4.8808242566837006</v>
      </c>
      <c r="W15" s="102">
        <v>2.1688204856092574</v>
      </c>
      <c r="X15" s="102">
        <v>2.7157139772691923</v>
      </c>
      <c r="Z15" s="5">
        <f>AVERAGE(N17,R17,V17)/AVERAGE(D17,H17,L17)</f>
        <v>5.6619594710925418E-2</v>
      </c>
      <c r="AA15" s="5">
        <f>AVERAGE(O17,S17,W17)/AVERAGE(D17,H17,L17)</f>
        <v>5.3253585709884921E-2</v>
      </c>
      <c r="AB15" s="5">
        <f>AVERAGE(P17,T17,X17)/AVERAGE(D17,H17,L17)</f>
        <v>5.4049170829680873E-2</v>
      </c>
      <c r="AC15" s="94"/>
    </row>
    <row r="16" spans="1:30" ht="14.65" thickBot="1" x14ac:dyDescent="0.5">
      <c r="A16" s="93"/>
      <c r="B16" s="101"/>
      <c r="C16" s="101"/>
      <c r="D16" s="101"/>
      <c r="E16" s="93"/>
      <c r="F16" s="101"/>
      <c r="G16" s="101"/>
      <c r="H16" s="101"/>
      <c r="I16" s="93"/>
      <c r="J16" s="101"/>
      <c r="K16" s="101"/>
      <c r="L16" s="101"/>
      <c r="M16" s="93"/>
      <c r="N16" s="102"/>
      <c r="O16" s="102"/>
      <c r="P16" s="102"/>
      <c r="Q16" s="93"/>
      <c r="R16" s="102"/>
      <c r="S16" s="102"/>
      <c r="T16" s="102"/>
      <c r="U16" s="93"/>
      <c r="V16" s="102"/>
      <c r="W16" s="102"/>
      <c r="X16" s="102"/>
      <c r="Z16" s="1" t="s">
        <v>1218</v>
      </c>
      <c r="AA16" s="1" t="s">
        <v>1219</v>
      </c>
    </row>
    <row r="17" spans="1:30" ht="14.65" thickBot="1" x14ac:dyDescent="0.5">
      <c r="A17" s="95" t="s">
        <v>1213</v>
      </c>
      <c r="B17" s="103">
        <f>B15*B14</f>
        <v>9.6521849720817592</v>
      </c>
      <c r="C17" s="103">
        <f>C15*C14</f>
        <v>9.9824311580928029</v>
      </c>
      <c r="D17" s="103">
        <f>D15*D14</f>
        <v>8.0623381371656055</v>
      </c>
      <c r="E17" s="95"/>
      <c r="F17" s="103">
        <f>F15*F14</f>
        <v>1.7054731518245965</v>
      </c>
      <c r="G17" s="103">
        <f>G15*G14</f>
        <v>1.7093473604995018</v>
      </c>
      <c r="H17" s="103">
        <f>H15*H14</f>
        <v>1.4081636144366882</v>
      </c>
      <c r="I17" s="95"/>
      <c r="J17" s="103">
        <f>J15*J14</f>
        <v>36.559694433609899</v>
      </c>
      <c r="K17" s="103">
        <f>K15*K14</f>
        <v>46.825418139615635</v>
      </c>
      <c r="L17" s="103">
        <f>L15*L14</f>
        <v>47.088278905491769</v>
      </c>
      <c r="M17" s="95"/>
      <c r="N17" s="104">
        <f>N15*N14</f>
        <v>0.26419893433111824</v>
      </c>
      <c r="O17" s="104">
        <f>O15*O14</f>
        <v>0.33731140949348409</v>
      </c>
      <c r="P17" s="104">
        <f>P15*P14</f>
        <v>0.28150884652656472</v>
      </c>
      <c r="Q17" s="95"/>
      <c r="R17" s="104">
        <f>R15*R14</f>
        <v>2.5350878618622237</v>
      </c>
      <c r="S17" s="104">
        <f>S15*S14</f>
        <v>2.228736972034393</v>
      </c>
      <c r="T17" s="104">
        <f>T15*T14</f>
        <v>2.6418332234455186</v>
      </c>
      <c r="U17" s="95"/>
      <c r="V17" s="104">
        <f>V15*V14</f>
        <v>0.40304844195545236</v>
      </c>
      <c r="W17" s="104">
        <f>W15*W14</f>
        <v>0.44590949184126333</v>
      </c>
      <c r="X17" s="104">
        <f>X15*X14</f>
        <v>0.13361312768164432</v>
      </c>
      <c r="Z17" s="96">
        <f>AVERAGE(N17:X17)/AVERAGE(B17:L17)</f>
        <v>5.6881151617712851E-2</v>
      </c>
      <c r="AA17" s="5">
        <f>_xlfn.STDEV.S(Z13:AB15)</f>
        <v>5.6736694179814378E-3</v>
      </c>
      <c r="AC17" s="93"/>
      <c r="AD17" s="93"/>
    </row>
    <row r="18" spans="1:30" ht="18" x14ac:dyDescent="0.55000000000000004">
      <c r="A18" s="119" t="s">
        <v>1215</v>
      </c>
      <c r="B18" s="119"/>
      <c r="C18" s="119"/>
      <c r="D18" s="119"/>
      <c r="E18" s="119"/>
      <c r="F18" s="119"/>
      <c r="G18" s="119"/>
      <c r="H18" s="119"/>
      <c r="I18" s="119"/>
      <c r="J18" s="119"/>
      <c r="K18" s="119"/>
      <c r="L18" s="119"/>
      <c r="M18" s="119"/>
      <c r="N18" s="119"/>
      <c r="O18" s="119"/>
      <c r="P18" s="119"/>
      <c r="Q18" s="119"/>
      <c r="R18" s="119"/>
      <c r="S18" s="119"/>
      <c r="T18" s="119"/>
      <c r="U18" s="119"/>
      <c r="V18" s="119"/>
      <c r="W18" s="119"/>
      <c r="X18" s="119"/>
      <c r="Y18" s="119"/>
      <c r="Z18" s="119"/>
      <c r="AA18" s="119"/>
      <c r="AB18" s="119"/>
    </row>
    <row r="19" spans="1:30" x14ac:dyDescent="0.45">
      <c r="A19" s="93" t="s">
        <v>1210</v>
      </c>
      <c r="B19" s="97">
        <v>0.87700000000000011</v>
      </c>
      <c r="C19" s="97">
        <v>0.88782243551289741</v>
      </c>
      <c r="D19" s="97">
        <v>0.89090000000000003</v>
      </c>
      <c r="E19" s="99"/>
      <c r="F19" s="97">
        <v>0.40154015401540155</v>
      </c>
      <c r="G19" s="97">
        <v>0.3624</v>
      </c>
      <c r="H19" s="97">
        <v>0.4106410641064106</v>
      </c>
      <c r="I19" s="99"/>
      <c r="J19" s="97">
        <v>0.62743725627437252</v>
      </c>
      <c r="K19" s="97">
        <v>0.52875287528752868</v>
      </c>
      <c r="L19" s="97">
        <v>0.56410000000000005</v>
      </c>
      <c r="M19" s="99"/>
      <c r="N19" s="100">
        <v>0.85078507850785079</v>
      </c>
      <c r="O19" s="100">
        <v>0.86585606959272432</v>
      </c>
      <c r="P19" s="100">
        <v>0.845015498450155</v>
      </c>
      <c r="Q19" s="99"/>
      <c r="R19" s="100">
        <v>0.95678889990089189</v>
      </c>
      <c r="S19" s="100">
        <v>0.9391939193919393</v>
      </c>
      <c r="T19" s="100">
        <v>0.90861438037780617</v>
      </c>
      <c r="U19" s="99"/>
      <c r="V19" s="100">
        <v>0.9342315369261478</v>
      </c>
      <c r="W19" s="100">
        <v>0.9416368731278385</v>
      </c>
      <c r="X19" s="100">
        <v>0.90839996051722449</v>
      </c>
      <c r="Z19" s="5">
        <f>AVERAGE(N23,R23,V23)/AVERAGE(B23,F23,J23)</f>
        <v>2.8890768327298161E-2</v>
      </c>
      <c r="AA19" s="5">
        <f>AVERAGE(O23,S23,W23)/AVERAGE(B23,F23,J23)</f>
        <v>3.7299342733751802E-2</v>
      </c>
      <c r="AB19" s="5">
        <f>AVERAGE(P23,T23,X23)/AVERAGE(B23,F23,J23)</f>
        <v>4.3084226646235305E-2</v>
      </c>
      <c r="AC19" s="94"/>
    </row>
    <row r="20" spans="1:30" x14ac:dyDescent="0.45">
      <c r="A20" s="93" t="s">
        <v>1211</v>
      </c>
      <c r="B20" s="97">
        <f>1-B19</f>
        <v>0.12299999999999989</v>
      </c>
      <c r="C20" s="97">
        <f>1-C19</f>
        <v>0.11217756448710259</v>
      </c>
      <c r="D20" s="97">
        <f>1-D19</f>
        <v>0.10909999999999997</v>
      </c>
      <c r="E20" s="99"/>
      <c r="F20" s="97">
        <f>1-F19</f>
        <v>0.59845984598459845</v>
      </c>
      <c r="G20" s="97">
        <f>1-G19</f>
        <v>0.63759999999999994</v>
      </c>
      <c r="H20" s="97">
        <f>1-H19</f>
        <v>0.58935893589358934</v>
      </c>
      <c r="I20" s="99"/>
      <c r="J20" s="97">
        <f>1-J19</f>
        <v>0.37256274372562748</v>
      </c>
      <c r="K20" s="97">
        <f>1-K19</f>
        <v>0.47124712471247132</v>
      </c>
      <c r="L20" s="97">
        <f>1-L19</f>
        <v>0.43589999999999995</v>
      </c>
      <c r="M20" s="99"/>
      <c r="N20" s="100">
        <f>1-N19</f>
        <v>0.14921492149214921</v>
      </c>
      <c r="O20" s="100">
        <f>1-O19</f>
        <v>0.13414393040727568</v>
      </c>
      <c r="P20" s="100">
        <f>1-P19</f>
        <v>0.154984501549845</v>
      </c>
      <c r="Q20" s="99"/>
      <c r="R20" s="100">
        <f>1-R19</f>
        <v>4.3211100099108113E-2</v>
      </c>
      <c r="S20" s="100">
        <f>1-S19</f>
        <v>6.0806080608060697E-2</v>
      </c>
      <c r="T20" s="100">
        <f>1-T19</f>
        <v>9.1385619622193826E-2</v>
      </c>
      <c r="U20" s="99"/>
      <c r="V20" s="100">
        <f>1-V19</f>
        <v>6.5768463073852201E-2</v>
      </c>
      <c r="W20" s="100">
        <f>1-W19</f>
        <v>5.8363126872161497E-2</v>
      </c>
      <c r="X20" s="100">
        <f>1-X19</f>
        <v>9.1600039482775508E-2</v>
      </c>
      <c r="Z20" s="5">
        <f>AVERAGE(N23,R23,V23)/AVERAGE(C23,G23,K23)</f>
        <v>3.0709388657485227E-2</v>
      </c>
      <c r="AA20" s="5">
        <f>AVERAGE(O23,S23,W23)/AVERAGE(C23,G23,K23)</f>
        <v>3.9647267241322691E-2</v>
      </c>
      <c r="AB20" s="5">
        <f>AVERAGE(P23,T23,X23)/AVERAGE(C23,G23,K23)</f>
        <v>4.5796298876422288E-2</v>
      </c>
      <c r="AC20" s="94"/>
    </row>
    <row r="21" spans="1:30" x14ac:dyDescent="0.45">
      <c r="A21" s="93" t="s">
        <v>1212</v>
      </c>
      <c r="B21" s="101">
        <v>52.178937469325781</v>
      </c>
      <c r="C21" s="101">
        <v>53.087374006198537</v>
      </c>
      <c r="D21" s="101">
        <v>76.286796190088822</v>
      </c>
      <c r="E21" s="93"/>
      <c r="F21" s="101">
        <v>2.5457984966213507</v>
      </c>
      <c r="G21" s="101">
        <v>1.6769172270186876</v>
      </c>
      <c r="H21" s="101">
        <v>1.8713641827356216</v>
      </c>
      <c r="I21" s="93"/>
      <c r="J21" s="101">
        <v>124.82225469632569</v>
      </c>
      <c r="K21" s="101">
        <v>93.787272273534512</v>
      </c>
      <c r="L21" s="101">
        <v>99.403032633816707</v>
      </c>
      <c r="M21" s="93"/>
      <c r="N21" s="102">
        <v>2.4873106462451053</v>
      </c>
      <c r="O21" s="102">
        <v>2.9798901981187216</v>
      </c>
      <c r="P21" s="102">
        <v>2.5415023089553559</v>
      </c>
      <c r="Q21" s="93"/>
      <c r="R21" s="102">
        <v>20.291832923904103</v>
      </c>
      <c r="S21" s="102">
        <v>23.147666196714901</v>
      </c>
      <c r="T21" s="102">
        <v>17.920745033266844</v>
      </c>
      <c r="U21" s="93"/>
      <c r="V21" s="102">
        <v>4.9416010446469318</v>
      </c>
      <c r="W21" s="102">
        <v>3.8300789008488052</v>
      </c>
      <c r="X21" s="102">
        <v>3.4296770667266219</v>
      </c>
      <c r="Z21" s="5">
        <f>AVERAGE(N23,R23,V23)/AVERAGE(D23,H23,L23)</f>
        <v>2.9816332109233866E-2</v>
      </c>
      <c r="AA21" s="5">
        <f>AVERAGE(O23,S23,W23)/AVERAGE(D23,H23,L23)</f>
        <v>3.8494289172464113E-2</v>
      </c>
      <c r="AB21" s="5">
        <f>AVERAGE(P23,T23,X23)/AVERAGE(D23,H23,L23)</f>
        <v>4.4464501455984337E-2</v>
      </c>
      <c r="AC21" s="94"/>
    </row>
    <row r="22" spans="1:30" ht="14.65" thickBot="1" x14ac:dyDescent="0.5">
      <c r="A22" s="93"/>
      <c r="B22" s="101"/>
      <c r="C22" s="101"/>
      <c r="D22" s="101"/>
      <c r="E22" s="93"/>
      <c r="F22" s="101"/>
      <c r="G22" s="101"/>
      <c r="H22" s="101"/>
      <c r="I22" s="93"/>
      <c r="J22" s="101"/>
      <c r="K22" s="101"/>
      <c r="L22" s="101"/>
      <c r="M22" s="93"/>
      <c r="N22" s="102"/>
      <c r="O22" s="102"/>
      <c r="P22" s="102"/>
      <c r="Q22" s="93"/>
      <c r="R22" s="102"/>
      <c r="S22" s="102"/>
      <c r="T22" s="102"/>
      <c r="U22" s="93"/>
      <c r="V22" s="102"/>
      <c r="W22" s="102"/>
      <c r="X22" s="102"/>
      <c r="Z22" s="1" t="s">
        <v>1218</v>
      </c>
      <c r="AA22" s="1" t="s">
        <v>1219</v>
      </c>
    </row>
    <row r="23" spans="1:30" ht="14.65" thickBot="1" x14ac:dyDescent="0.5">
      <c r="A23" s="95" t="s">
        <v>1213</v>
      </c>
      <c r="B23" s="103">
        <f>B21*B20</f>
        <v>6.4180093087270649</v>
      </c>
      <c r="C23" s="103">
        <f>C21*C20</f>
        <v>5.9552123210312704</v>
      </c>
      <c r="D23" s="103">
        <f>D21*D20</f>
        <v>8.3228894643386884</v>
      </c>
      <c r="E23" s="95"/>
      <c r="F23" s="103">
        <f>F21*F20</f>
        <v>1.5235581761958359</v>
      </c>
      <c r="G23" s="103">
        <f>G21*G20</f>
        <v>1.0692024239471152</v>
      </c>
      <c r="H23" s="103">
        <f>H21*H20</f>
        <v>1.1029052034064424</v>
      </c>
      <c r="I23" s="95"/>
      <c r="J23" s="103">
        <f>J21*J20</f>
        <v>46.504121687682186</v>
      </c>
      <c r="K23" s="103">
        <f>K21*K20</f>
        <v>44.19698239352882</v>
      </c>
      <c r="L23" s="103">
        <f>L21*L20</f>
        <v>43.329781925080695</v>
      </c>
      <c r="M23" s="95"/>
      <c r="N23" s="104">
        <f>N21*N20</f>
        <v>0.37114386280605033</v>
      </c>
      <c r="O23" s="104">
        <f>O21*O20</f>
        <v>0.39973418335776073</v>
      </c>
      <c r="P23" s="104">
        <f>P21*P20</f>
        <v>0.39389346854122598</v>
      </c>
      <c r="Q23" s="95"/>
      <c r="R23" s="104">
        <f>R21*R20</f>
        <v>0.87683242366919789</v>
      </c>
      <c r="S23" s="104">
        <f>S21*S20</f>
        <v>1.407518856645928</v>
      </c>
      <c r="T23" s="104">
        <f>T21*T20</f>
        <v>1.6376983889564429</v>
      </c>
      <c r="U23" s="95"/>
      <c r="V23" s="104">
        <f>V21*V20</f>
        <v>0.32500150583057119</v>
      </c>
      <c r="W23" s="104">
        <f>W21*W20</f>
        <v>0.22353538082062768</v>
      </c>
      <c r="X23" s="104">
        <f>X21*X20</f>
        <v>0.31415855472532828</v>
      </c>
      <c r="Z23" s="96">
        <f>AVERAGE(Z19:AB21)</f>
        <v>3.7578046135577532E-2</v>
      </c>
      <c r="AA23" s="5">
        <f>_xlfn.STDEV.S(Z19:AB21)</f>
        <v>6.4553396267927046E-3</v>
      </c>
      <c r="AC23" s="93"/>
      <c r="AD23" s="93"/>
    </row>
  </sheetData>
  <mergeCells count="12">
    <mergeCell ref="Z3:AB5"/>
    <mergeCell ref="A6:AB6"/>
    <mergeCell ref="A12:AB12"/>
    <mergeCell ref="A18:AB18"/>
    <mergeCell ref="B3:L3"/>
    <mergeCell ref="N3:X3"/>
    <mergeCell ref="B4:D4"/>
    <mergeCell ref="F4:H4"/>
    <mergeCell ref="J4:L4"/>
    <mergeCell ref="N4:P4"/>
    <mergeCell ref="R4:T4"/>
    <mergeCell ref="V4:X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A98099-4547-4E85-808F-3564BFF5FD0A}">
  <dimension ref="A1:M57"/>
  <sheetViews>
    <sheetView topLeftCell="A48" workbookViewId="0">
      <selection activeCell="D30" sqref="D30"/>
    </sheetView>
  </sheetViews>
  <sheetFormatPr defaultRowHeight="14.25" x14ac:dyDescent="0.45"/>
  <cols>
    <col min="1" max="1" width="15.1328125" customWidth="1"/>
    <col min="4" max="4" width="18.265625" customWidth="1"/>
    <col min="9" max="9" width="35.265625" style="3" customWidth="1"/>
    <col min="10" max="10" width="15.59765625" style="3" customWidth="1"/>
    <col min="11" max="11" width="16.265625" style="3" customWidth="1"/>
    <col min="12" max="12" width="18.265625" style="3" customWidth="1"/>
    <col min="13" max="13" width="11.59765625" style="3" customWidth="1"/>
  </cols>
  <sheetData>
    <row r="1" spans="1:13" ht="18" x14ac:dyDescent="0.55000000000000004">
      <c r="A1" s="54" t="s">
        <v>1216</v>
      </c>
    </row>
    <row r="2" spans="1:13" ht="18" x14ac:dyDescent="0.55000000000000004">
      <c r="A2" s="54"/>
    </row>
    <row r="3" spans="1:13" x14ac:dyDescent="0.45">
      <c r="A3" s="122" t="s">
        <v>466</v>
      </c>
      <c r="B3" s="122"/>
      <c r="C3" s="122"/>
      <c r="D3" s="122"/>
      <c r="I3" s="122" t="s">
        <v>538</v>
      </c>
      <c r="J3" s="122"/>
      <c r="K3" s="122"/>
      <c r="L3" s="122"/>
      <c r="M3" s="33"/>
    </row>
    <row r="4" spans="1:13" x14ac:dyDescent="0.45">
      <c r="A4" s="30" t="s">
        <v>463</v>
      </c>
      <c r="I4" s="106" t="s">
        <v>540</v>
      </c>
      <c r="J4" s="106"/>
      <c r="K4" s="106"/>
      <c r="L4" s="106"/>
      <c r="M4" s="106"/>
    </row>
    <row r="5" spans="1:13" x14ac:dyDescent="0.45">
      <c r="A5" s="3" t="s">
        <v>454</v>
      </c>
      <c r="B5" s="3" t="s">
        <v>456</v>
      </c>
      <c r="C5" s="3" t="s">
        <v>455</v>
      </c>
      <c r="D5" t="s">
        <v>482</v>
      </c>
      <c r="I5" s="106"/>
      <c r="J5" s="106"/>
      <c r="K5" s="106"/>
      <c r="L5" s="106"/>
      <c r="M5" s="106"/>
    </row>
    <row r="6" spans="1:13" x14ac:dyDescent="0.45">
      <c r="A6" s="3">
        <v>0</v>
      </c>
      <c r="B6" s="3">
        <v>99</v>
      </c>
      <c r="C6" s="3">
        <v>1</v>
      </c>
      <c r="D6" s="3">
        <v>225</v>
      </c>
      <c r="I6" s="123" t="s">
        <v>539</v>
      </c>
      <c r="J6" s="123"/>
      <c r="K6" s="123"/>
      <c r="L6" s="123"/>
      <c r="M6" s="123"/>
    </row>
    <row r="7" spans="1:13" ht="14.65" thickBot="1" x14ac:dyDescent="0.5">
      <c r="A7" s="3">
        <v>1.5</v>
      </c>
      <c r="B7" s="3">
        <v>99</v>
      </c>
      <c r="C7" s="3">
        <v>1</v>
      </c>
      <c r="D7" s="3">
        <v>225</v>
      </c>
      <c r="I7" s="124"/>
      <c r="J7" s="124"/>
      <c r="K7" s="124"/>
      <c r="L7" s="124"/>
      <c r="M7" s="124"/>
    </row>
    <row r="8" spans="1:13" ht="14.65" thickBot="1" x14ac:dyDescent="0.5">
      <c r="A8" s="3">
        <v>6.5</v>
      </c>
      <c r="B8" s="3">
        <v>60</v>
      </c>
      <c r="C8" s="3">
        <v>40</v>
      </c>
      <c r="D8" s="3">
        <v>225</v>
      </c>
      <c r="I8" s="42" t="s">
        <v>483</v>
      </c>
      <c r="J8" s="43" t="s">
        <v>484</v>
      </c>
      <c r="K8" s="43" t="s">
        <v>485</v>
      </c>
      <c r="L8" s="43" t="s">
        <v>486</v>
      </c>
      <c r="M8" s="44" t="s">
        <v>487</v>
      </c>
    </row>
    <row r="9" spans="1:13" x14ac:dyDescent="0.45">
      <c r="A9" s="3">
        <v>11.5</v>
      </c>
      <c r="B9" s="3">
        <v>0</v>
      </c>
      <c r="C9" s="3">
        <v>100</v>
      </c>
      <c r="D9" s="3">
        <v>225</v>
      </c>
      <c r="I9" s="45" t="s">
        <v>494</v>
      </c>
      <c r="J9" s="46">
        <v>922.2</v>
      </c>
      <c r="K9" s="46">
        <v>415.2</v>
      </c>
      <c r="L9" s="46">
        <v>46.74</v>
      </c>
      <c r="M9" s="47">
        <v>171</v>
      </c>
    </row>
    <row r="10" spans="1:13" x14ac:dyDescent="0.45">
      <c r="A10" s="3">
        <v>12</v>
      </c>
      <c r="B10" s="3">
        <v>0</v>
      </c>
      <c r="C10" s="3">
        <v>100</v>
      </c>
      <c r="D10" s="3">
        <v>225</v>
      </c>
      <c r="I10" s="48" t="s">
        <v>518</v>
      </c>
      <c r="J10" s="3">
        <v>936.2</v>
      </c>
      <c r="K10" s="3">
        <v>429.2</v>
      </c>
      <c r="L10" s="3">
        <v>46.74</v>
      </c>
      <c r="M10" s="49">
        <v>171</v>
      </c>
    </row>
    <row r="11" spans="1:13" x14ac:dyDescent="0.45">
      <c r="A11" s="3">
        <v>12.5</v>
      </c>
      <c r="B11" s="3">
        <v>50</v>
      </c>
      <c r="C11" s="3">
        <v>50</v>
      </c>
      <c r="D11" s="3">
        <v>300</v>
      </c>
      <c r="I11" s="48" t="s">
        <v>524</v>
      </c>
      <c r="J11" s="3">
        <v>920.2</v>
      </c>
      <c r="K11" s="3">
        <v>413.2</v>
      </c>
      <c r="L11" s="3">
        <v>46.74</v>
      </c>
      <c r="M11" s="49">
        <v>171</v>
      </c>
    </row>
    <row r="12" spans="1:13" x14ac:dyDescent="0.45">
      <c r="A12" s="3">
        <v>15</v>
      </c>
      <c r="B12" s="3">
        <v>50</v>
      </c>
      <c r="C12" s="3">
        <v>50</v>
      </c>
      <c r="D12" s="3">
        <v>300</v>
      </c>
      <c r="I12" s="48" t="s">
        <v>531</v>
      </c>
      <c r="J12" s="3">
        <v>916.2</v>
      </c>
      <c r="K12" s="3">
        <v>409.2</v>
      </c>
      <c r="L12" s="3">
        <v>46.74</v>
      </c>
      <c r="M12" s="49">
        <v>171</v>
      </c>
    </row>
    <row r="13" spans="1:13" x14ac:dyDescent="0.45">
      <c r="A13" s="3">
        <v>15.5</v>
      </c>
      <c r="B13" s="3">
        <v>20</v>
      </c>
      <c r="C13" s="3">
        <v>80</v>
      </c>
      <c r="D13" s="3">
        <v>300</v>
      </c>
      <c r="I13" s="48" t="s">
        <v>532</v>
      </c>
      <c r="J13" s="3">
        <v>918.2</v>
      </c>
      <c r="K13" s="3">
        <v>411.2</v>
      </c>
      <c r="L13" s="3">
        <v>46.74</v>
      </c>
      <c r="M13" s="49">
        <v>171</v>
      </c>
    </row>
    <row r="14" spans="1:13" x14ac:dyDescent="0.45">
      <c r="A14" s="3">
        <v>18</v>
      </c>
      <c r="B14" s="3">
        <v>20</v>
      </c>
      <c r="C14" s="3">
        <v>80</v>
      </c>
      <c r="D14" s="3">
        <v>300</v>
      </c>
      <c r="I14" s="48" t="s">
        <v>495</v>
      </c>
      <c r="J14" s="3">
        <v>950.3</v>
      </c>
      <c r="K14" s="3">
        <v>443.3</v>
      </c>
      <c r="L14" s="3">
        <v>51.25</v>
      </c>
      <c r="M14" s="49">
        <v>175</v>
      </c>
    </row>
    <row r="15" spans="1:13" x14ac:dyDescent="0.45">
      <c r="A15" s="3">
        <v>18.5</v>
      </c>
      <c r="B15" s="3">
        <v>0</v>
      </c>
      <c r="C15" s="3">
        <v>100</v>
      </c>
      <c r="D15" s="3">
        <v>400</v>
      </c>
      <c r="I15" s="48" t="s">
        <v>520</v>
      </c>
      <c r="J15" s="3">
        <v>948.3</v>
      </c>
      <c r="K15" s="3">
        <v>441.3</v>
      </c>
      <c r="L15" s="3">
        <v>51.25</v>
      </c>
      <c r="M15" s="49">
        <v>175</v>
      </c>
    </row>
    <row r="16" spans="1:13" x14ac:dyDescent="0.45">
      <c r="A16" s="3">
        <v>21</v>
      </c>
      <c r="B16" s="3">
        <v>0</v>
      </c>
      <c r="C16" s="3">
        <v>100</v>
      </c>
      <c r="D16" s="3">
        <v>400</v>
      </c>
      <c r="I16" s="48" t="s">
        <v>519</v>
      </c>
      <c r="J16" s="3">
        <v>964.3</v>
      </c>
      <c r="K16" s="3">
        <v>457.3</v>
      </c>
      <c r="L16" s="3">
        <v>51.25</v>
      </c>
      <c r="M16" s="49">
        <v>175</v>
      </c>
    </row>
    <row r="17" spans="1:13" x14ac:dyDescent="0.45">
      <c r="A17" s="3">
        <v>23</v>
      </c>
      <c r="B17" s="3">
        <v>99</v>
      </c>
      <c r="C17" s="3">
        <v>1</v>
      </c>
      <c r="D17" s="3">
        <v>225</v>
      </c>
      <c r="I17" s="48" t="s">
        <v>526</v>
      </c>
      <c r="J17" s="3">
        <v>946.3</v>
      </c>
      <c r="K17" s="3">
        <v>439.3</v>
      </c>
      <c r="L17" s="3">
        <v>51.25</v>
      </c>
      <c r="M17" s="49">
        <v>175</v>
      </c>
    </row>
    <row r="18" spans="1:13" x14ac:dyDescent="0.45">
      <c r="A18" s="3">
        <v>28</v>
      </c>
      <c r="B18" s="3">
        <v>99</v>
      </c>
      <c r="C18" s="3">
        <v>1</v>
      </c>
      <c r="D18" s="3">
        <v>225</v>
      </c>
      <c r="I18" s="48" t="s">
        <v>527</v>
      </c>
      <c r="J18" s="3">
        <v>962.3</v>
      </c>
      <c r="K18" s="3">
        <v>455.3</v>
      </c>
      <c r="L18" s="3">
        <v>51.25</v>
      </c>
      <c r="M18" s="49">
        <v>175</v>
      </c>
    </row>
    <row r="19" spans="1:13" x14ac:dyDescent="0.45">
      <c r="I19" s="48" t="s">
        <v>533</v>
      </c>
      <c r="J19" s="3">
        <v>944.3</v>
      </c>
      <c r="K19" s="3">
        <v>437.3</v>
      </c>
      <c r="L19" s="3">
        <v>51.25</v>
      </c>
      <c r="M19" s="49">
        <v>175</v>
      </c>
    </row>
    <row r="20" spans="1:13" x14ac:dyDescent="0.45">
      <c r="A20" s="125" t="s">
        <v>461</v>
      </c>
      <c r="B20" s="105" t="s">
        <v>460</v>
      </c>
      <c r="I20" s="48" t="s">
        <v>496</v>
      </c>
      <c r="J20" s="3">
        <v>978.3</v>
      </c>
      <c r="K20" s="3">
        <v>471.3</v>
      </c>
      <c r="L20" s="3">
        <v>49.95</v>
      </c>
      <c r="M20" s="49">
        <v>190</v>
      </c>
    </row>
    <row r="21" spans="1:13" x14ac:dyDescent="0.45">
      <c r="A21" s="125"/>
      <c r="B21" s="105"/>
      <c r="I21" s="48" t="s">
        <v>523</v>
      </c>
      <c r="J21" s="3">
        <v>976.3</v>
      </c>
      <c r="K21" s="3">
        <v>469.3</v>
      </c>
      <c r="L21" s="3">
        <v>49.95</v>
      </c>
      <c r="M21" s="49">
        <v>190</v>
      </c>
    </row>
    <row r="22" spans="1:13" x14ac:dyDescent="0.45">
      <c r="I22" s="48" t="s">
        <v>521</v>
      </c>
      <c r="J22" s="3">
        <v>992.3</v>
      </c>
      <c r="K22" s="3">
        <v>485.3</v>
      </c>
      <c r="L22" s="3">
        <v>49.95</v>
      </c>
      <c r="M22" s="49">
        <v>190</v>
      </c>
    </row>
    <row r="23" spans="1:13" x14ac:dyDescent="0.45">
      <c r="A23" s="122" t="s">
        <v>462</v>
      </c>
      <c r="B23" s="122"/>
      <c r="I23" s="48" t="s">
        <v>528</v>
      </c>
      <c r="J23" s="3">
        <v>974.3</v>
      </c>
      <c r="K23" s="3">
        <v>467.3</v>
      </c>
      <c r="L23" s="3">
        <v>49.95</v>
      </c>
      <c r="M23" s="49">
        <v>190</v>
      </c>
    </row>
    <row r="24" spans="1:13" x14ac:dyDescent="0.45">
      <c r="A24" s="125" t="s">
        <v>541</v>
      </c>
      <c r="B24" s="106">
        <v>10</v>
      </c>
      <c r="I24" s="48" t="s">
        <v>534</v>
      </c>
      <c r="J24" s="3">
        <v>972.3</v>
      </c>
      <c r="K24" s="3">
        <v>465.3</v>
      </c>
      <c r="L24" s="3">
        <v>49.95</v>
      </c>
      <c r="M24" s="49">
        <v>190</v>
      </c>
    </row>
    <row r="25" spans="1:13" x14ac:dyDescent="0.45">
      <c r="A25" s="125"/>
      <c r="B25" s="106"/>
      <c r="I25" s="48" t="s">
        <v>497</v>
      </c>
      <c r="J25" s="3">
        <v>1006.4</v>
      </c>
      <c r="K25" s="3">
        <v>499.4</v>
      </c>
      <c r="L25" s="3">
        <v>53.86</v>
      </c>
      <c r="M25" s="49">
        <v>178</v>
      </c>
    </row>
    <row r="26" spans="1:13" x14ac:dyDescent="0.45">
      <c r="A26" s="125" t="s">
        <v>542</v>
      </c>
      <c r="B26" s="106">
        <v>0.7</v>
      </c>
      <c r="I26" s="48" t="s">
        <v>510</v>
      </c>
      <c r="J26" s="3">
        <v>1004.4</v>
      </c>
      <c r="K26" s="3">
        <v>497.4</v>
      </c>
      <c r="L26" s="3">
        <v>51.34</v>
      </c>
      <c r="M26" s="49">
        <v>179</v>
      </c>
    </row>
    <row r="27" spans="1:13" x14ac:dyDescent="0.45">
      <c r="A27" s="125"/>
      <c r="B27" s="106"/>
      <c r="I27" s="48" t="s">
        <v>525</v>
      </c>
      <c r="J27" s="3">
        <v>1018.3</v>
      </c>
      <c r="K27" s="3">
        <v>511.3</v>
      </c>
      <c r="L27" s="3">
        <v>51.34</v>
      </c>
      <c r="M27" s="49">
        <v>179</v>
      </c>
    </row>
    <row r="28" spans="1:13" x14ac:dyDescent="0.45">
      <c r="A28" s="125" t="s">
        <v>543</v>
      </c>
      <c r="B28" s="106">
        <v>0.7</v>
      </c>
      <c r="I28" s="48" t="s">
        <v>511</v>
      </c>
      <c r="J28" s="3">
        <v>1002.3</v>
      </c>
      <c r="K28" s="3">
        <v>495.3</v>
      </c>
      <c r="L28" s="3">
        <v>51.34</v>
      </c>
      <c r="M28" s="49">
        <v>179</v>
      </c>
    </row>
    <row r="29" spans="1:13" ht="15" customHeight="1" x14ac:dyDescent="0.45">
      <c r="A29" s="125"/>
      <c r="B29" s="106"/>
      <c r="I29" s="48" t="s">
        <v>529</v>
      </c>
      <c r="J29" s="3">
        <v>1000.3</v>
      </c>
      <c r="K29" s="3">
        <v>493.3</v>
      </c>
      <c r="L29" s="3">
        <v>51.34</v>
      </c>
      <c r="M29" s="49">
        <v>179</v>
      </c>
    </row>
    <row r="30" spans="1:13" x14ac:dyDescent="0.45">
      <c r="A30" s="53" t="s">
        <v>544</v>
      </c>
      <c r="B30" s="2">
        <v>2</v>
      </c>
      <c r="I30" s="48" t="s">
        <v>498</v>
      </c>
      <c r="J30" s="3">
        <v>1034.4000000000001</v>
      </c>
      <c r="K30" s="3">
        <v>527.4</v>
      </c>
      <c r="L30" s="3">
        <v>53.15</v>
      </c>
      <c r="M30" s="49">
        <v>199</v>
      </c>
    </row>
    <row r="31" spans="1:13" x14ac:dyDescent="0.45">
      <c r="I31" s="48" t="s">
        <v>522</v>
      </c>
      <c r="J31" s="3">
        <v>1048.3</v>
      </c>
      <c r="K31" s="3">
        <v>541.29999999999995</v>
      </c>
      <c r="L31" s="3">
        <v>53.15</v>
      </c>
      <c r="M31" s="49">
        <v>199</v>
      </c>
    </row>
    <row r="32" spans="1:13" x14ac:dyDescent="0.45">
      <c r="I32" s="48" t="s">
        <v>507</v>
      </c>
      <c r="J32" s="3">
        <v>1032.4000000000001</v>
      </c>
      <c r="K32" s="3">
        <v>525.4</v>
      </c>
      <c r="L32" s="3">
        <v>52.35</v>
      </c>
      <c r="M32" s="49">
        <v>201</v>
      </c>
    </row>
    <row r="33" spans="9:13" x14ac:dyDescent="0.45">
      <c r="I33" s="48" t="s">
        <v>508</v>
      </c>
      <c r="J33" s="3">
        <v>1030.4000000000001</v>
      </c>
      <c r="K33" s="3">
        <v>523.4</v>
      </c>
      <c r="L33" s="3">
        <v>51.21</v>
      </c>
      <c r="M33" s="49">
        <v>186</v>
      </c>
    </row>
    <row r="34" spans="9:13" x14ac:dyDescent="0.45">
      <c r="I34" s="48" t="s">
        <v>509</v>
      </c>
      <c r="J34" s="3">
        <v>1028.4000000000001</v>
      </c>
      <c r="K34" s="3">
        <v>521.4</v>
      </c>
      <c r="L34" s="3">
        <v>53.19</v>
      </c>
      <c r="M34" s="49">
        <v>171</v>
      </c>
    </row>
    <row r="35" spans="9:13" x14ac:dyDescent="0.45">
      <c r="I35" s="48" t="s">
        <v>535</v>
      </c>
      <c r="J35" s="3">
        <v>1026.4000000000001</v>
      </c>
      <c r="K35" s="3">
        <v>519.4</v>
      </c>
      <c r="L35" s="3">
        <v>53.19</v>
      </c>
      <c r="M35" s="49">
        <v>171</v>
      </c>
    </row>
    <row r="36" spans="9:13" x14ac:dyDescent="0.45">
      <c r="I36" s="48" t="s">
        <v>489</v>
      </c>
      <c r="J36" s="3">
        <v>810.1</v>
      </c>
      <c r="K36" s="3">
        <v>303.10000000000002</v>
      </c>
      <c r="L36" s="3">
        <v>45.61</v>
      </c>
      <c r="M36" s="49">
        <v>173</v>
      </c>
    </row>
    <row r="37" spans="9:13" x14ac:dyDescent="0.45">
      <c r="I37" s="48" t="s">
        <v>499</v>
      </c>
      <c r="J37" s="3">
        <v>1062.3</v>
      </c>
      <c r="K37" s="3">
        <v>555.29999999999995</v>
      </c>
      <c r="L37" s="3">
        <v>52.5</v>
      </c>
      <c r="M37" s="49">
        <v>201</v>
      </c>
    </row>
    <row r="38" spans="9:13" x14ac:dyDescent="0.45">
      <c r="I38" s="48" t="s">
        <v>514</v>
      </c>
      <c r="J38" s="3">
        <v>1076.4000000000001</v>
      </c>
      <c r="K38" s="3">
        <v>569.4</v>
      </c>
      <c r="L38" s="3">
        <v>52.5</v>
      </c>
      <c r="M38" s="49">
        <v>201</v>
      </c>
    </row>
    <row r="39" spans="9:13" x14ac:dyDescent="0.45">
      <c r="I39" s="48" t="s">
        <v>505</v>
      </c>
      <c r="J39" s="3">
        <v>1060.3</v>
      </c>
      <c r="K39" s="3">
        <v>553.29999999999995</v>
      </c>
      <c r="L39" s="3">
        <v>52.5</v>
      </c>
      <c r="M39" s="49">
        <v>201</v>
      </c>
    </row>
    <row r="40" spans="9:13" x14ac:dyDescent="0.45">
      <c r="I40" s="48" t="s">
        <v>506</v>
      </c>
      <c r="J40" s="3">
        <v>1058.4000000000001</v>
      </c>
      <c r="K40" s="3">
        <v>551.4</v>
      </c>
      <c r="L40" s="3">
        <v>52.5</v>
      </c>
      <c r="M40" s="49">
        <v>201</v>
      </c>
    </row>
    <row r="41" spans="9:13" x14ac:dyDescent="0.45">
      <c r="I41" s="48" t="s">
        <v>500</v>
      </c>
      <c r="J41" s="3">
        <v>1090.4000000000001</v>
      </c>
      <c r="K41" s="3">
        <v>583.4</v>
      </c>
      <c r="L41" s="3">
        <v>52.5</v>
      </c>
      <c r="M41" s="49">
        <v>201</v>
      </c>
    </row>
    <row r="42" spans="9:13" x14ac:dyDescent="0.45">
      <c r="I42" s="48" t="s">
        <v>513</v>
      </c>
      <c r="J42" s="3">
        <v>1104.4000000000001</v>
      </c>
      <c r="K42" s="3">
        <v>597.4</v>
      </c>
      <c r="L42" s="3">
        <v>52.5</v>
      </c>
      <c r="M42" s="49">
        <v>201</v>
      </c>
    </row>
    <row r="43" spans="9:13" x14ac:dyDescent="0.45">
      <c r="I43" s="48" t="s">
        <v>503</v>
      </c>
      <c r="J43" s="3">
        <v>1088.3</v>
      </c>
      <c r="K43" s="3">
        <v>581.29999999999995</v>
      </c>
      <c r="L43" s="3">
        <v>52.5</v>
      </c>
      <c r="M43" s="49">
        <v>201</v>
      </c>
    </row>
    <row r="44" spans="9:13" x14ac:dyDescent="0.45">
      <c r="I44" s="48" t="s">
        <v>504</v>
      </c>
      <c r="J44" s="3">
        <v>1086.3</v>
      </c>
      <c r="K44" s="3">
        <v>579.29999999999995</v>
      </c>
      <c r="L44" s="3">
        <v>52.5</v>
      </c>
      <c r="M44" s="49">
        <v>201</v>
      </c>
    </row>
    <row r="45" spans="9:13" x14ac:dyDescent="0.45">
      <c r="I45" s="48" t="s">
        <v>501</v>
      </c>
      <c r="J45" s="3">
        <v>1118.4000000000001</v>
      </c>
      <c r="K45" s="3">
        <v>611.4</v>
      </c>
      <c r="L45" s="3">
        <v>52.5</v>
      </c>
      <c r="M45" s="49">
        <v>201</v>
      </c>
    </row>
    <row r="46" spans="9:13" x14ac:dyDescent="0.45">
      <c r="I46" s="48" t="s">
        <v>512</v>
      </c>
      <c r="J46" s="3">
        <v>1132.4000000000001</v>
      </c>
      <c r="K46" s="3">
        <v>625.4</v>
      </c>
      <c r="L46" s="3">
        <v>52.5</v>
      </c>
      <c r="M46" s="49">
        <v>201</v>
      </c>
    </row>
    <row r="47" spans="9:13" x14ac:dyDescent="0.45">
      <c r="I47" s="48" t="s">
        <v>502</v>
      </c>
      <c r="J47" s="3">
        <v>1116.4000000000001</v>
      </c>
      <c r="K47" s="3">
        <v>609.4</v>
      </c>
      <c r="L47" s="3">
        <v>52.5</v>
      </c>
      <c r="M47" s="49">
        <v>201</v>
      </c>
    </row>
    <row r="48" spans="9:13" x14ac:dyDescent="0.45">
      <c r="I48" s="48" t="s">
        <v>491</v>
      </c>
      <c r="J48" s="3">
        <v>838.1</v>
      </c>
      <c r="K48" s="3">
        <v>331.1</v>
      </c>
      <c r="L48" s="3">
        <v>46.74</v>
      </c>
      <c r="M48" s="49">
        <v>166</v>
      </c>
    </row>
    <row r="49" spans="9:13" x14ac:dyDescent="0.45">
      <c r="I49" s="48" t="s">
        <v>490</v>
      </c>
      <c r="J49" s="3">
        <v>836.1</v>
      </c>
      <c r="K49" s="3">
        <v>329.1</v>
      </c>
      <c r="L49" s="3">
        <v>46.74</v>
      </c>
      <c r="M49" s="49">
        <v>166</v>
      </c>
    </row>
    <row r="50" spans="9:13" x14ac:dyDescent="0.45">
      <c r="I50" s="48" t="s">
        <v>515</v>
      </c>
      <c r="J50" s="3">
        <v>852.1</v>
      </c>
      <c r="K50" s="3">
        <v>345.1</v>
      </c>
      <c r="L50" s="3">
        <v>46.74</v>
      </c>
      <c r="M50" s="49">
        <v>166</v>
      </c>
    </row>
    <row r="51" spans="9:13" x14ac:dyDescent="0.45">
      <c r="I51" s="48" t="s">
        <v>492</v>
      </c>
      <c r="J51" s="3">
        <v>866.2</v>
      </c>
      <c r="K51" s="3">
        <v>359.2</v>
      </c>
      <c r="L51" s="3">
        <v>46.53</v>
      </c>
      <c r="M51" s="49">
        <v>180</v>
      </c>
    </row>
    <row r="52" spans="9:13" x14ac:dyDescent="0.45">
      <c r="I52" s="48" t="s">
        <v>516</v>
      </c>
      <c r="J52" s="3">
        <v>864.2</v>
      </c>
      <c r="K52" s="3">
        <v>357.2</v>
      </c>
      <c r="L52" s="3">
        <v>46.53</v>
      </c>
      <c r="M52" s="49">
        <v>180</v>
      </c>
    </row>
    <row r="53" spans="9:13" x14ac:dyDescent="0.45">
      <c r="I53" s="48" t="s">
        <v>517</v>
      </c>
      <c r="J53" s="3">
        <v>880.2</v>
      </c>
      <c r="K53" s="3">
        <v>373.2</v>
      </c>
      <c r="L53" s="3">
        <v>46.53</v>
      </c>
      <c r="M53" s="49">
        <v>180</v>
      </c>
    </row>
    <row r="54" spans="9:13" x14ac:dyDescent="0.45">
      <c r="I54" s="48" t="s">
        <v>493</v>
      </c>
      <c r="J54" s="3">
        <v>894.2</v>
      </c>
      <c r="K54" s="3">
        <v>387.2</v>
      </c>
      <c r="L54" s="3">
        <v>47.04</v>
      </c>
      <c r="M54" s="49">
        <v>180</v>
      </c>
    </row>
    <row r="55" spans="9:13" x14ac:dyDescent="0.45">
      <c r="I55" s="48" t="s">
        <v>530</v>
      </c>
      <c r="J55" s="3">
        <v>892.2</v>
      </c>
      <c r="K55" s="3">
        <v>385.2</v>
      </c>
      <c r="L55" s="3">
        <v>47.04</v>
      </c>
      <c r="M55" s="49">
        <v>180</v>
      </c>
    </row>
    <row r="56" spans="9:13" ht="15.75" x14ac:dyDescent="0.45">
      <c r="I56" s="48" t="s">
        <v>536</v>
      </c>
      <c r="J56" s="3">
        <v>1022.4</v>
      </c>
      <c r="K56" s="3">
        <v>515.4</v>
      </c>
      <c r="L56" s="3">
        <v>53.86</v>
      </c>
      <c r="M56" s="49">
        <v>178</v>
      </c>
    </row>
    <row r="57" spans="9:13" ht="16.149999999999999" thickBot="1" x14ac:dyDescent="0.5">
      <c r="I57" s="50" t="s">
        <v>537</v>
      </c>
      <c r="J57" s="51">
        <v>857.1</v>
      </c>
      <c r="K57" s="51">
        <v>350.1</v>
      </c>
      <c r="L57" s="51">
        <v>48.09</v>
      </c>
      <c r="M57" s="52">
        <v>180</v>
      </c>
    </row>
  </sheetData>
  <mergeCells count="13">
    <mergeCell ref="A28:A29"/>
    <mergeCell ref="B28:B29"/>
    <mergeCell ref="A26:A27"/>
    <mergeCell ref="B26:B27"/>
    <mergeCell ref="A20:A21"/>
    <mergeCell ref="B20:B21"/>
    <mergeCell ref="A24:A25"/>
    <mergeCell ref="B24:B25"/>
    <mergeCell ref="I3:L3"/>
    <mergeCell ref="I4:M5"/>
    <mergeCell ref="I6:M7"/>
    <mergeCell ref="A3:D3"/>
    <mergeCell ref="A23:B2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3FB566-7015-44C3-ADCA-A24D56EBDD45}">
  <dimension ref="A1:L197"/>
  <sheetViews>
    <sheetView topLeftCell="A185" workbookViewId="0">
      <selection activeCell="E21" sqref="E21"/>
    </sheetView>
  </sheetViews>
  <sheetFormatPr defaultRowHeight="14.25" x14ac:dyDescent="0.45"/>
  <cols>
    <col min="1" max="1" width="15.73046875" customWidth="1"/>
    <col min="2" max="2" width="10.265625" customWidth="1"/>
    <col min="8" max="8" width="9.59765625" style="28" bestFit="1" customWidth="1"/>
    <col min="9" max="9" width="12.86328125" style="28" customWidth="1"/>
    <col min="10" max="10" width="11.1328125" style="28" customWidth="1"/>
    <col min="11" max="11" width="13.59765625" style="28" customWidth="1"/>
    <col min="12" max="12" width="18.59765625" style="28" customWidth="1"/>
  </cols>
  <sheetData>
    <row r="1" spans="1:12" ht="18" x14ac:dyDescent="0.55000000000000004">
      <c r="A1" s="54" t="s">
        <v>1217</v>
      </c>
    </row>
    <row r="2" spans="1:12" ht="18" x14ac:dyDescent="0.55000000000000004">
      <c r="A2" s="54"/>
    </row>
    <row r="3" spans="1:12" ht="14.65" thickBot="1" x14ac:dyDescent="0.5">
      <c r="A3" s="122" t="s">
        <v>466</v>
      </c>
      <c r="B3" s="122"/>
      <c r="C3" s="122"/>
      <c r="H3" s="122" t="s">
        <v>480</v>
      </c>
      <c r="I3" s="122"/>
      <c r="J3" s="122"/>
      <c r="K3" s="122"/>
      <c r="L3" s="122"/>
    </row>
    <row r="4" spans="1:12" ht="14.65" thickBot="1" x14ac:dyDescent="0.5">
      <c r="A4" s="30" t="s">
        <v>463</v>
      </c>
      <c r="H4" s="39" t="s">
        <v>457</v>
      </c>
      <c r="I4" s="40" t="s">
        <v>477</v>
      </c>
      <c r="J4" s="40" t="s">
        <v>478</v>
      </c>
      <c r="K4" s="40" t="s">
        <v>251</v>
      </c>
      <c r="L4" s="41" t="s">
        <v>479</v>
      </c>
    </row>
    <row r="5" spans="1:12" s="26" customFormat="1" x14ac:dyDescent="0.45">
      <c r="A5" s="3" t="s">
        <v>454</v>
      </c>
      <c r="B5" s="3" t="s">
        <v>456</v>
      </c>
      <c r="C5" s="3" t="s">
        <v>455</v>
      </c>
      <c r="H5" s="126" t="s">
        <v>252</v>
      </c>
      <c r="I5" s="34" t="s">
        <v>253</v>
      </c>
      <c r="J5" s="34">
        <v>774.60889999999995</v>
      </c>
      <c r="K5" s="34" t="s">
        <v>254</v>
      </c>
      <c r="L5" s="35" t="s">
        <v>255</v>
      </c>
    </row>
    <row r="6" spans="1:12" x14ac:dyDescent="0.45">
      <c r="A6" s="3">
        <v>0</v>
      </c>
      <c r="B6" s="3">
        <v>45</v>
      </c>
      <c r="C6" s="3">
        <v>55</v>
      </c>
      <c r="H6" s="127"/>
      <c r="I6" s="28" t="s">
        <v>256</v>
      </c>
      <c r="J6" s="28">
        <v>772.5933</v>
      </c>
      <c r="K6" s="28" t="s">
        <v>254</v>
      </c>
      <c r="L6" s="36" t="s">
        <v>257</v>
      </c>
    </row>
    <row r="7" spans="1:12" x14ac:dyDescent="0.45">
      <c r="A7" s="3">
        <v>1</v>
      </c>
      <c r="B7" s="3">
        <v>45</v>
      </c>
      <c r="C7" s="3">
        <v>55</v>
      </c>
      <c r="H7" s="127"/>
      <c r="I7" s="28" t="s">
        <v>258</v>
      </c>
      <c r="J7" s="28">
        <v>770.57759999999996</v>
      </c>
      <c r="K7" s="28" t="s">
        <v>254</v>
      </c>
      <c r="L7" s="36" t="s">
        <v>259</v>
      </c>
    </row>
    <row r="8" spans="1:12" x14ac:dyDescent="0.45">
      <c r="A8" s="3">
        <v>3</v>
      </c>
      <c r="B8" s="3">
        <v>25</v>
      </c>
      <c r="C8" s="3">
        <v>75</v>
      </c>
      <c r="H8" s="127"/>
      <c r="I8" s="28" t="s">
        <v>260</v>
      </c>
      <c r="J8" s="28">
        <v>768.56200000000001</v>
      </c>
      <c r="K8" s="28" t="s">
        <v>254</v>
      </c>
      <c r="L8" s="36" t="s">
        <v>261</v>
      </c>
    </row>
    <row r="9" spans="1:12" x14ac:dyDescent="0.45">
      <c r="A9" s="3">
        <v>8</v>
      </c>
      <c r="B9" s="3">
        <v>11</v>
      </c>
      <c r="C9" s="3">
        <v>89</v>
      </c>
      <c r="H9" s="127"/>
      <c r="I9" s="28" t="s">
        <v>262</v>
      </c>
      <c r="J9" s="28">
        <v>766.54639999999995</v>
      </c>
      <c r="K9" s="28" t="s">
        <v>254</v>
      </c>
      <c r="L9" s="36" t="s">
        <v>263</v>
      </c>
    </row>
    <row r="10" spans="1:12" x14ac:dyDescent="0.45">
      <c r="A10" s="3">
        <v>10</v>
      </c>
      <c r="B10" s="3">
        <v>1</v>
      </c>
      <c r="C10" s="3">
        <v>99</v>
      </c>
      <c r="H10" s="127"/>
      <c r="I10" s="28" t="s">
        <v>264</v>
      </c>
      <c r="J10" s="28">
        <v>764.53070000000002</v>
      </c>
      <c r="K10" s="28" t="s">
        <v>254</v>
      </c>
      <c r="L10" s="36">
        <v>6.3</v>
      </c>
    </row>
    <row r="11" spans="1:12" x14ac:dyDescent="0.45">
      <c r="A11" s="3">
        <v>11</v>
      </c>
      <c r="B11" s="3">
        <v>1</v>
      </c>
      <c r="C11" s="3">
        <v>99</v>
      </c>
      <c r="H11" s="127"/>
      <c r="I11" s="28" t="s">
        <v>265</v>
      </c>
      <c r="J11" s="28">
        <v>802.64030000000002</v>
      </c>
      <c r="K11" s="28" t="s">
        <v>254</v>
      </c>
      <c r="L11" s="36" t="s">
        <v>266</v>
      </c>
    </row>
    <row r="12" spans="1:12" x14ac:dyDescent="0.45">
      <c r="A12" s="3">
        <v>12</v>
      </c>
      <c r="B12" s="3">
        <v>45</v>
      </c>
      <c r="C12" s="3">
        <v>55</v>
      </c>
      <c r="H12" s="127"/>
      <c r="I12" s="28" t="s">
        <v>267</v>
      </c>
      <c r="J12" s="28">
        <v>800.62459999999999</v>
      </c>
      <c r="K12" s="28" t="s">
        <v>254</v>
      </c>
      <c r="L12" s="36" t="s">
        <v>268</v>
      </c>
    </row>
    <row r="13" spans="1:12" x14ac:dyDescent="0.45">
      <c r="A13" s="3">
        <v>20</v>
      </c>
      <c r="B13" s="3">
        <v>45</v>
      </c>
      <c r="C13" s="3">
        <v>55</v>
      </c>
      <c r="H13" s="127"/>
      <c r="I13" s="28" t="s">
        <v>269</v>
      </c>
      <c r="J13" s="28">
        <v>798.60889999999995</v>
      </c>
      <c r="K13" s="28" t="s">
        <v>254</v>
      </c>
      <c r="L13" s="36" t="s">
        <v>270</v>
      </c>
    </row>
    <row r="14" spans="1:12" x14ac:dyDescent="0.45">
      <c r="H14" s="127"/>
      <c r="I14" s="28" t="s">
        <v>271</v>
      </c>
      <c r="J14" s="28">
        <v>796.5933</v>
      </c>
      <c r="K14" s="28" t="s">
        <v>254</v>
      </c>
      <c r="L14" s="36" t="s">
        <v>272</v>
      </c>
    </row>
    <row r="15" spans="1:12" x14ac:dyDescent="0.45">
      <c r="A15" s="29" t="s">
        <v>459</v>
      </c>
      <c r="B15" s="1" t="s">
        <v>458</v>
      </c>
      <c r="H15" s="127"/>
      <c r="I15" s="28" t="s">
        <v>273</v>
      </c>
      <c r="J15" s="28">
        <v>794.57770000000005</v>
      </c>
      <c r="K15" s="28" t="s">
        <v>254</v>
      </c>
      <c r="L15" s="36" t="s">
        <v>274</v>
      </c>
    </row>
    <row r="16" spans="1:12" x14ac:dyDescent="0.45">
      <c r="A16" s="125" t="s">
        <v>461</v>
      </c>
      <c r="B16" s="105" t="s">
        <v>460</v>
      </c>
      <c r="H16" s="127"/>
      <c r="I16" s="28" t="s">
        <v>275</v>
      </c>
      <c r="J16" s="28">
        <v>792.56200000000001</v>
      </c>
      <c r="K16" s="28" t="s">
        <v>254</v>
      </c>
      <c r="L16" s="36" t="s">
        <v>276</v>
      </c>
    </row>
    <row r="17" spans="1:12" x14ac:dyDescent="0.45">
      <c r="A17" s="125"/>
      <c r="B17" s="105"/>
      <c r="H17" s="127"/>
      <c r="I17" s="28" t="s">
        <v>277</v>
      </c>
      <c r="J17" s="28">
        <v>824.62459999999999</v>
      </c>
      <c r="K17" s="28" t="s">
        <v>254</v>
      </c>
      <c r="L17" s="36" t="s">
        <v>278</v>
      </c>
    </row>
    <row r="18" spans="1:12" x14ac:dyDescent="0.45">
      <c r="A18" s="122" t="s">
        <v>462</v>
      </c>
      <c r="B18" s="122"/>
      <c r="C18" s="122"/>
      <c r="H18" s="127"/>
      <c r="I18" s="28" t="s">
        <v>279</v>
      </c>
      <c r="J18" s="28">
        <v>822.60889999999995</v>
      </c>
      <c r="K18" s="28" t="s">
        <v>254</v>
      </c>
      <c r="L18" s="36" t="s">
        <v>280</v>
      </c>
    </row>
    <row r="19" spans="1:12" ht="14.65" thickBot="1" x14ac:dyDescent="0.5">
      <c r="A19" s="32" t="s">
        <v>473</v>
      </c>
      <c r="H19" s="128"/>
      <c r="I19" s="37" t="s">
        <v>281</v>
      </c>
      <c r="J19" s="37">
        <v>820.5933</v>
      </c>
      <c r="K19" s="37" t="s">
        <v>254</v>
      </c>
      <c r="L19" s="38" t="s">
        <v>282</v>
      </c>
    </row>
    <row r="20" spans="1:12" x14ac:dyDescent="0.45">
      <c r="A20" s="125" t="s">
        <v>464</v>
      </c>
      <c r="B20" s="106" t="s">
        <v>465</v>
      </c>
      <c r="H20" s="126" t="s">
        <v>283</v>
      </c>
      <c r="I20" s="34" t="s">
        <v>284</v>
      </c>
      <c r="J20" s="34">
        <v>821.54539999999997</v>
      </c>
      <c r="K20" s="34" t="s">
        <v>285</v>
      </c>
      <c r="L20" s="35" t="s">
        <v>274</v>
      </c>
    </row>
    <row r="21" spans="1:12" x14ac:dyDescent="0.45">
      <c r="A21" s="125"/>
      <c r="B21" s="106"/>
      <c r="H21" s="127"/>
      <c r="I21" s="28" t="s">
        <v>253</v>
      </c>
      <c r="J21" s="28">
        <v>819.52980000000002</v>
      </c>
      <c r="K21" s="28" t="s">
        <v>285</v>
      </c>
      <c r="L21" s="36" t="s">
        <v>276</v>
      </c>
    </row>
    <row r="22" spans="1:12" x14ac:dyDescent="0.45">
      <c r="A22" s="125" t="s">
        <v>467</v>
      </c>
      <c r="B22" s="130">
        <v>70000</v>
      </c>
      <c r="H22" s="127"/>
      <c r="I22" s="28" t="s">
        <v>256</v>
      </c>
      <c r="J22" s="28">
        <v>817.51409999999998</v>
      </c>
      <c r="K22" s="28" t="s">
        <v>285</v>
      </c>
      <c r="L22" s="36" t="s">
        <v>286</v>
      </c>
    </row>
    <row r="23" spans="1:12" x14ac:dyDescent="0.45">
      <c r="A23" s="125"/>
      <c r="B23" s="106"/>
      <c r="H23" s="127"/>
      <c r="I23" s="28" t="s">
        <v>258</v>
      </c>
      <c r="J23" s="28">
        <v>815.49850000000004</v>
      </c>
      <c r="K23" s="28" t="s">
        <v>285</v>
      </c>
      <c r="L23" s="36" t="s">
        <v>287</v>
      </c>
    </row>
    <row r="24" spans="1:12" x14ac:dyDescent="0.45">
      <c r="A24" s="29" t="s">
        <v>468</v>
      </c>
      <c r="B24" s="31">
        <v>1000000</v>
      </c>
      <c r="H24" s="127"/>
      <c r="I24" s="28" t="s">
        <v>260</v>
      </c>
      <c r="J24" s="28">
        <v>813.4828</v>
      </c>
      <c r="K24" s="28" t="s">
        <v>285</v>
      </c>
      <c r="L24" s="36" t="s">
        <v>288</v>
      </c>
    </row>
    <row r="25" spans="1:12" x14ac:dyDescent="0.45">
      <c r="A25" s="125" t="s">
        <v>469</v>
      </c>
      <c r="B25" s="130">
        <v>200</v>
      </c>
      <c r="H25" s="127"/>
      <c r="I25" s="28" t="s">
        <v>262</v>
      </c>
      <c r="J25" s="28">
        <v>811.46720000000005</v>
      </c>
      <c r="K25" s="28" t="s">
        <v>285</v>
      </c>
      <c r="L25" s="36" t="s">
        <v>274</v>
      </c>
    </row>
    <row r="26" spans="1:12" x14ac:dyDescent="0.45">
      <c r="A26" s="125"/>
      <c r="B26" s="106"/>
      <c r="H26" s="127"/>
      <c r="I26" s="28" t="s">
        <v>264</v>
      </c>
      <c r="J26" s="28">
        <v>809.45150000000001</v>
      </c>
      <c r="K26" s="28" t="s">
        <v>285</v>
      </c>
      <c r="L26" s="36" t="s">
        <v>289</v>
      </c>
    </row>
    <row r="27" spans="1:12" x14ac:dyDescent="0.45">
      <c r="A27" s="32" t="s">
        <v>474</v>
      </c>
      <c r="H27" s="127"/>
      <c r="I27" s="28" t="s">
        <v>290</v>
      </c>
      <c r="J27" s="28">
        <v>849.57669999999996</v>
      </c>
      <c r="K27" s="28" t="s">
        <v>285</v>
      </c>
      <c r="L27" s="36" t="s">
        <v>291</v>
      </c>
    </row>
    <row r="28" spans="1:12" ht="15.75" customHeight="1" x14ac:dyDescent="0.45">
      <c r="A28" s="125" t="s">
        <v>475</v>
      </c>
      <c r="B28" s="106">
        <v>1.2</v>
      </c>
      <c r="H28" s="127"/>
      <c r="I28" s="28" t="s">
        <v>265</v>
      </c>
      <c r="J28" s="28">
        <v>847.56110000000001</v>
      </c>
      <c r="K28" s="28" t="s">
        <v>285</v>
      </c>
      <c r="L28" s="36" t="s">
        <v>282</v>
      </c>
    </row>
    <row r="29" spans="1:12" x14ac:dyDescent="0.45">
      <c r="A29" s="125"/>
      <c r="B29" s="106"/>
      <c r="H29" s="127"/>
      <c r="I29" s="28" t="s">
        <v>267</v>
      </c>
      <c r="J29" s="28">
        <v>845.54539999999997</v>
      </c>
      <c r="K29" s="28" t="s">
        <v>285</v>
      </c>
      <c r="L29" s="36" t="s">
        <v>292</v>
      </c>
    </row>
    <row r="30" spans="1:12" x14ac:dyDescent="0.45">
      <c r="A30" s="30" t="s">
        <v>470</v>
      </c>
      <c r="B30" s="1">
        <v>10</v>
      </c>
      <c r="H30" s="127"/>
      <c r="I30" s="28" t="s">
        <v>269</v>
      </c>
      <c r="J30" s="28">
        <v>843.52980000000002</v>
      </c>
      <c r="K30" s="28" t="s">
        <v>285</v>
      </c>
      <c r="L30" s="36" t="s">
        <v>293</v>
      </c>
    </row>
    <row r="31" spans="1:12" x14ac:dyDescent="0.45">
      <c r="A31" s="125" t="s">
        <v>476</v>
      </c>
      <c r="B31" s="106">
        <v>10</v>
      </c>
      <c r="H31" s="127"/>
      <c r="I31" s="28" t="s">
        <v>271</v>
      </c>
      <c r="J31" s="28">
        <v>841.51409999999998</v>
      </c>
      <c r="K31" s="28" t="s">
        <v>285</v>
      </c>
      <c r="L31" s="36" t="s">
        <v>294</v>
      </c>
    </row>
    <row r="32" spans="1:12" x14ac:dyDescent="0.45">
      <c r="A32" s="125"/>
      <c r="B32" s="106"/>
      <c r="H32" s="127"/>
      <c r="I32" s="28" t="s">
        <v>273</v>
      </c>
      <c r="J32" s="28">
        <v>839.49890000000005</v>
      </c>
      <c r="K32" s="28" t="s">
        <v>285</v>
      </c>
      <c r="L32" s="36" t="s">
        <v>295</v>
      </c>
    </row>
    <row r="33" spans="1:12" ht="14.65" thickBot="1" x14ac:dyDescent="0.5">
      <c r="A33" s="125" t="s">
        <v>471</v>
      </c>
      <c r="B33" s="125" t="s">
        <v>472</v>
      </c>
      <c r="H33" s="128"/>
      <c r="I33" s="37" t="s">
        <v>275</v>
      </c>
      <c r="J33" s="37">
        <v>837.4828</v>
      </c>
      <c r="K33" s="37" t="s">
        <v>285</v>
      </c>
      <c r="L33" s="38" t="s">
        <v>296</v>
      </c>
    </row>
    <row r="34" spans="1:12" x14ac:dyDescent="0.45">
      <c r="A34" s="125"/>
      <c r="B34" s="125"/>
      <c r="H34" s="126" t="s">
        <v>297</v>
      </c>
      <c r="I34" s="34" t="s">
        <v>284</v>
      </c>
      <c r="J34" s="34">
        <v>938.67750000000001</v>
      </c>
      <c r="K34" s="34" t="s">
        <v>254</v>
      </c>
      <c r="L34" s="35" t="s">
        <v>255</v>
      </c>
    </row>
    <row r="35" spans="1:12" ht="15" customHeight="1" x14ac:dyDescent="0.45">
      <c r="A35" s="125" t="s">
        <v>467</v>
      </c>
      <c r="B35" s="129">
        <v>35000</v>
      </c>
      <c r="H35" s="127"/>
      <c r="I35" s="28" t="s">
        <v>253</v>
      </c>
      <c r="J35" s="28">
        <v>936.66179999999997</v>
      </c>
      <c r="K35" s="28" t="s">
        <v>254</v>
      </c>
      <c r="L35" s="36" t="s">
        <v>298</v>
      </c>
    </row>
    <row r="36" spans="1:12" x14ac:dyDescent="0.45">
      <c r="A36" s="125"/>
      <c r="B36" s="125"/>
      <c r="H36" s="127"/>
      <c r="I36" s="28" t="s">
        <v>256</v>
      </c>
      <c r="J36" s="28">
        <v>934.64610000000005</v>
      </c>
      <c r="K36" s="28" t="s">
        <v>254</v>
      </c>
      <c r="L36" s="36" t="s">
        <v>299</v>
      </c>
    </row>
    <row r="37" spans="1:12" x14ac:dyDescent="0.45">
      <c r="A37" s="29" t="s">
        <v>468</v>
      </c>
      <c r="B37" s="31">
        <v>100000</v>
      </c>
      <c r="H37" s="127"/>
      <c r="I37" s="28" t="s">
        <v>258</v>
      </c>
      <c r="J37" s="28">
        <v>932.63049999999998</v>
      </c>
      <c r="K37" s="28" t="s">
        <v>254</v>
      </c>
      <c r="L37" s="36" t="s">
        <v>292</v>
      </c>
    </row>
    <row r="38" spans="1:12" x14ac:dyDescent="0.45">
      <c r="A38" s="125" t="s">
        <v>469</v>
      </c>
      <c r="B38" s="130">
        <v>100</v>
      </c>
      <c r="H38" s="127"/>
      <c r="I38" s="28" t="s">
        <v>260</v>
      </c>
      <c r="J38" s="28">
        <v>930.61479999999995</v>
      </c>
      <c r="K38" s="28" t="s">
        <v>254</v>
      </c>
      <c r="L38" s="36" t="s">
        <v>293</v>
      </c>
    </row>
    <row r="39" spans="1:12" x14ac:dyDescent="0.45">
      <c r="A39" s="125"/>
      <c r="B39" s="106"/>
      <c r="H39" s="127"/>
      <c r="I39" s="28" t="s">
        <v>262</v>
      </c>
      <c r="J39" s="28">
        <v>928.5992</v>
      </c>
      <c r="K39" s="28" t="s">
        <v>254</v>
      </c>
      <c r="L39" s="36" t="s">
        <v>294</v>
      </c>
    </row>
    <row r="40" spans="1:12" x14ac:dyDescent="0.45">
      <c r="H40" s="127"/>
      <c r="I40" s="28" t="s">
        <v>264</v>
      </c>
      <c r="J40" s="28">
        <v>926.58349999999996</v>
      </c>
      <c r="K40" s="28" t="s">
        <v>254</v>
      </c>
      <c r="L40" s="36" t="s">
        <v>288</v>
      </c>
    </row>
    <row r="41" spans="1:12" x14ac:dyDescent="0.45">
      <c r="H41" s="127"/>
      <c r="I41" s="28" t="s">
        <v>265</v>
      </c>
      <c r="J41" s="28">
        <v>964.69309999999996</v>
      </c>
      <c r="K41" s="28" t="s">
        <v>254</v>
      </c>
      <c r="L41" s="36" t="s">
        <v>300</v>
      </c>
    </row>
    <row r="42" spans="1:12" x14ac:dyDescent="0.45">
      <c r="H42" s="127"/>
      <c r="I42" s="28" t="s">
        <v>267</v>
      </c>
      <c r="J42" s="28">
        <v>962.67750000000001</v>
      </c>
      <c r="K42" s="28" t="s">
        <v>254</v>
      </c>
      <c r="L42" s="36" t="s">
        <v>257</v>
      </c>
    </row>
    <row r="43" spans="1:12" x14ac:dyDescent="0.45">
      <c r="H43" s="127"/>
      <c r="I43" s="28" t="s">
        <v>269</v>
      </c>
      <c r="J43" s="28">
        <v>960.66179999999997</v>
      </c>
      <c r="K43" s="28" t="s">
        <v>254</v>
      </c>
      <c r="L43" s="36" t="s">
        <v>272</v>
      </c>
    </row>
    <row r="44" spans="1:12" x14ac:dyDescent="0.45">
      <c r="H44" s="127"/>
      <c r="I44" s="28" t="s">
        <v>271</v>
      </c>
      <c r="J44" s="28">
        <v>958.64620000000002</v>
      </c>
      <c r="K44" s="28" t="s">
        <v>254</v>
      </c>
      <c r="L44" s="36" t="s">
        <v>301</v>
      </c>
    </row>
    <row r="45" spans="1:12" x14ac:dyDescent="0.45">
      <c r="H45" s="127"/>
      <c r="I45" s="28" t="s">
        <v>273</v>
      </c>
      <c r="J45" s="28">
        <v>956.63049999999998</v>
      </c>
      <c r="K45" s="28" t="s">
        <v>254</v>
      </c>
      <c r="L45" s="36" t="s">
        <v>263</v>
      </c>
    </row>
    <row r="46" spans="1:12" x14ac:dyDescent="0.45">
      <c r="H46" s="127"/>
      <c r="I46" s="28" t="s">
        <v>275</v>
      </c>
      <c r="J46" s="28">
        <v>954.61490000000003</v>
      </c>
      <c r="K46" s="28" t="s">
        <v>254</v>
      </c>
      <c r="L46" s="36" t="s">
        <v>302</v>
      </c>
    </row>
    <row r="47" spans="1:12" x14ac:dyDescent="0.45">
      <c r="H47" s="127"/>
      <c r="I47" s="28" t="s">
        <v>303</v>
      </c>
      <c r="J47" s="28">
        <v>990.70870000000002</v>
      </c>
      <c r="K47" s="28" t="s">
        <v>254</v>
      </c>
      <c r="L47" s="36" t="s">
        <v>304</v>
      </c>
    </row>
    <row r="48" spans="1:12" x14ac:dyDescent="0.45">
      <c r="H48" s="127"/>
      <c r="I48" s="28" t="s">
        <v>305</v>
      </c>
      <c r="J48" s="28">
        <v>988.69309999999996</v>
      </c>
      <c r="K48" s="28" t="s">
        <v>254</v>
      </c>
      <c r="L48" s="36" t="s">
        <v>278</v>
      </c>
    </row>
    <row r="49" spans="8:12" x14ac:dyDescent="0.45">
      <c r="H49" s="127"/>
      <c r="I49" s="28" t="s">
        <v>277</v>
      </c>
      <c r="J49" s="28">
        <v>986.67750000000001</v>
      </c>
      <c r="K49" s="28" t="s">
        <v>254</v>
      </c>
      <c r="L49" s="36" t="s">
        <v>272</v>
      </c>
    </row>
    <row r="50" spans="8:12" x14ac:dyDescent="0.45">
      <c r="H50" s="127"/>
      <c r="I50" s="28" t="s">
        <v>279</v>
      </c>
      <c r="J50" s="28">
        <v>984.66179999999997</v>
      </c>
      <c r="K50" s="28" t="s">
        <v>254</v>
      </c>
      <c r="L50" s="36" t="s">
        <v>274</v>
      </c>
    </row>
    <row r="51" spans="8:12" ht="14.65" thickBot="1" x14ac:dyDescent="0.5">
      <c r="H51" s="128"/>
      <c r="I51" s="37" t="s">
        <v>281</v>
      </c>
      <c r="J51" s="37">
        <v>982.64620000000002</v>
      </c>
      <c r="K51" s="37" t="s">
        <v>254</v>
      </c>
      <c r="L51" s="38" t="s">
        <v>306</v>
      </c>
    </row>
    <row r="52" spans="8:12" x14ac:dyDescent="0.45">
      <c r="H52" s="126" t="s">
        <v>307</v>
      </c>
      <c r="I52" s="34" t="s">
        <v>308</v>
      </c>
      <c r="J52" s="34">
        <v>721.50250000000005</v>
      </c>
      <c r="K52" s="34" t="s">
        <v>285</v>
      </c>
      <c r="L52" s="35" t="s">
        <v>301</v>
      </c>
    </row>
    <row r="53" spans="8:12" x14ac:dyDescent="0.45">
      <c r="H53" s="127"/>
      <c r="I53" s="28" t="s">
        <v>309</v>
      </c>
      <c r="J53" s="28">
        <v>719.48689999999999</v>
      </c>
      <c r="K53" s="28" t="s">
        <v>285</v>
      </c>
      <c r="L53" s="36" t="s">
        <v>293</v>
      </c>
    </row>
    <row r="54" spans="8:12" x14ac:dyDescent="0.45">
      <c r="H54" s="127"/>
      <c r="I54" s="28" t="s">
        <v>310</v>
      </c>
      <c r="J54" s="28">
        <v>717.47190000000001</v>
      </c>
      <c r="K54" s="28" t="s">
        <v>285</v>
      </c>
      <c r="L54" s="36" t="s">
        <v>294</v>
      </c>
    </row>
    <row r="55" spans="8:12" x14ac:dyDescent="0.45">
      <c r="H55" s="127"/>
      <c r="I55" s="28" t="s">
        <v>284</v>
      </c>
      <c r="J55" s="28">
        <v>749.53380000000004</v>
      </c>
      <c r="K55" s="28" t="s">
        <v>285</v>
      </c>
      <c r="L55" s="36" t="s">
        <v>259</v>
      </c>
    </row>
    <row r="56" spans="8:12" x14ac:dyDescent="0.45">
      <c r="H56" s="127"/>
      <c r="I56" s="28" t="s">
        <v>253</v>
      </c>
      <c r="J56" s="28">
        <v>747.51819999999998</v>
      </c>
      <c r="K56" s="28" t="s">
        <v>285</v>
      </c>
      <c r="L56" s="36" t="s">
        <v>261</v>
      </c>
    </row>
    <row r="57" spans="8:12" x14ac:dyDescent="0.45">
      <c r="H57" s="127"/>
      <c r="I57" s="28" t="s">
        <v>256</v>
      </c>
      <c r="J57" s="28">
        <v>745.50250000000005</v>
      </c>
      <c r="K57" s="28" t="s">
        <v>285</v>
      </c>
      <c r="L57" s="36" t="s">
        <v>263</v>
      </c>
    </row>
    <row r="58" spans="8:12" x14ac:dyDescent="0.45">
      <c r="H58" s="127"/>
      <c r="I58" s="28" t="s">
        <v>258</v>
      </c>
      <c r="J58" s="28">
        <v>743.48689999999999</v>
      </c>
      <c r="K58" s="28" t="s">
        <v>285</v>
      </c>
      <c r="L58" s="36" t="s">
        <v>311</v>
      </c>
    </row>
    <row r="59" spans="8:12" x14ac:dyDescent="0.45">
      <c r="H59" s="127"/>
      <c r="I59" s="28" t="s">
        <v>260</v>
      </c>
      <c r="J59" s="28">
        <v>741.47119999999995</v>
      </c>
      <c r="K59" s="28" t="s">
        <v>285</v>
      </c>
      <c r="L59" s="36" t="s">
        <v>287</v>
      </c>
    </row>
    <row r="60" spans="8:12" x14ac:dyDescent="0.45">
      <c r="H60" s="127"/>
      <c r="I60" s="28" t="s">
        <v>262</v>
      </c>
      <c r="J60" s="28">
        <v>739.4556</v>
      </c>
      <c r="K60" s="28" t="s">
        <v>285</v>
      </c>
      <c r="L60" s="36" t="s">
        <v>289</v>
      </c>
    </row>
    <row r="61" spans="8:12" ht="14.65" thickBot="1" x14ac:dyDescent="0.5">
      <c r="H61" s="128"/>
      <c r="I61" s="37" t="s">
        <v>264</v>
      </c>
      <c r="J61" s="37">
        <v>737.43989999999997</v>
      </c>
      <c r="K61" s="37" t="s">
        <v>285</v>
      </c>
      <c r="L61" s="38" t="s">
        <v>312</v>
      </c>
    </row>
    <row r="62" spans="8:12" x14ac:dyDescent="0.45">
      <c r="H62" s="126" t="s">
        <v>481</v>
      </c>
      <c r="I62" s="34" t="s">
        <v>313</v>
      </c>
      <c r="J62" s="34">
        <v>255.233</v>
      </c>
      <c r="K62" s="34" t="s">
        <v>285</v>
      </c>
      <c r="L62" s="35" t="s">
        <v>289</v>
      </c>
    </row>
    <row r="63" spans="8:12" x14ac:dyDescent="0.45">
      <c r="H63" s="127"/>
      <c r="I63" s="28" t="s">
        <v>314</v>
      </c>
      <c r="J63" s="28">
        <v>253.21729999999999</v>
      </c>
      <c r="K63" s="28" t="s">
        <v>285</v>
      </c>
      <c r="L63" s="36" t="s">
        <v>315</v>
      </c>
    </row>
    <row r="64" spans="8:12" x14ac:dyDescent="0.45">
      <c r="H64" s="127"/>
      <c r="I64" s="28" t="s">
        <v>316</v>
      </c>
      <c r="J64" s="28">
        <v>251.20230000000001</v>
      </c>
      <c r="K64" s="28" t="s">
        <v>285</v>
      </c>
      <c r="L64" s="36" t="s">
        <v>317</v>
      </c>
    </row>
    <row r="65" spans="8:12" x14ac:dyDescent="0.45">
      <c r="H65" s="127"/>
      <c r="I65" s="28" t="s">
        <v>318</v>
      </c>
      <c r="J65" s="28">
        <v>249.18729999999999</v>
      </c>
      <c r="K65" s="28" t="s">
        <v>285</v>
      </c>
      <c r="L65" s="36" t="s">
        <v>319</v>
      </c>
    </row>
    <row r="66" spans="8:12" x14ac:dyDescent="0.45">
      <c r="H66" s="127"/>
      <c r="I66" s="28" t="s">
        <v>320</v>
      </c>
      <c r="J66" s="28">
        <v>283.26429999999999</v>
      </c>
      <c r="K66" s="28" t="s">
        <v>285</v>
      </c>
      <c r="L66" s="36" t="s">
        <v>288</v>
      </c>
    </row>
    <row r="67" spans="8:12" x14ac:dyDescent="0.45">
      <c r="H67" s="127"/>
      <c r="I67" s="28" t="s">
        <v>321</v>
      </c>
      <c r="J67" s="28">
        <v>281.24860000000001</v>
      </c>
      <c r="K67" s="28" t="s">
        <v>285</v>
      </c>
      <c r="L67" s="36" t="s">
        <v>322</v>
      </c>
    </row>
    <row r="68" spans="8:12" x14ac:dyDescent="0.45">
      <c r="H68" s="127"/>
      <c r="I68" s="28" t="s">
        <v>323</v>
      </c>
      <c r="J68" s="28">
        <v>279.233</v>
      </c>
      <c r="K68" s="28" t="s">
        <v>285</v>
      </c>
      <c r="L68" s="36" t="s">
        <v>312</v>
      </c>
    </row>
    <row r="69" spans="8:12" x14ac:dyDescent="0.45">
      <c r="H69" s="127"/>
      <c r="I69" s="28" t="s">
        <v>324</v>
      </c>
      <c r="J69" s="28">
        <v>277.21730000000002</v>
      </c>
      <c r="K69" s="28" t="s">
        <v>285</v>
      </c>
      <c r="L69" s="36" t="s">
        <v>325</v>
      </c>
    </row>
    <row r="70" spans="8:12" x14ac:dyDescent="0.45">
      <c r="H70" s="127"/>
      <c r="I70" s="28" t="s">
        <v>326</v>
      </c>
      <c r="J70" s="28">
        <v>309.2799</v>
      </c>
      <c r="K70" s="28" t="s">
        <v>285</v>
      </c>
      <c r="L70" s="36" t="s">
        <v>327</v>
      </c>
    </row>
    <row r="71" spans="8:12" x14ac:dyDescent="0.45">
      <c r="H71" s="127"/>
      <c r="I71" s="28" t="s">
        <v>328</v>
      </c>
      <c r="J71" s="28">
        <v>307.26429999999999</v>
      </c>
      <c r="K71" s="28" t="s">
        <v>285</v>
      </c>
      <c r="L71" s="36" t="s">
        <v>329</v>
      </c>
    </row>
    <row r="72" spans="8:12" x14ac:dyDescent="0.45">
      <c r="H72" s="127"/>
      <c r="I72" s="28" t="s">
        <v>330</v>
      </c>
      <c r="J72" s="28">
        <v>305.24860000000001</v>
      </c>
      <c r="K72" s="28" t="s">
        <v>285</v>
      </c>
      <c r="L72" s="36" t="s">
        <v>331</v>
      </c>
    </row>
    <row r="73" spans="8:12" x14ac:dyDescent="0.45">
      <c r="H73" s="127"/>
      <c r="I73" s="28" t="s">
        <v>332</v>
      </c>
      <c r="J73" s="28">
        <v>339.32690000000002</v>
      </c>
      <c r="K73" s="28" t="s">
        <v>285</v>
      </c>
      <c r="L73" s="36" t="s">
        <v>261</v>
      </c>
    </row>
    <row r="74" spans="8:12" x14ac:dyDescent="0.45">
      <c r="H74" s="127"/>
      <c r="I74" s="28" t="s">
        <v>333</v>
      </c>
      <c r="J74" s="28">
        <v>337.31119999999999</v>
      </c>
      <c r="K74" s="28" t="s">
        <v>285</v>
      </c>
      <c r="L74" s="36" t="s">
        <v>293</v>
      </c>
    </row>
    <row r="75" spans="8:12" x14ac:dyDescent="0.45">
      <c r="H75" s="127"/>
      <c r="I75" s="28" t="s">
        <v>334</v>
      </c>
      <c r="J75" s="28">
        <v>335.29559999999998</v>
      </c>
      <c r="K75" s="28" t="s">
        <v>285</v>
      </c>
      <c r="L75" s="36" t="s">
        <v>335</v>
      </c>
    </row>
    <row r="76" spans="8:12" x14ac:dyDescent="0.45">
      <c r="H76" s="127"/>
      <c r="I76" s="28" t="s">
        <v>336</v>
      </c>
      <c r="J76" s="28">
        <v>367.35820000000001</v>
      </c>
      <c r="K76" s="28" t="s">
        <v>285</v>
      </c>
      <c r="L76" s="36" t="s">
        <v>337</v>
      </c>
    </row>
    <row r="77" spans="8:12" ht="14.65" thickBot="1" x14ac:dyDescent="0.5">
      <c r="H77" s="128"/>
      <c r="I77" s="37" t="s">
        <v>338</v>
      </c>
      <c r="J77" s="37">
        <v>365.34249999999997</v>
      </c>
      <c r="K77" s="37" t="s">
        <v>285</v>
      </c>
      <c r="L77" s="38" t="s">
        <v>274</v>
      </c>
    </row>
    <row r="78" spans="8:12" x14ac:dyDescent="0.45">
      <c r="H78" s="126" t="s">
        <v>339</v>
      </c>
      <c r="I78" s="34" t="s">
        <v>253</v>
      </c>
      <c r="J78" s="34">
        <v>673.48140000000001</v>
      </c>
      <c r="K78" s="34" t="s">
        <v>285</v>
      </c>
      <c r="L78" s="35" t="s">
        <v>261</v>
      </c>
    </row>
    <row r="79" spans="8:12" x14ac:dyDescent="0.45">
      <c r="H79" s="127"/>
      <c r="I79" s="28" t="s">
        <v>256</v>
      </c>
      <c r="J79" s="28">
        <v>671.46569999999997</v>
      </c>
      <c r="K79" s="28" t="s">
        <v>285</v>
      </c>
      <c r="L79" s="36" t="s">
        <v>276</v>
      </c>
    </row>
    <row r="80" spans="8:12" x14ac:dyDescent="0.45">
      <c r="H80" s="127"/>
      <c r="I80" s="28" t="s">
        <v>258</v>
      </c>
      <c r="J80" s="28">
        <v>669.45010000000002</v>
      </c>
      <c r="K80" s="28" t="s">
        <v>285</v>
      </c>
      <c r="L80" s="36" t="s">
        <v>293</v>
      </c>
    </row>
    <row r="81" spans="8:12" x14ac:dyDescent="0.45">
      <c r="H81" s="127"/>
      <c r="I81" s="28" t="s">
        <v>260</v>
      </c>
      <c r="J81" s="28">
        <v>667.43439999999998</v>
      </c>
      <c r="K81" s="28" t="s">
        <v>285</v>
      </c>
      <c r="L81" s="36" t="s">
        <v>335</v>
      </c>
    </row>
    <row r="82" spans="8:12" x14ac:dyDescent="0.45">
      <c r="H82" s="127"/>
      <c r="I82" s="28" t="s">
        <v>265</v>
      </c>
      <c r="J82" s="28">
        <v>701.5127</v>
      </c>
      <c r="K82" s="28" t="s">
        <v>285</v>
      </c>
      <c r="L82" s="36" t="s">
        <v>280</v>
      </c>
    </row>
    <row r="83" spans="8:12" x14ac:dyDescent="0.45">
      <c r="H83" s="127"/>
      <c r="I83" s="28" t="s">
        <v>267</v>
      </c>
      <c r="J83" s="28">
        <v>699.49699999999996</v>
      </c>
      <c r="K83" s="28" t="s">
        <v>285</v>
      </c>
      <c r="L83" s="36" t="s">
        <v>282</v>
      </c>
    </row>
    <row r="84" spans="8:12" x14ac:dyDescent="0.45">
      <c r="H84" s="127"/>
      <c r="I84" s="28" t="s">
        <v>269</v>
      </c>
      <c r="J84" s="28">
        <v>697.48140000000001</v>
      </c>
      <c r="K84" s="28" t="s">
        <v>285</v>
      </c>
      <c r="L84" s="36" t="s">
        <v>276</v>
      </c>
    </row>
    <row r="85" spans="8:12" x14ac:dyDescent="0.45">
      <c r="H85" s="127"/>
      <c r="I85" s="28" t="s">
        <v>271</v>
      </c>
      <c r="J85" s="28">
        <v>695.46569999999997</v>
      </c>
      <c r="K85" s="28" t="s">
        <v>285</v>
      </c>
      <c r="L85" s="36" t="s">
        <v>263</v>
      </c>
    </row>
    <row r="86" spans="8:12" x14ac:dyDescent="0.45">
      <c r="H86" s="127"/>
      <c r="I86" s="28" t="s">
        <v>273</v>
      </c>
      <c r="J86" s="28">
        <v>693.45010000000002</v>
      </c>
      <c r="K86" s="28" t="s">
        <v>285</v>
      </c>
      <c r="L86" s="36" t="s">
        <v>302</v>
      </c>
    </row>
    <row r="87" spans="8:12" ht="14.65" thickBot="1" x14ac:dyDescent="0.5">
      <c r="H87" s="128"/>
      <c r="I87" s="37" t="s">
        <v>275</v>
      </c>
      <c r="J87" s="37">
        <v>691.43439999999998</v>
      </c>
      <c r="K87" s="37" t="s">
        <v>285</v>
      </c>
      <c r="L87" s="38" t="s">
        <v>327</v>
      </c>
    </row>
    <row r="88" spans="8:12" x14ac:dyDescent="0.45">
      <c r="H88" s="126" t="s">
        <v>340</v>
      </c>
      <c r="I88" s="34" t="s">
        <v>253</v>
      </c>
      <c r="J88" s="34">
        <v>762.52790000000005</v>
      </c>
      <c r="K88" s="34" t="s">
        <v>341</v>
      </c>
      <c r="L88" s="35" t="s">
        <v>311</v>
      </c>
    </row>
    <row r="89" spans="8:12" x14ac:dyDescent="0.45">
      <c r="H89" s="127"/>
      <c r="I89" s="28" t="s">
        <v>256</v>
      </c>
      <c r="J89" s="28">
        <v>760.51229999999998</v>
      </c>
      <c r="K89" s="28" t="s">
        <v>341</v>
      </c>
      <c r="L89" s="36" t="s">
        <v>294</v>
      </c>
    </row>
    <row r="90" spans="8:12" x14ac:dyDescent="0.45">
      <c r="H90" s="127"/>
      <c r="I90" s="28" t="s">
        <v>258</v>
      </c>
      <c r="J90" s="28">
        <v>758.49670000000003</v>
      </c>
      <c r="K90" s="28" t="s">
        <v>341</v>
      </c>
      <c r="L90" s="36" t="s">
        <v>287</v>
      </c>
    </row>
    <row r="91" spans="8:12" x14ac:dyDescent="0.45">
      <c r="H91" s="127"/>
      <c r="I91" s="28" t="s">
        <v>260</v>
      </c>
      <c r="J91" s="28">
        <v>756.48090000000002</v>
      </c>
      <c r="K91" s="28" t="s">
        <v>341</v>
      </c>
      <c r="L91" s="36" t="s">
        <v>312</v>
      </c>
    </row>
    <row r="92" spans="8:12" x14ac:dyDescent="0.45">
      <c r="H92" s="127"/>
      <c r="I92" s="28" t="s">
        <v>267</v>
      </c>
      <c r="J92" s="28">
        <v>788.54359999999997</v>
      </c>
      <c r="K92" s="28" t="s">
        <v>341</v>
      </c>
      <c r="L92" s="36" t="s">
        <v>286</v>
      </c>
    </row>
    <row r="93" spans="8:12" x14ac:dyDescent="0.45">
      <c r="H93" s="127"/>
      <c r="I93" s="28" t="s">
        <v>269</v>
      </c>
      <c r="J93" s="28">
        <v>786.52790000000005</v>
      </c>
      <c r="K93" s="28" t="s">
        <v>341</v>
      </c>
      <c r="L93" s="36" t="s">
        <v>335</v>
      </c>
    </row>
    <row r="94" spans="8:12" x14ac:dyDescent="0.45">
      <c r="H94" s="127"/>
      <c r="I94" s="28" t="s">
        <v>271</v>
      </c>
      <c r="J94" s="28">
        <v>784.51229999999998</v>
      </c>
      <c r="K94" s="28" t="s">
        <v>341</v>
      </c>
      <c r="L94" s="36" t="s">
        <v>342</v>
      </c>
    </row>
    <row r="95" spans="8:12" ht="14.65" thickBot="1" x14ac:dyDescent="0.5">
      <c r="H95" s="128"/>
      <c r="I95" s="37" t="s">
        <v>273</v>
      </c>
      <c r="J95" s="37">
        <v>782.49670000000003</v>
      </c>
      <c r="K95" s="37" t="s">
        <v>341</v>
      </c>
      <c r="L95" s="38" t="s">
        <v>295</v>
      </c>
    </row>
    <row r="96" spans="8:12" x14ac:dyDescent="0.45">
      <c r="H96" s="126" t="s">
        <v>343</v>
      </c>
      <c r="I96" s="34" t="s">
        <v>253</v>
      </c>
      <c r="J96" s="34">
        <v>760.58510000000001</v>
      </c>
      <c r="K96" s="34" t="s">
        <v>341</v>
      </c>
      <c r="L96" s="35" t="s">
        <v>270</v>
      </c>
    </row>
    <row r="97" spans="8:12" x14ac:dyDescent="0.45">
      <c r="H97" s="127"/>
      <c r="I97" s="28" t="s">
        <v>256</v>
      </c>
      <c r="J97" s="28">
        <v>758.56939999999997</v>
      </c>
      <c r="K97" s="28" t="s">
        <v>341</v>
      </c>
      <c r="L97" s="36" t="s">
        <v>272</v>
      </c>
    </row>
    <row r="98" spans="8:12" x14ac:dyDescent="0.45">
      <c r="H98" s="127"/>
      <c r="I98" s="28" t="s">
        <v>258</v>
      </c>
      <c r="J98" s="28">
        <v>756.55380000000002</v>
      </c>
      <c r="K98" s="28" t="s">
        <v>341</v>
      </c>
      <c r="L98" s="36" t="s">
        <v>261</v>
      </c>
    </row>
    <row r="99" spans="8:12" x14ac:dyDescent="0.45">
      <c r="H99" s="127"/>
      <c r="I99" s="28" t="s">
        <v>260</v>
      </c>
      <c r="J99" s="28">
        <v>754.53809999999999</v>
      </c>
      <c r="K99" s="28" t="s">
        <v>341</v>
      </c>
      <c r="L99" s="36" t="s">
        <v>263</v>
      </c>
    </row>
    <row r="100" spans="8:12" x14ac:dyDescent="0.45">
      <c r="H100" s="127"/>
      <c r="I100" s="28" t="s">
        <v>262</v>
      </c>
      <c r="J100" s="28">
        <v>752.52250000000004</v>
      </c>
      <c r="K100" s="28" t="s">
        <v>341</v>
      </c>
      <c r="L100" s="36" t="s">
        <v>286</v>
      </c>
    </row>
    <row r="101" spans="8:12" x14ac:dyDescent="0.45">
      <c r="H101" s="127"/>
      <c r="I101" s="28" t="s">
        <v>264</v>
      </c>
      <c r="J101" s="28">
        <v>750.5068</v>
      </c>
      <c r="K101" s="28" t="s">
        <v>341</v>
      </c>
      <c r="L101" s="36" t="s">
        <v>295</v>
      </c>
    </row>
    <row r="102" spans="8:12" x14ac:dyDescent="0.45">
      <c r="H102" s="127"/>
      <c r="I102" s="28" t="s">
        <v>265</v>
      </c>
      <c r="J102" s="28">
        <v>788.6164</v>
      </c>
      <c r="K102" s="28" t="s">
        <v>341</v>
      </c>
      <c r="L102" s="36" t="s">
        <v>344</v>
      </c>
    </row>
    <row r="103" spans="8:12" x14ac:dyDescent="0.45">
      <c r="H103" s="127"/>
      <c r="I103" s="28" t="s">
        <v>267</v>
      </c>
      <c r="J103" s="28">
        <v>786.60069999999996</v>
      </c>
      <c r="K103" s="28" t="s">
        <v>341</v>
      </c>
      <c r="L103" s="36" t="s">
        <v>278</v>
      </c>
    </row>
    <row r="104" spans="8:12" x14ac:dyDescent="0.45">
      <c r="H104" s="127"/>
      <c r="I104" s="28" t="s">
        <v>269</v>
      </c>
      <c r="J104" s="28">
        <v>784.58510000000001</v>
      </c>
      <c r="K104" s="28" t="s">
        <v>341</v>
      </c>
      <c r="L104" s="36" t="s">
        <v>280</v>
      </c>
    </row>
    <row r="105" spans="8:12" x14ac:dyDescent="0.45">
      <c r="H105" s="127"/>
      <c r="I105" s="28" t="s">
        <v>271</v>
      </c>
      <c r="J105" s="28">
        <v>782.56939999999997</v>
      </c>
      <c r="K105" s="28" t="s">
        <v>341</v>
      </c>
      <c r="L105" s="36" t="s">
        <v>274</v>
      </c>
    </row>
    <row r="106" spans="8:12" x14ac:dyDescent="0.45">
      <c r="H106" s="127"/>
      <c r="I106" s="28" t="s">
        <v>273</v>
      </c>
      <c r="J106" s="28">
        <v>780.55380000000002</v>
      </c>
      <c r="K106" s="28" t="s">
        <v>341</v>
      </c>
      <c r="L106" s="36" t="s">
        <v>306</v>
      </c>
    </row>
    <row r="107" spans="8:12" x14ac:dyDescent="0.45">
      <c r="H107" s="127"/>
      <c r="I107" s="28" t="s">
        <v>275</v>
      </c>
      <c r="J107" s="28">
        <v>778.53809999999999</v>
      </c>
      <c r="K107" s="28" t="s">
        <v>341</v>
      </c>
      <c r="L107" s="36" t="s">
        <v>311</v>
      </c>
    </row>
    <row r="108" spans="8:12" x14ac:dyDescent="0.45">
      <c r="H108" s="127"/>
      <c r="I108" s="28" t="s">
        <v>303</v>
      </c>
      <c r="J108" s="28">
        <v>814.63199999999995</v>
      </c>
      <c r="K108" s="28" t="s">
        <v>341</v>
      </c>
      <c r="L108" s="36" t="s">
        <v>345</v>
      </c>
    </row>
    <row r="109" spans="8:12" x14ac:dyDescent="0.45">
      <c r="H109" s="127"/>
      <c r="I109" s="28" t="s">
        <v>305</v>
      </c>
      <c r="J109" s="28">
        <v>812.6164</v>
      </c>
      <c r="K109" s="28" t="s">
        <v>341</v>
      </c>
      <c r="L109" s="36" t="s">
        <v>346</v>
      </c>
    </row>
    <row r="110" spans="8:12" x14ac:dyDescent="0.45">
      <c r="H110" s="127"/>
      <c r="I110" s="28" t="s">
        <v>277</v>
      </c>
      <c r="J110" s="28">
        <v>810.60069999999996</v>
      </c>
      <c r="K110" s="28" t="s">
        <v>341</v>
      </c>
      <c r="L110" s="36" t="s">
        <v>291</v>
      </c>
    </row>
    <row r="111" spans="8:12" x14ac:dyDescent="0.45">
      <c r="H111" s="127"/>
      <c r="I111" s="28" t="s">
        <v>279</v>
      </c>
      <c r="J111" s="28">
        <v>808.58510000000001</v>
      </c>
      <c r="K111" s="28" t="s">
        <v>341</v>
      </c>
      <c r="L111" s="36" t="s">
        <v>282</v>
      </c>
    </row>
    <row r="112" spans="8:12" x14ac:dyDescent="0.45">
      <c r="H112" s="127"/>
      <c r="I112" s="28" t="s">
        <v>281</v>
      </c>
      <c r="J112" s="28">
        <v>806.56939999999997</v>
      </c>
      <c r="K112" s="28" t="s">
        <v>341</v>
      </c>
      <c r="L112" s="36" t="s">
        <v>347</v>
      </c>
    </row>
    <row r="113" spans="8:12" x14ac:dyDescent="0.45">
      <c r="H113" s="127"/>
      <c r="I113" s="28" t="s">
        <v>348</v>
      </c>
      <c r="J113" s="28">
        <v>844.6789</v>
      </c>
      <c r="K113" s="28" t="s">
        <v>341</v>
      </c>
      <c r="L113" s="36" t="s">
        <v>349</v>
      </c>
    </row>
    <row r="114" spans="8:12" x14ac:dyDescent="0.45">
      <c r="H114" s="127"/>
      <c r="I114" s="28" t="s">
        <v>350</v>
      </c>
      <c r="J114" s="28">
        <v>842.66330000000005</v>
      </c>
      <c r="K114" s="28" t="s">
        <v>341</v>
      </c>
      <c r="L114" s="36" t="s">
        <v>304</v>
      </c>
    </row>
    <row r="115" spans="8:12" ht="14.65" thickBot="1" x14ac:dyDescent="0.5">
      <c r="H115" s="128"/>
      <c r="I115" s="37" t="s">
        <v>351</v>
      </c>
      <c r="J115" s="37">
        <v>840.64769999999999</v>
      </c>
      <c r="K115" s="37" t="s">
        <v>341</v>
      </c>
      <c r="L115" s="38" t="s">
        <v>352</v>
      </c>
    </row>
    <row r="116" spans="8:12" x14ac:dyDescent="0.45">
      <c r="H116" s="126" t="s">
        <v>353</v>
      </c>
      <c r="I116" s="34" t="s">
        <v>253</v>
      </c>
      <c r="J116" s="34">
        <v>835.53420000000006</v>
      </c>
      <c r="K116" s="34" t="s">
        <v>285</v>
      </c>
      <c r="L116" s="35" t="s">
        <v>347</v>
      </c>
    </row>
    <row r="117" spans="8:12" x14ac:dyDescent="0.45">
      <c r="H117" s="127"/>
      <c r="I117" s="28" t="s">
        <v>256</v>
      </c>
      <c r="J117" s="28">
        <v>833.51859999999999</v>
      </c>
      <c r="K117" s="28" t="s">
        <v>285</v>
      </c>
      <c r="L117" s="36" t="s">
        <v>354</v>
      </c>
    </row>
    <row r="118" spans="8:12" x14ac:dyDescent="0.45">
      <c r="H118" s="127"/>
      <c r="I118" s="28" t="s">
        <v>258</v>
      </c>
      <c r="J118" s="28">
        <v>831.50289999999995</v>
      </c>
      <c r="K118" s="28" t="s">
        <v>285</v>
      </c>
      <c r="L118" s="36" t="s">
        <v>287</v>
      </c>
    </row>
    <row r="119" spans="8:12" x14ac:dyDescent="0.45">
      <c r="H119" s="127"/>
      <c r="I119" s="28" t="s">
        <v>260</v>
      </c>
      <c r="J119" s="28">
        <v>829.4873</v>
      </c>
      <c r="K119" s="28" t="s">
        <v>285</v>
      </c>
      <c r="L119" s="36" t="s">
        <v>288</v>
      </c>
    </row>
    <row r="120" spans="8:12" x14ac:dyDescent="0.45">
      <c r="H120" s="127"/>
      <c r="I120" s="28" t="s">
        <v>265</v>
      </c>
      <c r="J120" s="28">
        <v>863.56550000000004</v>
      </c>
      <c r="K120" s="28" t="s">
        <v>285</v>
      </c>
      <c r="L120" s="36" t="s">
        <v>299</v>
      </c>
    </row>
    <row r="121" spans="8:12" x14ac:dyDescent="0.45">
      <c r="H121" s="127"/>
      <c r="I121" s="28" t="s">
        <v>267</v>
      </c>
      <c r="J121" s="28">
        <v>861.54989999999998</v>
      </c>
      <c r="K121" s="28" t="s">
        <v>285</v>
      </c>
      <c r="L121" s="36" t="s">
        <v>301</v>
      </c>
    </row>
    <row r="122" spans="8:12" x14ac:dyDescent="0.45">
      <c r="H122" s="127"/>
      <c r="I122" s="28" t="s">
        <v>269</v>
      </c>
      <c r="J122" s="28">
        <v>859.53420000000006</v>
      </c>
      <c r="K122" s="28" t="s">
        <v>285</v>
      </c>
      <c r="L122" s="36" t="s">
        <v>263</v>
      </c>
    </row>
    <row r="123" spans="8:12" x14ac:dyDescent="0.45">
      <c r="H123" s="127"/>
      <c r="I123" s="28" t="s">
        <v>271</v>
      </c>
      <c r="J123" s="28">
        <v>857.51859999999999</v>
      </c>
      <c r="K123" s="28" t="s">
        <v>285</v>
      </c>
      <c r="L123" s="36" t="s">
        <v>294</v>
      </c>
    </row>
    <row r="124" spans="8:12" x14ac:dyDescent="0.45">
      <c r="H124" s="127"/>
      <c r="I124" s="28" t="s">
        <v>273</v>
      </c>
      <c r="J124" s="28">
        <v>855.50289999999995</v>
      </c>
      <c r="K124" s="28" t="s">
        <v>285</v>
      </c>
      <c r="L124" s="36" t="s">
        <v>295</v>
      </c>
    </row>
    <row r="125" spans="8:12" ht="14.65" thickBot="1" x14ac:dyDescent="0.5">
      <c r="H125" s="128"/>
      <c r="I125" s="37" t="s">
        <v>275</v>
      </c>
      <c r="J125" s="37">
        <v>853.4873</v>
      </c>
      <c r="K125" s="37" t="s">
        <v>285</v>
      </c>
      <c r="L125" s="38" t="s">
        <v>296</v>
      </c>
    </row>
    <row r="126" spans="8:12" x14ac:dyDescent="0.45">
      <c r="H126" s="126" t="s">
        <v>355</v>
      </c>
      <c r="I126" s="34" t="s">
        <v>253</v>
      </c>
      <c r="J126" s="34">
        <v>718.53809999999999</v>
      </c>
      <c r="K126" s="34" t="s">
        <v>341</v>
      </c>
      <c r="L126" s="35" t="s">
        <v>278</v>
      </c>
    </row>
    <row r="127" spans="8:12" x14ac:dyDescent="0.45">
      <c r="H127" s="127"/>
      <c r="I127" s="28" t="s">
        <v>256</v>
      </c>
      <c r="J127" s="28">
        <v>716.52250000000004</v>
      </c>
      <c r="K127" s="28" t="s">
        <v>341</v>
      </c>
      <c r="L127" s="36" t="s">
        <v>280</v>
      </c>
    </row>
    <row r="128" spans="8:12" x14ac:dyDescent="0.45">
      <c r="H128" s="127"/>
      <c r="I128" s="28" t="s">
        <v>258</v>
      </c>
      <c r="J128" s="28">
        <v>714.5068</v>
      </c>
      <c r="K128" s="28" t="s">
        <v>341</v>
      </c>
      <c r="L128" s="36" t="s">
        <v>282</v>
      </c>
    </row>
    <row r="129" spans="8:12" x14ac:dyDescent="0.45">
      <c r="H129" s="127"/>
      <c r="I129" s="28" t="s">
        <v>260</v>
      </c>
      <c r="J129" s="28">
        <v>712.49120000000005</v>
      </c>
      <c r="K129" s="28" t="s">
        <v>341</v>
      </c>
      <c r="L129" s="36" t="s">
        <v>263</v>
      </c>
    </row>
    <row r="130" spans="8:12" x14ac:dyDescent="0.45">
      <c r="H130" s="127"/>
      <c r="I130" s="28" t="s">
        <v>262</v>
      </c>
      <c r="J130" s="28">
        <v>710.47550000000001</v>
      </c>
      <c r="K130" s="28" t="s">
        <v>341</v>
      </c>
      <c r="L130" s="36" t="s">
        <v>327</v>
      </c>
    </row>
    <row r="131" spans="8:12" x14ac:dyDescent="0.45">
      <c r="H131" s="127"/>
      <c r="I131" s="28" t="s">
        <v>264</v>
      </c>
      <c r="J131" s="28">
        <v>708.45989999999995</v>
      </c>
      <c r="K131" s="28" t="s">
        <v>341</v>
      </c>
      <c r="L131" s="36" t="s">
        <v>293</v>
      </c>
    </row>
    <row r="132" spans="8:12" x14ac:dyDescent="0.45">
      <c r="H132" s="127"/>
      <c r="I132" s="28" t="s">
        <v>265</v>
      </c>
      <c r="J132" s="28">
        <v>746.56939999999997</v>
      </c>
      <c r="K132" s="28" t="s">
        <v>341</v>
      </c>
      <c r="L132" s="36" t="s">
        <v>280</v>
      </c>
    </row>
    <row r="133" spans="8:12" x14ac:dyDescent="0.45">
      <c r="H133" s="127"/>
      <c r="I133" s="28" t="s">
        <v>267</v>
      </c>
      <c r="J133" s="28">
        <v>744.55380000000002</v>
      </c>
      <c r="K133" s="28" t="s">
        <v>341</v>
      </c>
      <c r="L133" s="36" t="s">
        <v>356</v>
      </c>
    </row>
    <row r="134" spans="8:12" x14ac:dyDescent="0.45">
      <c r="H134" s="127"/>
      <c r="I134" s="28" t="s">
        <v>269</v>
      </c>
      <c r="J134" s="28">
        <v>742.53809999999999</v>
      </c>
      <c r="K134" s="28" t="s">
        <v>341</v>
      </c>
      <c r="L134" s="36" t="s">
        <v>291</v>
      </c>
    </row>
    <row r="135" spans="8:12" x14ac:dyDescent="0.45">
      <c r="H135" s="127"/>
      <c r="I135" s="28" t="s">
        <v>271</v>
      </c>
      <c r="J135" s="28">
        <v>740.52250000000004</v>
      </c>
      <c r="K135" s="28" t="s">
        <v>341</v>
      </c>
      <c r="L135" s="36" t="s">
        <v>282</v>
      </c>
    </row>
    <row r="136" spans="8:12" x14ac:dyDescent="0.45">
      <c r="H136" s="127"/>
      <c r="I136" s="28" t="s">
        <v>273</v>
      </c>
      <c r="J136" s="28">
        <v>738.5068</v>
      </c>
      <c r="K136" s="28" t="s">
        <v>341</v>
      </c>
      <c r="L136" s="36" t="s">
        <v>347</v>
      </c>
    </row>
    <row r="137" spans="8:12" x14ac:dyDescent="0.45">
      <c r="H137" s="127"/>
      <c r="I137" s="28" t="s">
        <v>275</v>
      </c>
      <c r="J137" s="28">
        <v>736.49120000000005</v>
      </c>
      <c r="K137" s="28" t="s">
        <v>341</v>
      </c>
      <c r="L137" s="36" t="s">
        <v>286</v>
      </c>
    </row>
    <row r="138" spans="8:12" x14ac:dyDescent="0.45">
      <c r="H138" s="127"/>
      <c r="I138" s="28" t="s">
        <v>303</v>
      </c>
      <c r="J138" s="28">
        <v>772.58510000000001</v>
      </c>
      <c r="K138" s="28" t="s">
        <v>341</v>
      </c>
      <c r="L138" s="36" t="s">
        <v>337</v>
      </c>
    </row>
    <row r="139" spans="8:12" x14ac:dyDescent="0.45">
      <c r="H139" s="127"/>
      <c r="I139" s="28" t="s">
        <v>305</v>
      </c>
      <c r="J139" s="28">
        <v>770.56939999999997</v>
      </c>
      <c r="K139" s="28" t="s">
        <v>341</v>
      </c>
      <c r="L139" s="36" t="s">
        <v>357</v>
      </c>
    </row>
    <row r="140" spans="8:12" x14ac:dyDescent="0.45">
      <c r="H140" s="127"/>
      <c r="I140" s="28" t="s">
        <v>277</v>
      </c>
      <c r="J140" s="28">
        <v>768.55380000000002</v>
      </c>
      <c r="K140" s="28" t="s">
        <v>341</v>
      </c>
      <c r="L140" s="36" t="s">
        <v>298</v>
      </c>
    </row>
    <row r="141" spans="8:12" x14ac:dyDescent="0.45">
      <c r="H141" s="127"/>
      <c r="I141" s="28" t="s">
        <v>279</v>
      </c>
      <c r="J141" s="28">
        <v>766.53809999999999</v>
      </c>
      <c r="K141" s="28" t="s">
        <v>341</v>
      </c>
      <c r="L141" s="36" t="s">
        <v>302</v>
      </c>
    </row>
    <row r="142" spans="8:12" ht="14.65" thickBot="1" x14ac:dyDescent="0.5">
      <c r="H142" s="128"/>
      <c r="I142" s="37" t="s">
        <v>281</v>
      </c>
      <c r="J142" s="37">
        <v>764.52179999999998</v>
      </c>
      <c r="K142" s="37" t="s">
        <v>341</v>
      </c>
      <c r="L142" s="38" t="s">
        <v>292</v>
      </c>
    </row>
    <row r="143" spans="8:12" x14ac:dyDescent="0.45">
      <c r="H143" s="126" t="s">
        <v>358</v>
      </c>
      <c r="I143" s="34" t="s">
        <v>313</v>
      </c>
      <c r="J143" s="34">
        <v>496.33980000000003</v>
      </c>
      <c r="K143" s="34" t="s">
        <v>341</v>
      </c>
      <c r="L143" s="35" t="s">
        <v>359</v>
      </c>
    </row>
    <row r="144" spans="8:12" x14ac:dyDescent="0.45">
      <c r="H144" s="127"/>
      <c r="I144" s="28" t="s">
        <v>314</v>
      </c>
      <c r="J144" s="28">
        <v>494.32420000000002</v>
      </c>
      <c r="K144" s="28" t="s">
        <v>341</v>
      </c>
      <c r="L144" s="36" t="s">
        <v>360</v>
      </c>
    </row>
    <row r="145" spans="8:12" x14ac:dyDescent="0.45">
      <c r="H145" s="127"/>
      <c r="I145" s="28" t="s">
        <v>320</v>
      </c>
      <c r="J145" s="28">
        <v>524.37109999999996</v>
      </c>
      <c r="K145" s="28" t="s">
        <v>341</v>
      </c>
      <c r="L145" s="36" t="s">
        <v>361</v>
      </c>
    </row>
    <row r="146" spans="8:12" x14ac:dyDescent="0.45">
      <c r="H146" s="127"/>
      <c r="I146" s="28" t="s">
        <v>321</v>
      </c>
      <c r="J146" s="28">
        <v>522.35540000000003</v>
      </c>
      <c r="K146" s="28" t="s">
        <v>341</v>
      </c>
      <c r="L146" s="36" t="s">
        <v>362</v>
      </c>
    </row>
    <row r="147" spans="8:12" x14ac:dyDescent="0.45">
      <c r="H147" s="127"/>
      <c r="I147" s="28" t="s">
        <v>323</v>
      </c>
      <c r="J147" s="28">
        <v>520.33979999999997</v>
      </c>
      <c r="K147" s="28" t="s">
        <v>341</v>
      </c>
      <c r="L147" s="36" t="s">
        <v>363</v>
      </c>
    </row>
    <row r="148" spans="8:12" ht="14.65" thickBot="1" x14ac:dyDescent="0.5">
      <c r="H148" s="128"/>
      <c r="I148" s="37" t="s">
        <v>324</v>
      </c>
      <c r="J148" s="37">
        <v>518.32410000000004</v>
      </c>
      <c r="K148" s="37" t="s">
        <v>341</v>
      </c>
      <c r="L148" s="38" t="s">
        <v>364</v>
      </c>
    </row>
    <row r="149" spans="8:12" x14ac:dyDescent="0.45">
      <c r="H149" s="126" t="s">
        <v>365</v>
      </c>
      <c r="I149" s="34" t="s">
        <v>313</v>
      </c>
      <c r="J149" s="34">
        <v>454.2928</v>
      </c>
      <c r="K149" s="34" t="s">
        <v>341</v>
      </c>
      <c r="L149" s="35" t="s">
        <v>366</v>
      </c>
    </row>
    <row r="150" spans="8:12" x14ac:dyDescent="0.45">
      <c r="H150" s="127"/>
      <c r="I150" s="28" t="s">
        <v>314</v>
      </c>
      <c r="J150" s="28">
        <v>452.27719999999999</v>
      </c>
      <c r="K150" s="28" t="s">
        <v>341</v>
      </c>
      <c r="L150" s="36" t="s">
        <v>367</v>
      </c>
    </row>
    <row r="151" spans="8:12" x14ac:dyDescent="0.45">
      <c r="H151" s="127"/>
      <c r="I151" s="28" t="s">
        <v>320</v>
      </c>
      <c r="J151" s="28">
        <v>482.32409999999999</v>
      </c>
      <c r="K151" s="28" t="s">
        <v>341</v>
      </c>
      <c r="L151" s="36" t="s">
        <v>368</v>
      </c>
    </row>
    <row r="152" spans="8:12" x14ac:dyDescent="0.45">
      <c r="H152" s="127"/>
      <c r="I152" s="28" t="s">
        <v>321</v>
      </c>
      <c r="J152" s="28">
        <v>480.30849999999998</v>
      </c>
      <c r="K152" s="28" t="s">
        <v>341</v>
      </c>
      <c r="L152" s="36" t="s">
        <v>369</v>
      </c>
    </row>
    <row r="153" spans="8:12" x14ac:dyDescent="0.45">
      <c r="H153" s="127"/>
      <c r="I153" s="28" t="s">
        <v>323</v>
      </c>
      <c r="J153" s="28">
        <v>478.2928</v>
      </c>
      <c r="K153" s="28" t="s">
        <v>341</v>
      </c>
      <c r="L153" s="36" t="s">
        <v>370</v>
      </c>
    </row>
    <row r="154" spans="8:12" ht="14.65" thickBot="1" x14ac:dyDescent="0.5">
      <c r="H154" s="128"/>
      <c r="I154" s="37" t="s">
        <v>324</v>
      </c>
      <c r="J154" s="37">
        <v>476.27719999999999</v>
      </c>
      <c r="K154" s="37" t="s">
        <v>341</v>
      </c>
      <c r="L154" s="38" t="s">
        <v>364</v>
      </c>
    </row>
    <row r="155" spans="8:12" x14ac:dyDescent="0.45">
      <c r="H155" s="126" t="s">
        <v>371</v>
      </c>
      <c r="I155" s="34" t="s">
        <v>284</v>
      </c>
      <c r="J155" s="34">
        <v>614.57090000000005</v>
      </c>
      <c r="K155" s="34" t="s">
        <v>254</v>
      </c>
      <c r="L155" s="35" t="s">
        <v>372</v>
      </c>
    </row>
    <row r="156" spans="8:12" x14ac:dyDescent="0.45">
      <c r="H156" s="127"/>
      <c r="I156" s="28" t="s">
        <v>253</v>
      </c>
      <c r="J156" s="28">
        <v>612.55529999999999</v>
      </c>
      <c r="K156" s="28" t="s">
        <v>254</v>
      </c>
      <c r="L156" s="36" t="s">
        <v>373</v>
      </c>
    </row>
    <row r="157" spans="8:12" x14ac:dyDescent="0.45">
      <c r="H157" s="127"/>
      <c r="I157" s="28" t="s">
        <v>256</v>
      </c>
      <c r="J157" s="28">
        <v>610.53970000000004</v>
      </c>
      <c r="K157" s="28" t="s">
        <v>254</v>
      </c>
      <c r="L157" s="36" t="s">
        <v>352</v>
      </c>
    </row>
    <row r="158" spans="8:12" x14ac:dyDescent="0.45">
      <c r="H158" s="127"/>
      <c r="I158" s="28" t="s">
        <v>258</v>
      </c>
      <c r="J158" s="28">
        <v>608.52409999999998</v>
      </c>
      <c r="K158" s="28" t="s">
        <v>254</v>
      </c>
      <c r="L158" s="36" t="s">
        <v>300</v>
      </c>
    </row>
    <row r="159" spans="8:12" x14ac:dyDescent="0.45">
      <c r="H159" s="127"/>
      <c r="I159" s="28" t="s">
        <v>260</v>
      </c>
      <c r="J159" s="28">
        <v>606.50850000000003</v>
      </c>
      <c r="K159" s="28" t="s">
        <v>254</v>
      </c>
      <c r="L159" s="36" t="s">
        <v>257</v>
      </c>
    </row>
    <row r="160" spans="8:12" x14ac:dyDescent="0.45">
      <c r="H160" s="127"/>
      <c r="I160" s="28" t="s">
        <v>262</v>
      </c>
      <c r="J160" s="28">
        <v>604.49289999999996</v>
      </c>
      <c r="K160" s="28" t="s">
        <v>254</v>
      </c>
      <c r="L160" s="36" t="s">
        <v>259</v>
      </c>
    </row>
    <row r="161" spans="8:12" x14ac:dyDescent="0.45">
      <c r="H161" s="127"/>
      <c r="I161" s="28" t="s">
        <v>264</v>
      </c>
      <c r="J161" s="28">
        <v>602.47730000000001</v>
      </c>
      <c r="K161" s="28" t="s">
        <v>254</v>
      </c>
      <c r="L161" s="36" t="s">
        <v>261</v>
      </c>
    </row>
    <row r="162" spans="8:12" x14ac:dyDescent="0.45">
      <c r="H162" s="127"/>
      <c r="I162" s="28" t="s">
        <v>290</v>
      </c>
      <c r="J162" s="28">
        <v>642.60130000000004</v>
      </c>
      <c r="K162" s="28" t="s">
        <v>254</v>
      </c>
      <c r="L162" s="36" t="s">
        <v>374</v>
      </c>
    </row>
    <row r="163" spans="8:12" x14ac:dyDescent="0.45">
      <c r="H163" s="127"/>
      <c r="I163" s="28" t="s">
        <v>265</v>
      </c>
      <c r="J163" s="28">
        <v>640.58569999999997</v>
      </c>
      <c r="K163" s="28" t="s">
        <v>254</v>
      </c>
      <c r="L163" s="36" t="s">
        <v>375</v>
      </c>
    </row>
    <row r="164" spans="8:12" x14ac:dyDescent="0.45">
      <c r="H164" s="127"/>
      <c r="I164" s="28" t="s">
        <v>267</v>
      </c>
      <c r="J164" s="28">
        <v>638.57000000000005</v>
      </c>
      <c r="K164" s="28" t="s">
        <v>254</v>
      </c>
      <c r="L164" s="36" t="s">
        <v>376</v>
      </c>
    </row>
    <row r="165" spans="8:12" x14ac:dyDescent="0.45">
      <c r="H165" s="127"/>
      <c r="I165" s="28" t="s">
        <v>269</v>
      </c>
      <c r="J165" s="28">
        <v>636.55550000000005</v>
      </c>
      <c r="K165" s="28" t="s">
        <v>254</v>
      </c>
      <c r="L165" s="36" t="s">
        <v>377</v>
      </c>
    </row>
    <row r="166" spans="8:12" x14ac:dyDescent="0.45">
      <c r="H166" s="127"/>
      <c r="I166" s="28" t="s">
        <v>271</v>
      </c>
      <c r="J166" s="28">
        <v>634.53959999999995</v>
      </c>
      <c r="K166" s="28" t="s">
        <v>254</v>
      </c>
      <c r="L166" s="36" t="s">
        <v>268</v>
      </c>
    </row>
    <row r="167" spans="8:12" x14ac:dyDescent="0.45">
      <c r="H167" s="127"/>
      <c r="I167" s="28" t="s">
        <v>273</v>
      </c>
      <c r="J167" s="28">
        <v>632.52329999999995</v>
      </c>
      <c r="K167" s="28" t="s">
        <v>254</v>
      </c>
      <c r="L167" s="36" t="s">
        <v>270</v>
      </c>
    </row>
    <row r="168" spans="8:12" ht="14.65" thickBot="1" x14ac:dyDescent="0.5">
      <c r="H168" s="128"/>
      <c r="I168" s="37" t="s">
        <v>275</v>
      </c>
      <c r="J168" s="37">
        <v>630.50760000000002</v>
      </c>
      <c r="K168" s="37" t="s">
        <v>254</v>
      </c>
      <c r="L168" s="38" t="s">
        <v>272</v>
      </c>
    </row>
    <row r="169" spans="8:12" x14ac:dyDescent="0.45">
      <c r="H169" s="126" t="s">
        <v>378</v>
      </c>
      <c r="I169" s="34" t="s">
        <v>379</v>
      </c>
      <c r="J169" s="34" t="s">
        <v>380</v>
      </c>
      <c r="K169" s="34" t="s">
        <v>254</v>
      </c>
      <c r="L169" s="35" t="s">
        <v>381</v>
      </c>
    </row>
    <row r="170" spans="8:12" x14ac:dyDescent="0.45">
      <c r="H170" s="127"/>
      <c r="I170" s="28" t="s">
        <v>382</v>
      </c>
      <c r="J170" s="28" t="s">
        <v>383</v>
      </c>
      <c r="K170" s="28" t="s">
        <v>254</v>
      </c>
      <c r="L170" s="36" t="s">
        <v>384</v>
      </c>
    </row>
    <row r="171" spans="8:12" x14ac:dyDescent="0.45">
      <c r="H171" s="127"/>
      <c r="I171" s="28" t="s">
        <v>385</v>
      </c>
      <c r="J171" s="28" t="s">
        <v>386</v>
      </c>
      <c r="K171" s="28" t="s">
        <v>254</v>
      </c>
      <c r="L171" s="36" t="s">
        <v>387</v>
      </c>
    </row>
    <row r="172" spans="8:12" x14ac:dyDescent="0.45">
      <c r="H172" s="127"/>
      <c r="I172" s="28" t="s">
        <v>388</v>
      </c>
      <c r="J172" s="28" t="s">
        <v>389</v>
      </c>
      <c r="K172" s="28" t="s">
        <v>254</v>
      </c>
      <c r="L172" s="36" t="s">
        <v>390</v>
      </c>
    </row>
    <row r="173" spans="8:12" x14ac:dyDescent="0.45">
      <c r="H173" s="127"/>
      <c r="I173" s="28" t="s">
        <v>391</v>
      </c>
      <c r="J173" s="28" t="s">
        <v>392</v>
      </c>
      <c r="K173" s="28" t="s">
        <v>254</v>
      </c>
      <c r="L173" s="36" t="s">
        <v>381</v>
      </c>
    </row>
    <row r="174" spans="8:12" x14ac:dyDescent="0.45">
      <c r="H174" s="127"/>
      <c r="I174" s="28" t="s">
        <v>393</v>
      </c>
      <c r="J174" s="28" t="s">
        <v>394</v>
      </c>
      <c r="K174" s="28" t="s">
        <v>254</v>
      </c>
      <c r="L174" s="36" t="s">
        <v>395</v>
      </c>
    </row>
    <row r="175" spans="8:12" x14ac:dyDescent="0.45">
      <c r="H175" s="127"/>
      <c r="I175" s="28" t="s">
        <v>396</v>
      </c>
      <c r="J175" s="28" t="s">
        <v>397</v>
      </c>
      <c r="K175" s="28" t="s">
        <v>254</v>
      </c>
      <c r="L175" s="36" t="s">
        <v>387</v>
      </c>
    </row>
    <row r="176" spans="8:12" x14ac:dyDescent="0.45">
      <c r="H176" s="127"/>
      <c r="I176" s="28" t="s">
        <v>398</v>
      </c>
      <c r="J176" s="28" t="s">
        <v>399</v>
      </c>
      <c r="K176" s="28" t="s">
        <v>254</v>
      </c>
      <c r="L176" s="36" t="s">
        <v>400</v>
      </c>
    </row>
    <row r="177" spans="8:12" x14ac:dyDescent="0.45">
      <c r="H177" s="127"/>
      <c r="I177" s="28" t="s">
        <v>401</v>
      </c>
      <c r="J177" s="28" t="s">
        <v>402</v>
      </c>
      <c r="K177" s="28" t="s">
        <v>254</v>
      </c>
      <c r="L177" s="36" t="s">
        <v>390</v>
      </c>
    </row>
    <row r="178" spans="8:12" x14ac:dyDescent="0.45">
      <c r="H178" s="127"/>
      <c r="I178" s="28" t="s">
        <v>403</v>
      </c>
      <c r="J178" s="28" t="s">
        <v>404</v>
      </c>
      <c r="K178" s="28" t="s">
        <v>254</v>
      </c>
      <c r="L178" s="36" t="s">
        <v>381</v>
      </c>
    </row>
    <row r="179" spans="8:12" x14ac:dyDescent="0.45">
      <c r="H179" s="127"/>
      <c r="I179" s="28" t="s">
        <v>405</v>
      </c>
      <c r="J179" s="28" t="s">
        <v>406</v>
      </c>
      <c r="K179" s="28" t="s">
        <v>254</v>
      </c>
      <c r="L179" s="36" t="s">
        <v>407</v>
      </c>
    </row>
    <row r="180" spans="8:12" x14ac:dyDescent="0.45">
      <c r="H180" s="127"/>
      <c r="I180" s="28" t="s">
        <v>408</v>
      </c>
      <c r="J180" s="28" t="s">
        <v>409</v>
      </c>
      <c r="K180" s="28" t="s">
        <v>254</v>
      </c>
      <c r="L180" s="36" t="s">
        <v>387</v>
      </c>
    </row>
    <row r="181" spans="8:12" x14ac:dyDescent="0.45">
      <c r="H181" s="127"/>
      <c r="I181" s="28" t="s">
        <v>410</v>
      </c>
      <c r="J181" s="28" t="s">
        <v>411</v>
      </c>
      <c r="K181" s="28" t="s">
        <v>254</v>
      </c>
      <c r="L181" s="36" t="s">
        <v>412</v>
      </c>
    </row>
    <row r="182" spans="8:12" x14ac:dyDescent="0.45">
      <c r="H182" s="127"/>
      <c r="I182" s="28" t="s">
        <v>413</v>
      </c>
      <c r="J182" s="28" t="s">
        <v>414</v>
      </c>
      <c r="K182" s="28" t="s">
        <v>254</v>
      </c>
      <c r="L182" s="36" t="s">
        <v>400</v>
      </c>
    </row>
    <row r="183" spans="8:12" x14ac:dyDescent="0.45">
      <c r="H183" s="127"/>
      <c r="I183" s="28" t="s">
        <v>415</v>
      </c>
      <c r="J183" s="28" t="s">
        <v>416</v>
      </c>
      <c r="K183" s="28" t="s">
        <v>254</v>
      </c>
      <c r="L183" s="36" t="s">
        <v>417</v>
      </c>
    </row>
    <row r="184" spans="8:12" x14ac:dyDescent="0.45">
      <c r="H184" s="127"/>
      <c r="I184" s="28" t="s">
        <v>418</v>
      </c>
      <c r="J184" s="28" t="s">
        <v>419</v>
      </c>
      <c r="K184" s="28" t="s">
        <v>254</v>
      </c>
      <c r="L184" s="36" t="s">
        <v>381</v>
      </c>
    </row>
    <row r="185" spans="8:12" x14ac:dyDescent="0.45">
      <c r="H185" s="127"/>
      <c r="I185" s="28" t="s">
        <v>420</v>
      </c>
      <c r="J185" s="28" t="s">
        <v>421</v>
      </c>
      <c r="K185" s="28" t="s">
        <v>254</v>
      </c>
      <c r="L185" s="36" t="s">
        <v>407</v>
      </c>
    </row>
    <row r="186" spans="8:12" x14ac:dyDescent="0.45">
      <c r="H186" s="127"/>
      <c r="I186" s="28" t="s">
        <v>422</v>
      </c>
      <c r="J186" s="28" t="s">
        <v>423</v>
      </c>
      <c r="K186" s="28" t="s">
        <v>254</v>
      </c>
      <c r="L186" s="36" t="s">
        <v>424</v>
      </c>
    </row>
    <row r="187" spans="8:12" x14ac:dyDescent="0.45">
      <c r="H187" s="127"/>
      <c r="I187" s="28" t="s">
        <v>425</v>
      </c>
      <c r="J187" s="28" t="s">
        <v>426</v>
      </c>
      <c r="K187" s="28" t="s">
        <v>254</v>
      </c>
      <c r="L187" s="36" t="s">
        <v>427</v>
      </c>
    </row>
    <row r="188" spans="8:12" x14ac:dyDescent="0.45">
      <c r="H188" s="127"/>
      <c r="I188" s="28" t="s">
        <v>428</v>
      </c>
      <c r="J188" s="28" t="s">
        <v>429</v>
      </c>
      <c r="K188" s="28" t="s">
        <v>254</v>
      </c>
      <c r="L188" s="36" t="s">
        <v>430</v>
      </c>
    </row>
    <row r="189" spans="8:12" x14ac:dyDescent="0.45">
      <c r="H189" s="127"/>
      <c r="I189" s="28" t="s">
        <v>431</v>
      </c>
      <c r="J189" s="28" t="s">
        <v>432</v>
      </c>
      <c r="K189" s="28" t="s">
        <v>254</v>
      </c>
      <c r="L189" s="36" t="s">
        <v>433</v>
      </c>
    </row>
    <row r="190" spans="8:12" x14ac:dyDescent="0.45">
      <c r="H190" s="127"/>
      <c r="I190" s="28" t="s">
        <v>434</v>
      </c>
      <c r="J190" s="28" t="s">
        <v>435</v>
      </c>
      <c r="K190" s="28" t="s">
        <v>254</v>
      </c>
      <c r="L190" s="36" t="s">
        <v>436</v>
      </c>
    </row>
    <row r="191" spans="8:12" x14ac:dyDescent="0.45">
      <c r="H191" s="127"/>
      <c r="I191" s="28" t="s">
        <v>437</v>
      </c>
      <c r="J191" s="28" t="s">
        <v>438</v>
      </c>
      <c r="K191" s="28" t="s">
        <v>254</v>
      </c>
      <c r="L191" s="36" t="s">
        <v>381</v>
      </c>
    </row>
    <row r="192" spans="8:12" x14ac:dyDescent="0.45">
      <c r="H192" s="127"/>
      <c r="I192" s="28" t="s">
        <v>439</v>
      </c>
      <c r="J192" s="28" t="s">
        <v>440</v>
      </c>
      <c r="K192" s="28" t="s">
        <v>254</v>
      </c>
      <c r="L192" s="36" t="s">
        <v>441</v>
      </c>
    </row>
    <row r="193" spans="8:12" x14ac:dyDescent="0.45">
      <c r="H193" s="127"/>
      <c r="I193" s="28" t="s">
        <v>442</v>
      </c>
      <c r="J193" s="28" t="s">
        <v>443</v>
      </c>
      <c r="K193" s="28" t="s">
        <v>254</v>
      </c>
      <c r="L193" s="36" t="s">
        <v>372</v>
      </c>
    </row>
    <row r="194" spans="8:12" x14ac:dyDescent="0.45">
      <c r="H194" s="127"/>
      <c r="I194" s="28" t="s">
        <v>444</v>
      </c>
      <c r="J194" s="28" t="s">
        <v>445</v>
      </c>
      <c r="K194" s="28" t="s">
        <v>254</v>
      </c>
      <c r="L194" s="36" t="s">
        <v>446</v>
      </c>
    </row>
    <row r="195" spans="8:12" x14ac:dyDescent="0.45">
      <c r="H195" s="127"/>
      <c r="I195" s="28" t="s">
        <v>447</v>
      </c>
      <c r="J195" s="28" t="s">
        <v>448</v>
      </c>
      <c r="K195" s="28" t="s">
        <v>254</v>
      </c>
      <c r="L195" s="36" t="s">
        <v>449</v>
      </c>
    </row>
    <row r="196" spans="8:12" x14ac:dyDescent="0.45">
      <c r="H196" s="127"/>
      <c r="I196" s="28" t="s">
        <v>450</v>
      </c>
      <c r="J196" s="28" t="s">
        <v>451</v>
      </c>
      <c r="K196" s="28" t="s">
        <v>254</v>
      </c>
      <c r="L196" s="36" t="s">
        <v>424</v>
      </c>
    </row>
    <row r="197" spans="8:12" ht="14.65" thickBot="1" x14ac:dyDescent="0.5">
      <c r="H197" s="128"/>
      <c r="I197" s="37" t="s">
        <v>452</v>
      </c>
      <c r="J197" s="37" t="s">
        <v>453</v>
      </c>
      <c r="K197" s="37" t="s">
        <v>254</v>
      </c>
      <c r="L197" s="38" t="s">
        <v>372</v>
      </c>
    </row>
  </sheetData>
  <mergeCells count="35">
    <mergeCell ref="B28:B29"/>
    <mergeCell ref="A31:A32"/>
    <mergeCell ref="B31:B32"/>
    <mergeCell ref="A16:A17"/>
    <mergeCell ref="B16:B17"/>
    <mergeCell ref="A20:A21"/>
    <mergeCell ref="B20:B21"/>
    <mergeCell ref="A22:A23"/>
    <mergeCell ref="B22:B23"/>
    <mergeCell ref="H116:H125"/>
    <mergeCell ref="H3:L3"/>
    <mergeCell ref="A3:C3"/>
    <mergeCell ref="A18:C18"/>
    <mergeCell ref="H5:H19"/>
    <mergeCell ref="H20:H33"/>
    <mergeCell ref="H34:H51"/>
    <mergeCell ref="A33:A34"/>
    <mergeCell ref="B33:B34"/>
    <mergeCell ref="A35:A36"/>
    <mergeCell ref="B35:B36"/>
    <mergeCell ref="A38:A39"/>
    <mergeCell ref="B38:B39"/>
    <mergeCell ref="A25:A26"/>
    <mergeCell ref="B25:B26"/>
    <mergeCell ref="A28:A29"/>
    <mergeCell ref="H52:H61"/>
    <mergeCell ref="H62:H77"/>
    <mergeCell ref="H78:H87"/>
    <mergeCell ref="H88:H95"/>
    <mergeCell ref="H96:H115"/>
    <mergeCell ref="H126:H142"/>
    <mergeCell ref="H143:H148"/>
    <mergeCell ref="H149:H154"/>
    <mergeCell ref="H155:H168"/>
    <mergeCell ref="H169:H19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1</vt:lpstr>
      <vt:lpstr>S2</vt:lpstr>
      <vt:lpstr>S3</vt:lpstr>
      <vt:lpstr>S4</vt:lpstr>
      <vt:lpstr>S5</vt:lpstr>
      <vt:lpstr>S6</vt:lpstr>
      <vt:lpstr>S7</vt:lpstr>
      <vt:lpstr>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ley, Somnath</dc:creator>
  <cp:lastModifiedBy>Koley, Somnath</cp:lastModifiedBy>
  <dcterms:created xsi:type="dcterms:W3CDTF">2015-06-05T18:17:20Z</dcterms:created>
  <dcterms:modified xsi:type="dcterms:W3CDTF">2025-02-03T00:21:24Z</dcterms:modified>
</cp:coreProperties>
</file>